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7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8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9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10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11.xml" ContentType="application/vnd.openxmlformats-officedocument.drawing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12.xml" ContentType="application/vnd.openxmlformats-officedocument.drawing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drawings/drawing13.xml" ContentType="application/vnd.openxmlformats-officedocument.drawing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drawings/drawing14.xml" ContentType="application/vnd.openxmlformats-officedocument.drawing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drawings/drawing15.xml" ContentType="application/vnd.openxmlformats-officedocument.drawing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drawings/drawing16.xml" ContentType="application/vnd.openxmlformats-officedocument.drawing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drawings/drawing17.xml" ContentType="application/vnd.openxmlformats-officedocument.drawing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drawings/drawing18.xml" ContentType="application/vnd.openxmlformats-officedocument.drawing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drawings/drawing19.xml" ContentType="application/vnd.openxmlformats-officedocument.drawing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drawings/drawing20.xml" ContentType="application/vnd.openxmlformats-officedocument.drawing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drawings/drawing21.xml" ContentType="application/vnd.openxmlformats-officedocument.drawing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harts/chart85.xml" ContentType="application/vnd.openxmlformats-officedocument.drawingml.chart+xml"/>
  <Override PartName="/xl/charts/style85.xml" ContentType="application/vnd.ms-office.chartstyle+xml"/>
  <Override PartName="/xl/charts/colors8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r_Home\Dropbox\home\Publication\Public publication\66. 下條くん論文\Dataset\"/>
    </mc:Choice>
  </mc:AlternateContent>
  <bookViews>
    <workbookView xWindow="-108" yWindow="-108" windowWidth="23256" windowHeight="12576" tabRatio="785"/>
  </bookViews>
  <sheets>
    <sheet name="bS1" sheetId="2" r:id="rId1"/>
    <sheet name="uS2" sheetId="3" r:id="rId2"/>
    <sheet name="uS3" sheetId="4" r:id="rId3"/>
    <sheet name="uS4" sheetId="5" r:id="rId4"/>
    <sheet name="uS5" sheetId="6" r:id="rId5"/>
    <sheet name="bS6" sheetId="7" r:id="rId6"/>
    <sheet name="uS7" sheetId="8" r:id="rId7"/>
    <sheet name="uS8" sheetId="9" r:id="rId8"/>
    <sheet name="uS9" sheetId="10" r:id="rId9"/>
    <sheet name="uS10" sheetId="11" r:id="rId10"/>
    <sheet name="uS11" sheetId="12" r:id="rId11"/>
    <sheet name="uS12" sheetId="13" r:id="rId12"/>
    <sheet name="uS13" sheetId="14" r:id="rId13"/>
    <sheet name="uS14" sheetId="15" r:id="rId14"/>
    <sheet name="uS15" sheetId="16" r:id="rId15"/>
    <sheet name="bS16" sheetId="17" r:id="rId16"/>
    <sheet name="uS17" sheetId="18" r:id="rId17"/>
    <sheet name="bS18" sheetId="19" r:id="rId18"/>
    <sheet name="uS19" sheetId="20" r:id="rId19"/>
    <sheet name="bS20" sheetId="21" r:id="rId20"/>
    <sheet name="bS21" sheetId="22" r:id="rId21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C11" i="8" l="1"/>
  <c r="AC12" i="8"/>
  <c r="AC9" i="8"/>
  <c r="AC10" i="8"/>
  <c r="AC8" i="8"/>
</calcChain>
</file>

<file path=xl/sharedStrings.xml><?xml version="1.0" encoding="utf-8"?>
<sst xmlns="http://schemas.openxmlformats.org/spreadsheetml/2006/main" count="2287" uniqueCount="175">
  <si>
    <t>Precursor Charge</t>
  </si>
  <si>
    <t>Precursor Mz</t>
  </si>
  <si>
    <t>Enzyme mix</t>
    <phoneticPr fontId="18"/>
  </si>
  <si>
    <t>50S</t>
    <phoneticPr fontId="18"/>
  </si>
  <si>
    <t>QLGEDPWVAIAK</t>
    <phoneticPr fontId="18"/>
  </si>
  <si>
    <t>GATVELADGVEGYLR</t>
    <phoneticPr fontId="18"/>
  </si>
  <si>
    <t>AFLPGSLVDVRPVR</t>
    <phoneticPr fontId="18"/>
  </si>
  <si>
    <t>ANPWQQFAETHNK</t>
    <phoneticPr fontId="18"/>
  </si>
  <si>
    <t xml:space="preserve"> Isotope Dot Product</t>
  </si>
  <si>
    <t>AVTLYLGAVAATVR</t>
    <phoneticPr fontId="18"/>
  </si>
  <si>
    <t>DAALSC[+57]DQFFVNHR</t>
    <phoneticPr fontId="18"/>
  </si>
  <si>
    <t>DLETQSQDGTFDK</t>
    <phoneticPr fontId="18"/>
  </si>
  <si>
    <t>AGVHFGHQTR</t>
    <phoneticPr fontId="18"/>
  </si>
  <si>
    <t>ADIDYNTSEAHTTYGVIGVK</t>
    <phoneticPr fontId="18"/>
  </si>
  <si>
    <t>IVIERPAK</t>
    <phoneticPr fontId="18"/>
  </si>
  <si>
    <t>VTIHTARPGIVIGK</t>
    <phoneticPr fontId="18"/>
  </si>
  <si>
    <t>VVADIAGVPAQINIAEVR</t>
    <phoneticPr fontId="18"/>
  </si>
  <si>
    <t>KPELDAK</t>
    <phoneticPr fontId="18"/>
  </si>
  <si>
    <t>SDLSADINEHLIVELYSK</t>
    <phoneticPr fontId="18"/>
  </si>
  <si>
    <t>VVNIASYQVSPNDVVSIR</t>
    <phoneticPr fontId="18"/>
  </si>
  <si>
    <t>GNTGENLLALLEGR</t>
    <phoneticPr fontId="18"/>
  </si>
  <si>
    <t>EKPTWLEVDAGK</t>
    <phoneticPr fontId="18"/>
  </si>
  <si>
    <t>IEQAPGQHGAR</t>
    <phoneticPr fontId="18"/>
  </si>
  <si>
    <t>All rps</t>
    <phoneticPr fontId="18"/>
  </si>
  <si>
    <t>Isotope Dot Product</t>
  </si>
  <si>
    <t>IFSFTALTVVGDGNGR</t>
    <phoneticPr fontId="18"/>
  </si>
  <si>
    <t>AVLEVAGVHNVLAK</t>
    <phoneticPr fontId="18"/>
  </si>
  <si>
    <t>AYGSTNPINVVR</t>
    <phoneticPr fontId="18"/>
  </si>
  <si>
    <t>SVEEILGK</t>
    <phoneticPr fontId="18"/>
  </si>
  <si>
    <t>LIAVNR</t>
    <phoneticPr fontId="18"/>
  </si>
  <si>
    <t>QLAYPINK</t>
    <phoneticPr fontId="18"/>
  </si>
  <si>
    <t>FNDAVIR</t>
    <phoneticPr fontId="18"/>
  </si>
  <si>
    <t>YTAAITGAEGK</t>
    <phoneticPr fontId="18"/>
  </si>
  <si>
    <t>DDFANETADDAEAGDSEE</t>
    <phoneticPr fontId="18"/>
  </si>
  <si>
    <t>LEDWGR</t>
    <phoneticPr fontId="18"/>
  </si>
  <si>
    <t>STAESIVYSALETLAQR</t>
    <phoneticPr fontId="18"/>
  </si>
  <si>
    <t>SELEAFEVALENVRPTVEVK</t>
    <phoneticPr fontId="18"/>
  </si>
  <si>
    <t>AFAHYR</t>
    <phoneticPr fontId="18"/>
  </si>
  <si>
    <t>LANELSDAAENK</t>
    <phoneticPr fontId="18"/>
  </si>
  <si>
    <t>VGGSTYQVPVEVRPVR</t>
    <phoneticPr fontId="18"/>
  </si>
  <si>
    <t>AGVLAEVR</t>
    <phoneticPr fontId="18"/>
  </si>
  <si>
    <t>ENEPFDVALR</t>
    <phoneticPr fontId="18"/>
  </si>
  <si>
    <t>VYAAIEAGDK</t>
    <phoneticPr fontId="18"/>
  </si>
  <si>
    <t>ANLTAQINK</t>
    <phoneticPr fontId="18"/>
  </si>
  <si>
    <t>GPFIDLHLLK</t>
    <phoneticPr fontId="18"/>
  </si>
  <si>
    <t>LGEFAPTR</t>
    <phoneticPr fontId="18"/>
  </si>
  <si>
    <t>YTQLIER</t>
    <phoneticPr fontId="18"/>
  </si>
  <si>
    <t>IVSEFGR</t>
    <phoneticPr fontId="18"/>
  </si>
  <si>
    <t>VEGDTKPELELTLK</t>
    <phoneticPr fontId="18"/>
  </si>
  <si>
    <t>VSRPGLR</t>
    <phoneticPr fontId="18"/>
  </si>
  <si>
    <t>VAIANVLK</t>
    <phoneticPr fontId="18"/>
  </si>
  <si>
    <t>EEGFIEDFK</t>
    <phoneticPr fontId="18"/>
  </si>
  <si>
    <t>QAGLGGEIIC[+57]YVA</t>
    <phoneticPr fontId="18"/>
  </si>
  <si>
    <t>LDLYITVK</t>
    <phoneticPr fontId="18"/>
  </si>
  <si>
    <t>VFIKPGNGK</t>
    <phoneticPr fontId="18"/>
  </si>
  <si>
    <t>all rps</t>
    <phoneticPr fontId="18"/>
  </si>
  <si>
    <t>HGITR</t>
    <phoneticPr fontId="18"/>
  </si>
  <si>
    <t>SLEQYFGR</t>
    <phoneticPr fontId="18"/>
  </si>
  <si>
    <t>GGGISGQAGAIR</t>
    <phoneticPr fontId="18"/>
  </si>
  <si>
    <t>FTVLISPHVNK</t>
    <phoneticPr fontId="18"/>
  </si>
  <si>
    <t>LIDQATAEIVETAK</t>
    <phoneticPr fontId="18"/>
  </si>
  <si>
    <t>GPIPLPTR</t>
    <phoneticPr fontId="18"/>
  </si>
  <si>
    <t>TGAQVR</t>
    <phoneticPr fontId="18"/>
  </si>
  <si>
    <t>QVSDGVAHIHASFNNTIVTITDR</t>
    <phoneticPr fontId="18"/>
  </si>
  <si>
    <t>QGNALGWATAGGSGFR</t>
    <phoneticPr fontId="18"/>
  </si>
  <si>
    <t>ITNITDVTPIPHNGC[+57]RPPK</t>
    <phoneticPr fontId="18"/>
  </si>
  <si>
    <t>STPFAAQVAAER</t>
    <phoneticPr fontId="18"/>
  </si>
  <si>
    <t>ALNAAGFR</t>
    <phoneticPr fontId="18"/>
  </si>
  <si>
    <t>LTNGFEVTSYIGGEGHNLQEHSVILIR</t>
    <phoneticPr fontId="18"/>
  </si>
  <si>
    <t>SNVPALEAC[+57]PQK</t>
    <phoneticPr fontId="18"/>
  </si>
  <si>
    <t>enzyme mix</t>
    <phoneticPr fontId="18"/>
  </si>
  <si>
    <t>isotope dot product</t>
    <phoneticPr fontId="18"/>
  </si>
  <si>
    <t>KPNSALR</t>
    <phoneticPr fontId="18"/>
  </si>
  <si>
    <t>GALDC[+57]SGVK</t>
    <phoneticPr fontId="18"/>
  </si>
  <si>
    <t>VYTTTPK</t>
    <phoneticPr fontId="18"/>
  </si>
  <si>
    <t>HAVIALTSIYGVGK</t>
    <phoneticPr fontId="18"/>
  </si>
  <si>
    <t>AILAAAGIAEDVK</t>
    <phoneticPr fontId="18"/>
  </si>
  <si>
    <t>FVVEGDLR</t>
    <phoneticPr fontId="18"/>
  </si>
  <si>
    <t>ISELSEGQIDTLR</t>
    <phoneticPr fontId="18"/>
  </si>
  <si>
    <t>GEIPGLK</t>
    <phoneticPr fontId="18"/>
  </si>
  <si>
    <t>QTGRPHGFLR</t>
    <phoneticPr fontId="18"/>
  </si>
  <si>
    <t>AIISDVNASDEDR</t>
    <phoneticPr fontId="18"/>
  </si>
  <si>
    <t>VALADK</t>
    <phoneticPr fontId="18"/>
  </si>
  <si>
    <t>IAHWVGQGATISDR</t>
    <phoneticPr fontId="18"/>
  </si>
  <si>
    <t>RPFYQVVVADSR</t>
    <phoneticPr fontId="18"/>
  </si>
  <si>
    <t>VGFFNPIASEK</t>
    <phoneticPr fontId="18"/>
  </si>
  <si>
    <t>VAALIK</t>
    <phoneticPr fontId="18"/>
  </si>
  <si>
    <t>LHVHDENNEC[+57]GIGDVVEIR</t>
    <phoneticPr fontId="18"/>
  </si>
  <si>
    <t>SIVVAIER</t>
    <phoneticPr fontId="18"/>
  </si>
  <si>
    <t>HPIYGK</t>
    <phoneticPr fontId="18"/>
  </si>
  <si>
    <t>EC[+57]RPLSK</t>
    <phoneticPr fontId="18"/>
  </si>
  <si>
    <t>FTAEGVQEIDYK</t>
    <phoneticPr fontId="18"/>
  </si>
  <si>
    <t>YLSLLPYTDR</t>
    <phoneticPr fontId="18"/>
  </si>
  <si>
    <t>DIATLK</t>
    <phoneticPr fontId="18"/>
  </si>
  <si>
    <t>NYITESGK</t>
    <phoneticPr fontId="18"/>
  </si>
  <si>
    <t>Enzyme mix</t>
  </si>
  <si>
    <t>50S</t>
  </si>
  <si>
    <t>Retention Time</t>
    <phoneticPr fontId="18"/>
  </si>
  <si>
    <t>Total Area</t>
    <phoneticPr fontId="18"/>
  </si>
  <si>
    <t>Isotope Dot Product</t>
    <phoneticPr fontId="18"/>
  </si>
  <si>
    <t>Average Mass Error PPM</t>
    <phoneticPr fontId="18"/>
  </si>
  <si>
    <t>Peptide Retention Time</t>
    <phoneticPr fontId="18"/>
  </si>
  <si>
    <t>Sequence</t>
    <phoneticPr fontId="18"/>
  </si>
  <si>
    <t>Total Area</t>
    <phoneticPr fontId="18"/>
  </si>
  <si>
    <t>Sequence</t>
    <phoneticPr fontId="18"/>
  </si>
  <si>
    <t>Isotope Dot Product</t>
    <phoneticPr fontId="18"/>
  </si>
  <si>
    <t>Average Mass Error PPM</t>
    <phoneticPr fontId="18"/>
  </si>
  <si>
    <t>Peptide Retention Time</t>
    <phoneticPr fontId="18"/>
  </si>
  <si>
    <t>All rps (uS2-bS21)</t>
  </si>
  <si>
    <t>All rps (uS2-bS21)</t>
    <phoneticPr fontId="18"/>
  </si>
  <si>
    <t>uS2 [-]</t>
  </si>
  <si>
    <t>uS2 [-]</t>
    <phoneticPr fontId="18"/>
  </si>
  <si>
    <t>uS3 [-]</t>
  </si>
  <si>
    <t>uS3 [-]</t>
    <phoneticPr fontId="18"/>
  </si>
  <si>
    <t>uS4 [-]</t>
  </si>
  <si>
    <t>uS4 [-]</t>
    <phoneticPr fontId="18"/>
  </si>
  <si>
    <t>uS5 [-]</t>
  </si>
  <si>
    <t>uS5 [-]</t>
    <phoneticPr fontId="18"/>
  </si>
  <si>
    <t>bS6 [-]</t>
  </si>
  <si>
    <t>bS6 [-]</t>
    <phoneticPr fontId="18"/>
  </si>
  <si>
    <t>uS7 [-]</t>
  </si>
  <si>
    <t>uS7 [-]</t>
    <phoneticPr fontId="18"/>
  </si>
  <si>
    <t>uS8 [-]</t>
  </si>
  <si>
    <t>uS8 [-]</t>
    <phoneticPr fontId="18"/>
  </si>
  <si>
    <t>uS9 [-]</t>
  </si>
  <si>
    <t>uS9 [-]</t>
    <phoneticPr fontId="18"/>
  </si>
  <si>
    <t>uS10 [-]</t>
  </si>
  <si>
    <t>uS10 [-]</t>
    <phoneticPr fontId="18"/>
  </si>
  <si>
    <t>uS11 [-]</t>
  </si>
  <si>
    <t>uS11 [-]</t>
    <phoneticPr fontId="18"/>
  </si>
  <si>
    <t>uS12 [-]</t>
  </si>
  <si>
    <t>uS12 [-]</t>
    <phoneticPr fontId="18"/>
  </si>
  <si>
    <t>uS13 [-]</t>
  </si>
  <si>
    <t>uS13 [-]</t>
    <phoneticPr fontId="18"/>
  </si>
  <si>
    <t>uS14 [-]</t>
  </si>
  <si>
    <t>uS14 [-]</t>
    <phoneticPr fontId="18"/>
  </si>
  <si>
    <t>uS15 [-]</t>
  </si>
  <si>
    <t>uS15 [-]</t>
    <phoneticPr fontId="18"/>
  </si>
  <si>
    <t>bS16 [-]</t>
  </si>
  <si>
    <t>bS16 [-]</t>
    <phoneticPr fontId="18"/>
  </si>
  <si>
    <t>uS17 [-]</t>
  </si>
  <si>
    <t>uS17 [-]</t>
    <phoneticPr fontId="18"/>
  </si>
  <si>
    <t>bS18 [-]</t>
  </si>
  <si>
    <t>bS18 [-]</t>
    <phoneticPr fontId="18"/>
  </si>
  <si>
    <t>uS19 [-]</t>
  </si>
  <si>
    <t>uS19 [-]</t>
    <phoneticPr fontId="18"/>
  </si>
  <si>
    <t>bS20 [-]</t>
  </si>
  <si>
    <t>bS20 [-]</t>
    <phoneticPr fontId="18"/>
  </si>
  <si>
    <t>bS21 [-]</t>
  </si>
  <si>
    <t>bS21 [-]</t>
    <phoneticPr fontId="18"/>
  </si>
  <si>
    <t>bS1</t>
    <phoneticPr fontId="18"/>
  </si>
  <si>
    <t>bS1</t>
    <phoneticPr fontId="18"/>
  </si>
  <si>
    <t>bS1</t>
    <phoneticPr fontId="18"/>
  </si>
  <si>
    <t>uS2</t>
    <phoneticPr fontId="18"/>
  </si>
  <si>
    <t>uS3</t>
    <phoneticPr fontId="18"/>
  </si>
  <si>
    <t>uS4</t>
    <phoneticPr fontId="18"/>
  </si>
  <si>
    <t>uS4[-]</t>
    <phoneticPr fontId="18"/>
  </si>
  <si>
    <t>uS5</t>
    <phoneticPr fontId="18"/>
  </si>
  <si>
    <t>bS6</t>
    <phoneticPr fontId="18"/>
  </si>
  <si>
    <t>uS7</t>
    <phoneticPr fontId="18"/>
  </si>
  <si>
    <t>uS8</t>
    <phoneticPr fontId="18"/>
  </si>
  <si>
    <t>uS9</t>
    <phoneticPr fontId="18"/>
  </si>
  <si>
    <t>uS10</t>
    <phoneticPr fontId="18"/>
  </si>
  <si>
    <t>uS11</t>
    <phoneticPr fontId="18"/>
  </si>
  <si>
    <t>uS12</t>
    <phoneticPr fontId="18"/>
  </si>
  <si>
    <t>uS12[-]</t>
    <phoneticPr fontId="18"/>
  </si>
  <si>
    <t>uS13</t>
    <phoneticPr fontId="18"/>
  </si>
  <si>
    <t>uS14</t>
    <phoneticPr fontId="18"/>
  </si>
  <si>
    <t>uS15</t>
    <phoneticPr fontId="18"/>
  </si>
  <si>
    <t>bS16</t>
    <phoneticPr fontId="18"/>
  </si>
  <si>
    <t>uS17</t>
    <phoneticPr fontId="18"/>
  </si>
  <si>
    <t>bS18</t>
    <phoneticPr fontId="18"/>
  </si>
  <si>
    <t>uS19</t>
    <phoneticPr fontId="18"/>
  </si>
  <si>
    <t>bS20</t>
    <phoneticPr fontId="18"/>
  </si>
  <si>
    <t>bS2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65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0" fillId="0" borderId="0" xfId="0" applyAlignment="1">
      <alignment wrapText="1"/>
    </xf>
    <xf numFmtId="0" fontId="8" fillId="4" borderId="0" xfId="8" applyAlignment="1">
      <alignment wrapText="1"/>
    </xf>
    <xf numFmtId="0" fontId="7" fillId="3" borderId="0" xfId="7" applyAlignment="1">
      <alignment wrapText="1"/>
    </xf>
    <xf numFmtId="0" fontId="6" fillId="2" borderId="0" xfId="6" applyAlignment="1">
      <alignment wrapText="1"/>
    </xf>
    <xf numFmtId="9" fontId="0" fillId="0" borderId="0" xfId="42" applyFont="1" applyAlignment="1"/>
    <xf numFmtId="0" fontId="8" fillId="4" borderId="0" xfId="8" applyAlignment="1">
      <alignment wrapText="1"/>
    </xf>
    <xf numFmtId="0" fontId="0" fillId="0" borderId="0" xfId="0" applyAlignment="1">
      <alignment wrapText="1"/>
    </xf>
    <xf numFmtId="0" fontId="7" fillId="3" borderId="0" xfId="7" applyAlignment="1">
      <alignment wrapText="1"/>
    </xf>
    <xf numFmtId="0" fontId="6" fillId="2" borderId="0" xfId="6" applyAlignment="1">
      <alignment wrapText="1"/>
    </xf>
    <xf numFmtId="0" fontId="8" fillId="4" borderId="0" xfId="8" applyAlignment="1">
      <alignment wrapText="1"/>
    </xf>
    <xf numFmtId="0" fontId="0" fillId="0" borderId="0" xfId="0" applyAlignment="1">
      <alignment wrapText="1"/>
    </xf>
    <xf numFmtId="0" fontId="7" fillId="3" borderId="0" xfId="7" applyAlignment="1">
      <alignment wrapText="1"/>
    </xf>
    <xf numFmtId="0" fontId="6" fillId="2" borderId="0" xfId="6" applyAlignment="1">
      <alignment wrapText="1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" xfId="42" builtinId="5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85.xml.rels><?xml version="1.0" encoding="UTF-8" standalone="yes"?>
<Relationships xmlns="http://schemas.openxmlformats.org/package/2006/relationships"><Relationship Id="rId2" Type="http://schemas.microsoft.com/office/2011/relationships/chartColorStyle" Target="colors85.xml"/><Relationship Id="rId1" Type="http://schemas.microsoft.com/office/2011/relationships/chartStyle" Target="style8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, QLGEDPWVAIAK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'!$AC$3:$AZ$3</c:f>
              <c:numCache>
                <c:formatCode>General</c:formatCode>
                <c:ptCount val="24"/>
                <c:pt idx="0">
                  <c:v>457809</c:v>
                </c:pt>
                <c:pt idx="1">
                  <c:v>503108</c:v>
                </c:pt>
                <c:pt idx="2">
                  <c:v>564887</c:v>
                </c:pt>
                <c:pt idx="3">
                  <c:v>636951</c:v>
                </c:pt>
                <c:pt idx="4">
                  <c:v>613211</c:v>
                </c:pt>
                <c:pt idx="5">
                  <c:v>552998</c:v>
                </c:pt>
                <c:pt idx="6">
                  <c:v>502332</c:v>
                </c:pt>
                <c:pt idx="7">
                  <c:v>551042</c:v>
                </c:pt>
                <c:pt idx="8">
                  <c:v>566191</c:v>
                </c:pt>
                <c:pt idx="9">
                  <c:v>253370</c:v>
                </c:pt>
                <c:pt idx="10">
                  <c:v>524718</c:v>
                </c:pt>
                <c:pt idx="11">
                  <c:v>395247</c:v>
                </c:pt>
                <c:pt idx="12">
                  <c:v>612196</c:v>
                </c:pt>
                <c:pt idx="13">
                  <c:v>529438</c:v>
                </c:pt>
                <c:pt idx="14">
                  <c:v>554698</c:v>
                </c:pt>
                <c:pt idx="15">
                  <c:v>547931</c:v>
                </c:pt>
                <c:pt idx="16">
                  <c:v>406477</c:v>
                </c:pt>
                <c:pt idx="17">
                  <c:v>433026</c:v>
                </c:pt>
                <c:pt idx="18">
                  <c:v>408360</c:v>
                </c:pt>
                <c:pt idx="19">
                  <c:v>343977</c:v>
                </c:pt>
                <c:pt idx="20">
                  <c:v>534410</c:v>
                </c:pt>
                <c:pt idx="21">
                  <c:v>167854</c:v>
                </c:pt>
                <c:pt idx="22">
                  <c:v>408727680</c:v>
                </c:pt>
                <c:pt idx="23">
                  <c:v>12389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A9-4D71-9EB3-B6D9D2F3A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078448"/>
        <c:axId val="320072960"/>
      </c:barChart>
      <c:catAx>
        <c:axId val="320078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2960"/>
        <c:crosses val="autoZero"/>
        <c:auto val="1"/>
        <c:lblAlgn val="ctr"/>
        <c:lblOffset val="100"/>
        <c:noMultiLvlLbl val="0"/>
      </c:catAx>
      <c:valAx>
        <c:axId val="32007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</a:t>
                </a:r>
                <a:r>
                  <a:rPr lang="en-US" altLang="ja-JP" baseline="0"/>
                  <a:t>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8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3, IVIERPA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3'!$AC$4:$AZ$4</c:f>
              <c:numCache>
                <c:formatCode>General</c:formatCode>
                <c:ptCount val="24"/>
                <c:pt idx="0">
                  <c:v>320147168</c:v>
                </c:pt>
                <c:pt idx="1">
                  <c:v>349366144</c:v>
                </c:pt>
                <c:pt idx="2">
                  <c:v>281132</c:v>
                </c:pt>
                <c:pt idx="3">
                  <c:v>357652512</c:v>
                </c:pt>
                <c:pt idx="4">
                  <c:v>394101248</c:v>
                </c:pt>
                <c:pt idx="5">
                  <c:v>244631168</c:v>
                </c:pt>
                <c:pt idx="6">
                  <c:v>295356512</c:v>
                </c:pt>
                <c:pt idx="7">
                  <c:v>280693472</c:v>
                </c:pt>
                <c:pt idx="8">
                  <c:v>255667376</c:v>
                </c:pt>
                <c:pt idx="9">
                  <c:v>259354240</c:v>
                </c:pt>
                <c:pt idx="10">
                  <c:v>283016864</c:v>
                </c:pt>
                <c:pt idx="11">
                  <c:v>241021088</c:v>
                </c:pt>
                <c:pt idx="12">
                  <c:v>272244960</c:v>
                </c:pt>
                <c:pt idx="13">
                  <c:v>271787872</c:v>
                </c:pt>
                <c:pt idx="14">
                  <c:v>315640928</c:v>
                </c:pt>
                <c:pt idx="15">
                  <c:v>290765280</c:v>
                </c:pt>
                <c:pt idx="16">
                  <c:v>330092352</c:v>
                </c:pt>
                <c:pt idx="17">
                  <c:v>271792672</c:v>
                </c:pt>
                <c:pt idx="18">
                  <c:v>257168368</c:v>
                </c:pt>
                <c:pt idx="19">
                  <c:v>195573472</c:v>
                </c:pt>
                <c:pt idx="20">
                  <c:v>260978944</c:v>
                </c:pt>
                <c:pt idx="21">
                  <c:v>2475276</c:v>
                </c:pt>
                <c:pt idx="22">
                  <c:v>609424</c:v>
                </c:pt>
                <c:pt idx="23">
                  <c:v>2598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8B2-44DA-B298-959722D5A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414760"/>
        <c:axId val="380415544"/>
      </c:barChart>
      <c:catAx>
        <c:axId val="380414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5544"/>
        <c:crosses val="autoZero"/>
        <c:auto val="1"/>
        <c:lblAlgn val="ctr"/>
        <c:lblOffset val="100"/>
        <c:noMultiLvlLbl val="0"/>
      </c:catAx>
      <c:valAx>
        <c:axId val="38041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4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3, VTIHTARPGIVI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3'!$AC$5:$AZ$5</c:f>
              <c:numCache>
                <c:formatCode>General</c:formatCode>
                <c:ptCount val="24"/>
                <c:pt idx="0">
                  <c:v>170678144</c:v>
                </c:pt>
                <c:pt idx="1">
                  <c:v>153628704</c:v>
                </c:pt>
                <c:pt idx="2">
                  <c:v>4287472</c:v>
                </c:pt>
                <c:pt idx="3">
                  <c:v>126929632</c:v>
                </c:pt>
                <c:pt idx="4">
                  <c:v>290492672</c:v>
                </c:pt>
                <c:pt idx="5">
                  <c:v>148582208</c:v>
                </c:pt>
                <c:pt idx="6">
                  <c:v>222271936</c:v>
                </c:pt>
                <c:pt idx="7">
                  <c:v>137841520</c:v>
                </c:pt>
                <c:pt idx="8">
                  <c:v>140485920</c:v>
                </c:pt>
                <c:pt idx="9">
                  <c:v>177240384</c:v>
                </c:pt>
                <c:pt idx="10">
                  <c:v>173672512</c:v>
                </c:pt>
                <c:pt idx="11">
                  <c:v>137748432</c:v>
                </c:pt>
                <c:pt idx="12">
                  <c:v>143537216</c:v>
                </c:pt>
                <c:pt idx="13">
                  <c:v>180769984</c:v>
                </c:pt>
                <c:pt idx="14">
                  <c:v>156404944</c:v>
                </c:pt>
                <c:pt idx="15">
                  <c:v>116766784</c:v>
                </c:pt>
                <c:pt idx="16">
                  <c:v>217037264</c:v>
                </c:pt>
                <c:pt idx="17">
                  <c:v>174131392</c:v>
                </c:pt>
                <c:pt idx="18">
                  <c:v>184999392</c:v>
                </c:pt>
                <c:pt idx="19">
                  <c:v>105369872</c:v>
                </c:pt>
                <c:pt idx="20">
                  <c:v>141079984</c:v>
                </c:pt>
                <c:pt idx="21">
                  <c:v>23612</c:v>
                </c:pt>
                <c:pt idx="22">
                  <c:v>197438</c:v>
                </c:pt>
                <c:pt idx="23">
                  <c:v>786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F0F-4267-BA63-B5A320F7B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410448"/>
        <c:axId val="380410056"/>
      </c:barChart>
      <c:catAx>
        <c:axId val="38041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0056"/>
        <c:crosses val="autoZero"/>
        <c:auto val="1"/>
        <c:lblAlgn val="ctr"/>
        <c:lblOffset val="100"/>
        <c:noMultiLvlLbl val="0"/>
      </c:catAx>
      <c:valAx>
        <c:axId val="380410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0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3, VVADIAGVPAQINIAE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3'!$AC$6:$AZ$6</c:f>
              <c:numCache>
                <c:formatCode>General</c:formatCode>
                <c:ptCount val="24"/>
                <c:pt idx="0">
                  <c:v>827880832</c:v>
                </c:pt>
                <c:pt idx="1">
                  <c:v>967737792</c:v>
                </c:pt>
                <c:pt idx="2">
                  <c:v>3303953</c:v>
                </c:pt>
                <c:pt idx="3">
                  <c:v>940442560</c:v>
                </c:pt>
                <c:pt idx="4">
                  <c:v>859676992</c:v>
                </c:pt>
                <c:pt idx="5">
                  <c:v>944222336</c:v>
                </c:pt>
                <c:pt idx="6">
                  <c:v>914450688</c:v>
                </c:pt>
                <c:pt idx="7">
                  <c:v>976825344</c:v>
                </c:pt>
                <c:pt idx="8">
                  <c:v>742950400</c:v>
                </c:pt>
                <c:pt idx="9">
                  <c:v>1051690752</c:v>
                </c:pt>
                <c:pt idx="10">
                  <c:v>873294016</c:v>
                </c:pt>
                <c:pt idx="11">
                  <c:v>966190656</c:v>
                </c:pt>
                <c:pt idx="12">
                  <c:v>879420032</c:v>
                </c:pt>
                <c:pt idx="13">
                  <c:v>776692800</c:v>
                </c:pt>
                <c:pt idx="14">
                  <c:v>809248000</c:v>
                </c:pt>
                <c:pt idx="15">
                  <c:v>820899328</c:v>
                </c:pt>
                <c:pt idx="16">
                  <c:v>1150389504</c:v>
                </c:pt>
                <c:pt idx="17">
                  <c:v>787175040</c:v>
                </c:pt>
                <c:pt idx="18">
                  <c:v>858545600</c:v>
                </c:pt>
                <c:pt idx="19">
                  <c:v>658435392</c:v>
                </c:pt>
                <c:pt idx="20">
                  <c:v>771923520</c:v>
                </c:pt>
                <c:pt idx="21">
                  <c:v>1154630</c:v>
                </c:pt>
                <c:pt idx="22">
                  <c:v>5757380</c:v>
                </c:pt>
                <c:pt idx="23">
                  <c:v>304952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0DB-4DD6-93E5-0FB94821E9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413192"/>
        <c:axId val="380413584"/>
      </c:barChart>
      <c:catAx>
        <c:axId val="380413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3584"/>
        <c:crosses val="autoZero"/>
        <c:auto val="1"/>
        <c:lblAlgn val="ctr"/>
        <c:lblOffset val="100"/>
        <c:noMultiLvlLbl val="0"/>
      </c:catAx>
      <c:valAx>
        <c:axId val="38041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3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3, KPELDA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3'!$AC$7:$AZ$7</c:f>
              <c:numCache>
                <c:formatCode>General</c:formatCode>
                <c:ptCount val="24"/>
                <c:pt idx="0">
                  <c:v>207898912</c:v>
                </c:pt>
                <c:pt idx="1">
                  <c:v>241253056</c:v>
                </c:pt>
                <c:pt idx="2">
                  <c:v>393870</c:v>
                </c:pt>
                <c:pt idx="3">
                  <c:v>245842144</c:v>
                </c:pt>
                <c:pt idx="4">
                  <c:v>229115056</c:v>
                </c:pt>
                <c:pt idx="5">
                  <c:v>205420400</c:v>
                </c:pt>
                <c:pt idx="6">
                  <c:v>220895056</c:v>
                </c:pt>
                <c:pt idx="7">
                  <c:v>211387344</c:v>
                </c:pt>
                <c:pt idx="8">
                  <c:v>191896512</c:v>
                </c:pt>
                <c:pt idx="9">
                  <c:v>218874368</c:v>
                </c:pt>
                <c:pt idx="10">
                  <c:v>224198496</c:v>
                </c:pt>
                <c:pt idx="11">
                  <c:v>180553856</c:v>
                </c:pt>
                <c:pt idx="12">
                  <c:v>177139872</c:v>
                </c:pt>
                <c:pt idx="13">
                  <c:v>214025856</c:v>
                </c:pt>
                <c:pt idx="14">
                  <c:v>218096416</c:v>
                </c:pt>
                <c:pt idx="15">
                  <c:v>181289440</c:v>
                </c:pt>
                <c:pt idx="16">
                  <c:v>215332688</c:v>
                </c:pt>
                <c:pt idx="17">
                  <c:v>225472992</c:v>
                </c:pt>
                <c:pt idx="18">
                  <c:v>219386960</c:v>
                </c:pt>
                <c:pt idx="19">
                  <c:v>154209168</c:v>
                </c:pt>
                <c:pt idx="20">
                  <c:v>185093744</c:v>
                </c:pt>
                <c:pt idx="21">
                  <c:v>339910</c:v>
                </c:pt>
                <c:pt idx="22">
                  <c:v>754810</c:v>
                </c:pt>
                <c:pt idx="23">
                  <c:v>3153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32-457F-9707-B64688A11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981960"/>
        <c:axId val="380979608"/>
      </c:barChart>
      <c:catAx>
        <c:axId val="380981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79608"/>
        <c:crosses val="autoZero"/>
        <c:auto val="1"/>
        <c:lblAlgn val="ctr"/>
        <c:lblOffset val="100"/>
        <c:noMultiLvlLbl val="0"/>
      </c:catAx>
      <c:valAx>
        <c:axId val="380979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81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4, SDLSADINEHLIVELYS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4'!$AC$3:$AZ$3</c:f>
              <c:numCache>
                <c:formatCode>General</c:formatCode>
                <c:ptCount val="24"/>
                <c:pt idx="0">
                  <c:v>203008352</c:v>
                </c:pt>
                <c:pt idx="1">
                  <c:v>324496416</c:v>
                </c:pt>
                <c:pt idx="2">
                  <c:v>328517184</c:v>
                </c:pt>
                <c:pt idx="3">
                  <c:v>6542925</c:v>
                </c:pt>
                <c:pt idx="4">
                  <c:v>231255168</c:v>
                </c:pt>
                <c:pt idx="5">
                  <c:v>197401056</c:v>
                </c:pt>
                <c:pt idx="6">
                  <c:v>237382368</c:v>
                </c:pt>
                <c:pt idx="7">
                  <c:v>263276816</c:v>
                </c:pt>
                <c:pt idx="8">
                  <c:v>228695088</c:v>
                </c:pt>
                <c:pt idx="9">
                  <c:v>255684784</c:v>
                </c:pt>
                <c:pt idx="10">
                  <c:v>213843072</c:v>
                </c:pt>
                <c:pt idx="11">
                  <c:v>173129328</c:v>
                </c:pt>
                <c:pt idx="12">
                  <c:v>293500064</c:v>
                </c:pt>
                <c:pt idx="13">
                  <c:v>245988096</c:v>
                </c:pt>
                <c:pt idx="14">
                  <c:v>274674144</c:v>
                </c:pt>
                <c:pt idx="15">
                  <c:v>287114752</c:v>
                </c:pt>
                <c:pt idx="16">
                  <c:v>282709920</c:v>
                </c:pt>
                <c:pt idx="17">
                  <c:v>195203072</c:v>
                </c:pt>
                <c:pt idx="18">
                  <c:v>311064960</c:v>
                </c:pt>
                <c:pt idx="19">
                  <c:v>188092720</c:v>
                </c:pt>
                <c:pt idx="20">
                  <c:v>262482080</c:v>
                </c:pt>
                <c:pt idx="21">
                  <c:v>1343997</c:v>
                </c:pt>
                <c:pt idx="22">
                  <c:v>323440</c:v>
                </c:pt>
                <c:pt idx="23">
                  <c:v>4892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49-463B-A952-814AEFD86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982744"/>
        <c:axId val="380980000"/>
      </c:barChart>
      <c:catAx>
        <c:axId val="38098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80000"/>
        <c:crosses val="autoZero"/>
        <c:auto val="1"/>
        <c:lblAlgn val="ctr"/>
        <c:lblOffset val="100"/>
        <c:noMultiLvlLbl val="0"/>
      </c:catAx>
      <c:valAx>
        <c:axId val="38098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82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4, VVNIASYQVSPNDVVSI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4'!$AC$4:$AZ$4</c:f>
              <c:numCache>
                <c:formatCode>General</c:formatCode>
                <c:ptCount val="24"/>
                <c:pt idx="0">
                  <c:v>521369056</c:v>
                </c:pt>
                <c:pt idx="1">
                  <c:v>607253632</c:v>
                </c:pt>
                <c:pt idx="2">
                  <c:v>541791360</c:v>
                </c:pt>
                <c:pt idx="3">
                  <c:v>18417100</c:v>
                </c:pt>
                <c:pt idx="4">
                  <c:v>546304896</c:v>
                </c:pt>
                <c:pt idx="5">
                  <c:v>534471424</c:v>
                </c:pt>
                <c:pt idx="6">
                  <c:v>583865920</c:v>
                </c:pt>
                <c:pt idx="7">
                  <c:v>525880928</c:v>
                </c:pt>
                <c:pt idx="8">
                  <c:v>518472640</c:v>
                </c:pt>
                <c:pt idx="9">
                  <c:v>459484288</c:v>
                </c:pt>
                <c:pt idx="10">
                  <c:v>640830656</c:v>
                </c:pt>
                <c:pt idx="11">
                  <c:v>592856384</c:v>
                </c:pt>
                <c:pt idx="12">
                  <c:v>515653440</c:v>
                </c:pt>
                <c:pt idx="13">
                  <c:v>642469504</c:v>
                </c:pt>
                <c:pt idx="14">
                  <c:v>474543424</c:v>
                </c:pt>
                <c:pt idx="15">
                  <c:v>503459008</c:v>
                </c:pt>
                <c:pt idx="16">
                  <c:v>522717952</c:v>
                </c:pt>
                <c:pt idx="17">
                  <c:v>476987008</c:v>
                </c:pt>
                <c:pt idx="18">
                  <c:v>502424672</c:v>
                </c:pt>
                <c:pt idx="19">
                  <c:v>416185184</c:v>
                </c:pt>
                <c:pt idx="20">
                  <c:v>494004160</c:v>
                </c:pt>
                <c:pt idx="21">
                  <c:v>1397542</c:v>
                </c:pt>
                <c:pt idx="22">
                  <c:v>3252391</c:v>
                </c:pt>
                <c:pt idx="23">
                  <c:v>21005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0C8-43AC-BCDF-EED3F0CD3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980392"/>
        <c:axId val="380982352"/>
      </c:barChart>
      <c:catAx>
        <c:axId val="380980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82352"/>
        <c:crosses val="autoZero"/>
        <c:auto val="1"/>
        <c:lblAlgn val="ctr"/>
        <c:lblOffset val="100"/>
        <c:noMultiLvlLbl val="0"/>
      </c:catAx>
      <c:valAx>
        <c:axId val="38098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80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4, GNTGENLLALLEG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4'!$AC$5:$AZ$5</c:f>
              <c:numCache>
                <c:formatCode>General</c:formatCode>
                <c:ptCount val="24"/>
                <c:pt idx="0">
                  <c:v>556207168</c:v>
                </c:pt>
                <c:pt idx="1">
                  <c:v>660260928</c:v>
                </c:pt>
                <c:pt idx="2">
                  <c:v>627326784</c:v>
                </c:pt>
                <c:pt idx="3">
                  <c:v>12290201</c:v>
                </c:pt>
                <c:pt idx="4">
                  <c:v>565957824</c:v>
                </c:pt>
                <c:pt idx="5">
                  <c:v>561138816</c:v>
                </c:pt>
                <c:pt idx="6">
                  <c:v>525375936</c:v>
                </c:pt>
                <c:pt idx="7">
                  <c:v>518215744</c:v>
                </c:pt>
                <c:pt idx="8">
                  <c:v>722727808</c:v>
                </c:pt>
                <c:pt idx="9">
                  <c:v>510789920</c:v>
                </c:pt>
                <c:pt idx="10">
                  <c:v>659696832</c:v>
                </c:pt>
                <c:pt idx="11">
                  <c:v>649556416</c:v>
                </c:pt>
                <c:pt idx="12">
                  <c:v>516417312</c:v>
                </c:pt>
                <c:pt idx="13">
                  <c:v>620766336</c:v>
                </c:pt>
                <c:pt idx="14">
                  <c:v>579512064</c:v>
                </c:pt>
                <c:pt idx="15">
                  <c:v>669749184</c:v>
                </c:pt>
                <c:pt idx="16">
                  <c:v>561842816</c:v>
                </c:pt>
                <c:pt idx="17">
                  <c:v>481757056</c:v>
                </c:pt>
                <c:pt idx="18">
                  <c:v>633960064</c:v>
                </c:pt>
                <c:pt idx="19">
                  <c:v>396567104</c:v>
                </c:pt>
                <c:pt idx="20">
                  <c:v>467244576</c:v>
                </c:pt>
                <c:pt idx="21">
                  <c:v>487007</c:v>
                </c:pt>
                <c:pt idx="22">
                  <c:v>2618127</c:v>
                </c:pt>
                <c:pt idx="23">
                  <c:v>192521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77F-4595-84C3-E0B3097BD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977648"/>
        <c:axId val="380976864"/>
      </c:barChart>
      <c:catAx>
        <c:axId val="38097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76864"/>
        <c:crosses val="autoZero"/>
        <c:auto val="1"/>
        <c:lblAlgn val="ctr"/>
        <c:lblOffset val="100"/>
        <c:noMultiLvlLbl val="0"/>
      </c:catAx>
      <c:valAx>
        <c:axId val="38097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77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4, EKPTWLEVDA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4'!$AC$6:$AZ$6</c:f>
              <c:numCache>
                <c:formatCode>General</c:formatCode>
                <c:ptCount val="24"/>
                <c:pt idx="0">
                  <c:v>191747296</c:v>
                </c:pt>
                <c:pt idx="1">
                  <c:v>203464160</c:v>
                </c:pt>
                <c:pt idx="2">
                  <c:v>194165984</c:v>
                </c:pt>
                <c:pt idx="3">
                  <c:v>2146790</c:v>
                </c:pt>
                <c:pt idx="4">
                  <c:v>300777056</c:v>
                </c:pt>
                <c:pt idx="5">
                  <c:v>155224016</c:v>
                </c:pt>
                <c:pt idx="6">
                  <c:v>330464352</c:v>
                </c:pt>
                <c:pt idx="7">
                  <c:v>221704496</c:v>
                </c:pt>
                <c:pt idx="8">
                  <c:v>203738240</c:v>
                </c:pt>
                <c:pt idx="9">
                  <c:v>192478768</c:v>
                </c:pt>
                <c:pt idx="10">
                  <c:v>230081520</c:v>
                </c:pt>
                <c:pt idx="11">
                  <c:v>178228672</c:v>
                </c:pt>
                <c:pt idx="12">
                  <c:v>200198624</c:v>
                </c:pt>
                <c:pt idx="13">
                  <c:v>273142176</c:v>
                </c:pt>
                <c:pt idx="14">
                  <c:v>208253856</c:v>
                </c:pt>
                <c:pt idx="15">
                  <c:v>260115984</c:v>
                </c:pt>
                <c:pt idx="16">
                  <c:v>220732176</c:v>
                </c:pt>
                <c:pt idx="17">
                  <c:v>220217088</c:v>
                </c:pt>
                <c:pt idx="18">
                  <c:v>227273776</c:v>
                </c:pt>
                <c:pt idx="19">
                  <c:v>186485408</c:v>
                </c:pt>
                <c:pt idx="20">
                  <c:v>190829536</c:v>
                </c:pt>
                <c:pt idx="21">
                  <c:v>990973</c:v>
                </c:pt>
                <c:pt idx="22">
                  <c:v>470475</c:v>
                </c:pt>
                <c:pt idx="23">
                  <c:v>21256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F9A-4E19-849A-9255D34B0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978432"/>
        <c:axId val="380979216"/>
      </c:barChart>
      <c:catAx>
        <c:axId val="38097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79216"/>
        <c:crosses val="autoZero"/>
        <c:auto val="1"/>
        <c:lblAlgn val="ctr"/>
        <c:lblOffset val="100"/>
        <c:noMultiLvlLbl val="0"/>
      </c:catAx>
      <c:valAx>
        <c:axId val="38097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97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4, IEQAPGQHGA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4'!$AC$7:$AZ$7</c:f>
              <c:numCache>
                <c:formatCode>General</c:formatCode>
                <c:ptCount val="24"/>
                <c:pt idx="0">
                  <c:v>135591184</c:v>
                </c:pt>
                <c:pt idx="1">
                  <c:v>174331840</c:v>
                </c:pt>
                <c:pt idx="2">
                  <c:v>182653952</c:v>
                </c:pt>
                <c:pt idx="3">
                  <c:v>16529668</c:v>
                </c:pt>
                <c:pt idx="4">
                  <c:v>176009440</c:v>
                </c:pt>
                <c:pt idx="5">
                  <c:v>164559744</c:v>
                </c:pt>
                <c:pt idx="6">
                  <c:v>175287120</c:v>
                </c:pt>
                <c:pt idx="7">
                  <c:v>162000320</c:v>
                </c:pt>
                <c:pt idx="8">
                  <c:v>148418336</c:v>
                </c:pt>
                <c:pt idx="9">
                  <c:v>148933136</c:v>
                </c:pt>
                <c:pt idx="10">
                  <c:v>169808544</c:v>
                </c:pt>
                <c:pt idx="11">
                  <c:v>133536704</c:v>
                </c:pt>
                <c:pt idx="12">
                  <c:v>111244144</c:v>
                </c:pt>
                <c:pt idx="13">
                  <c:v>140611664</c:v>
                </c:pt>
                <c:pt idx="14">
                  <c:v>160029216</c:v>
                </c:pt>
                <c:pt idx="15">
                  <c:v>135505424</c:v>
                </c:pt>
                <c:pt idx="16">
                  <c:v>135847712</c:v>
                </c:pt>
                <c:pt idx="17">
                  <c:v>146366464</c:v>
                </c:pt>
                <c:pt idx="18">
                  <c:v>140754784</c:v>
                </c:pt>
                <c:pt idx="19">
                  <c:v>119414664</c:v>
                </c:pt>
                <c:pt idx="20">
                  <c:v>111131912</c:v>
                </c:pt>
                <c:pt idx="21">
                  <c:v>29283</c:v>
                </c:pt>
                <c:pt idx="22">
                  <c:v>364976</c:v>
                </c:pt>
                <c:pt idx="23">
                  <c:v>2337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7A6-4C72-BDF5-F5BF5CF05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436992"/>
        <c:axId val="381431896"/>
      </c:barChart>
      <c:catAx>
        <c:axId val="38143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1896"/>
        <c:crosses val="autoZero"/>
        <c:auto val="1"/>
        <c:lblAlgn val="ctr"/>
        <c:lblOffset val="100"/>
        <c:noMultiLvlLbl val="0"/>
      </c:catAx>
      <c:valAx>
        <c:axId val="381431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5, IFSFTALTVVGDGNG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5'!$AC$3:$AZ$3</c:f>
              <c:numCache>
                <c:formatCode>General</c:formatCode>
                <c:ptCount val="24"/>
                <c:pt idx="0">
                  <c:v>333634208</c:v>
                </c:pt>
                <c:pt idx="1">
                  <c:v>360985408</c:v>
                </c:pt>
                <c:pt idx="2">
                  <c:v>292533184</c:v>
                </c:pt>
                <c:pt idx="3">
                  <c:v>305938688</c:v>
                </c:pt>
                <c:pt idx="4">
                  <c:v>1477390</c:v>
                </c:pt>
                <c:pt idx="5">
                  <c:v>334002592</c:v>
                </c:pt>
                <c:pt idx="6">
                  <c:v>423051616</c:v>
                </c:pt>
                <c:pt idx="7">
                  <c:v>393397824</c:v>
                </c:pt>
                <c:pt idx="8">
                  <c:v>417331744</c:v>
                </c:pt>
                <c:pt idx="9">
                  <c:v>396749152</c:v>
                </c:pt>
                <c:pt idx="10">
                  <c:v>327354816</c:v>
                </c:pt>
                <c:pt idx="11">
                  <c:v>327690304</c:v>
                </c:pt>
                <c:pt idx="12">
                  <c:v>305041792</c:v>
                </c:pt>
                <c:pt idx="13">
                  <c:v>292797088</c:v>
                </c:pt>
                <c:pt idx="14">
                  <c:v>315739776</c:v>
                </c:pt>
                <c:pt idx="15">
                  <c:v>363740160</c:v>
                </c:pt>
                <c:pt idx="16">
                  <c:v>263995680</c:v>
                </c:pt>
                <c:pt idx="17">
                  <c:v>293510240</c:v>
                </c:pt>
                <c:pt idx="18">
                  <c:v>325187296</c:v>
                </c:pt>
                <c:pt idx="19">
                  <c:v>290432896</c:v>
                </c:pt>
                <c:pt idx="20">
                  <c:v>340934208</c:v>
                </c:pt>
                <c:pt idx="21">
                  <c:v>9350331</c:v>
                </c:pt>
                <c:pt idx="22">
                  <c:v>837389</c:v>
                </c:pt>
                <c:pt idx="23">
                  <c:v>5585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C5-4DB8-92AA-B601C694E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432288"/>
        <c:axId val="381439344"/>
      </c:barChart>
      <c:catAx>
        <c:axId val="38143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9344"/>
        <c:crosses val="autoZero"/>
        <c:auto val="1"/>
        <c:lblAlgn val="ctr"/>
        <c:lblOffset val="100"/>
        <c:noMultiLvlLbl val="0"/>
      </c:catAx>
      <c:valAx>
        <c:axId val="38143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2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, GATVELADGVEGYLR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'!$AC$4:$AZ$4</c:f>
              <c:numCache>
                <c:formatCode>General</c:formatCode>
                <c:ptCount val="24"/>
                <c:pt idx="0">
                  <c:v>2220813</c:v>
                </c:pt>
                <c:pt idx="1">
                  <c:v>2037505</c:v>
                </c:pt>
                <c:pt idx="2">
                  <c:v>2046817</c:v>
                </c:pt>
                <c:pt idx="3">
                  <c:v>2127652</c:v>
                </c:pt>
                <c:pt idx="4">
                  <c:v>2470020</c:v>
                </c:pt>
                <c:pt idx="5">
                  <c:v>2574066</c:v>
                </c:pt>
                <c:pt idx="6">
                  <c:v>3484076</c:v>
                </c:pt>
                <c:pt idx="7">
                  <c:v>2382869</c:v>
                </c:pt>
                <c:pt idx="8">
                  <c:v>2632657</c:v>
                </c:pt>
                <c:pt idx="9">
                  <c:v>1604946</c:v>
                </c:pt>
                <c:pt idx="10">
                  <c:v>2725851</c:v>
                </c:pt>
                <c:pt idx="11">
                  <c:v>2226923</c:v>
                </c:pt>
                <c:pt idx="12">
                  <c:v>2975589</c:v>
                </c:pt>
                <c:pt idx="13">
                  <c:v>2775424</c:v>
                </c:pt>
                <c:pt idx="14">
                  <c:v>2522945</c:v>
                </c:pt>
                <c:pt idx="15">
                  <c:v>2149651</c:v>
                </c:pt>
                <c:pt idx="16">
                  <c:v>2376048</c:v>
                </c:pt>
                <c:pt idx="17">
                  <c:v>3193987</c:v>
                </c:pt>
                <c:pt idx="18">
                  <c:v>2943742</c:v>
                </c:pt>
                <c:pt idx="19">
                  <c:v>1898479</c:v>
                </c:pt>
                <c:pt idx="20">
                  <c:v>2618221</c:v>
                </c:pt>
                <c:pt idx="21">
                  <c:v>989156800</c:v>
                </c:pt>
                <c:pt idx="22">
                  <c:v>575911296</c:v>
                </c:pt>
                <c:pt idx="23">
                  <c:v>14058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B0E-431A-ADB1-FE51133E4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073744"/>
        <c:axId val="320074136"/>
      </c:barChart>
      <c:catAx>
        <c:axId val="32007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4136"/>
        <c:crosses val="autoZero"/>
        <c:auto val="1"/>
        <c:lblAlgn val="ctr"/>
        <c:lblOffset val="100"/>
        <c:noMultiLvlLbl val="0"/>
      </c:catAx>
      <c:valAx>
        <c:axId val="32007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</a:t>
                </a:r>
                <a:r>
                  <a:rPr lang="en-US" altLang="ja-JP" baseline="0"/>
                  <a:t>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5, AVLEVAGVHNVLA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5'!$AC$4:$AZ$4</c:f>
              <c:numCache>
                <c:formatCode>General</c:formatCode>
                <c:ptCount val="24"/>
                <c:pt idx="0">
                  <c:v>1138008064</c:v>
                </c:pt>
                <c:pt idx="1">
                  <c:v>1168689152</c:v>
                </c:pt>
                <c:pt idx="2">
                  <c:v>1167169024</c:v>
                </c:pt>
                <c:pt idx="3">
                  <c:v>1255548544</c:v>
                </c:pt>
                <c:pt idx="4">
                  <c:v>4186014</c:v>
                </c:pt>
                <c:pt idx="5">
                  <c:v>1088614016</c:v>
                </c:pt>
                <c:pt idx="6">
                  <c:v>1239842432</c:v>
                </c:pt>
                <c:pt idx="7">
                  <c:v>1135093760</c:v>
                </c:pt>
                <c:pt idx="8">
                  <c:v>1261686528</c:v>
                </c:pt>
                <c:pt idx="9">
                  <c:v>1053592704</c:v>
                </c:pt>
                <c:pt idx="10">
                  <c:v>1681334528</c:v>
                </c:pt>
                <c:pt idx="11">
                  <c:v>1420631808</c:v>
                </c:pt>
                <c:pt idx="12">
                  <c:v>1381165824</c:v>
                </c:pt>
                <c:pt idx="13">
                  <c:v>1132887680</c:v>
                </c:pt>
                <c:pt idx="14">
                  <c:v>1104087552</c:v>
                </c:pt>
                <c:pt idx="15">
                  <c:v>1328237824</c:v>
                </c:pt>
                <c:pt idx="16">
                  <c:v>1123544064</c:v>
                </c:pt>
                <c:pt idx="17">
                  <c:v>1427511808</c:v>
                </c:pt>
                <c:pt idx="18">
                  <c:v>1325483904</c:v>
                </c:pt>
                <c:pt idx="19">
                  <c:v>922154624</c:v>
                </c:pt>
                <c:pt idx="20">
                  <c:v>1348743680</c:v>
                </c:pt>
                <c:pt idx="21">
                  <c:v>1482159</c:v>
                </c:pt>
                <c:pt idx="22">
                  <c:v>1661736</c:v>
                </c:pt>
                <c:pt idx="23">
                  <c:v>24502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A2C-49A1-B277-190BDF1D4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437776"/>
        <c:axId val="381438168"/>
      </c:barChart>
      <c:catAx>
        <c:axId val="38143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8168"/>
        <c:crosses val="autoZero"/>
        <c:auto val="1"/>
        <c:lblAlgn val="ctr"/>
        <c:lblOffset val="100"/>
        <c:noMultiLvlLbl val="0"/>
      </c:catAx>
      <c:valAx>
        <c:axId val="381438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5, AYGSTNPINV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5'!$AC$5:$AZ$5</c:f>
              <c:numCache>
                <c:formatCode>General</c:formatCode>
                <c:ptCount val="24"/>
                <c:pt idx="0">
                  <c:v>970881024</c:v>
                </c:pt>
                <c:pt idx="1">
                  <c:v>1031082048</c:v>
                </c:pt>
                <c:pt idx="2">
                  <c:v>891933248</c:v>
                </c:pt>
                <c:pt idx="3">
                  <c:v>946671232</c:v>
                </c:pt>
                <c:pt idx="4">
                  <c:v>3278298</c:v>
                </c:pt>
                <c:pt idx="5">
                  <c:v>847307072</c:v>
                </c:pt>
                <c:pt idx="6">
                  <c:v>847876864</c:v>
                </c:pt>
                <c:pt idx="7">
                  <c:v>845875968</c:v>
                </c:pt>
                <c:pt idx="8">
                  <c:v>1347902976</c:v>
                </c:pt>
                <c:pt idx="9">
                  <c:v>793196992</c:v>
                </c:pt>
                <c:pt idx="10">
                  <c:v>998114432</c:v>
                </c:pt>
                <c:pt idx="11">
                  <c:v>907426560</c:v>
                </c:pt>
                <c:pt idx="12">
                  <c:v>977076416</c:v>
                </c:pt>
                <c:pt idx="13">
                  <c:v>1035472128</c:v>
                </c:pt>
                <c:pt idx="14">
                  <c:v>921106496</c:v>
                </c:pt>
                <c:pt idx="15">
                  <c:v>991333632</c:v>
                </c:pt>
                <c:pt idx="16">
                  <c:v>856839680</c:v>
                </c:pt>
                <c:pt idx="17">
                  <c:v>1091763584</c:v>
                </c:pt>
                <c:pt idx="18">
                  <c:v>1187270912</c:v>
                </c:pt>
                <c:pt idx="19">
                  <c:v>773016384</c:v>
                </c:pt>
                <c:pt idx="20">
                  <c:v>906510784</c:v>
                </c:pt>
                <c:pt idx="21">
                  <c:v>1287328</c:v>
                </c:pt>
                <c:pt idx="22">
                  <c:v>3684180</c:v>
                </c:pt>
                <c:pt idx="23">
                  <c:v>1447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46D-43E5-993A-9F3B75845F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433072"/>
        <c:axId val="381434248"/>
      </c:barChart>
      <c:catAx>
        <c:axId val="38143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4248"/>
        <c:crosses val="autoZero"/>
        <c:auto val="1"/>
        <c:lblAlgn val="ctr"/>
        <c:lblOffset val="100"/>
        <c:noMultiLvlLbl val="0"/>
      </c:catAx>
      <c:valAx>
        <c:axId val="38143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3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5, SVEEIL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5'!$AC$6:$AZ$6</c:f>
              <c:numCache>
                <c:formatCode>General</c:formatCode>
                <c:ptCount val="24"/>
                <c:pt idx="0">
                  <c:v>428703328</c:v>
                </c:pt>
                <c:pt idx="1">
                  <c:v>461270624</c:v>
                </c:pt>
                <c:pt idx="2">
                  <c:v>418287552</c:v>
                </c:pt>
                <c:pt idx="3">
                  <c:v>381984416</c:v>
                </c:pt>
                <c:pt idx="4">
                  <c:v>1651084</c:v>
                </c:pt>
                <c:pt idx="5">
                  <c:v>379048864</c:v>
                </c:pt>
                <c:pt idx="6">
                  <c:v>493592800</c:v>
                </c:pt>
                <c:pt idx="7">
                  <c:v>372171520</c:v>
                </c:pt>
                <c:pt idx="8">
                  <c:v>581337856</c:v>
                </c:pt>
                <c:pt idx="9">
                  <c:v>415500928</c:v>
                </c:pt>
                <c:pt idx="10">
                  <c:v>483566016</c:v>
                </c:pt>
                <c:pt idx="11">
                  <c:v>402184000</c:v>
                </c:pt>
                <c:pt idx="12">
                  <c:v>534267488</c:v>
                </c:pt>
                <c:pt idx="13">
                  <c:v>419281056</c:v>
                </c:pt>
                <c:pt idx="14">
                  <c:v>401402528</c:v>
                </c:pt>
                <c:pt idx="15">
                  <c:v>490874016</c:v>
                </c:pt>
                <c:pt idx="16">
                  <c:v>510429344</c:v>
                </c:pt>
                <c:pt idx="17">
                  <c:v>469716544</c:v>
                </c:pt>
                <c:pt idx="18">
                  <c:v>521633408</c:v>
                </c:pt>
                <c:pt idx="19">
                  <c:v>383758496</c:v>
                </c:pt>
                <c:pt idx="20">
                  <c:v>432926752</c:v>
                </c:pt>
                <c:pt idx="21">
                  <c:v>554871</c:v>
                </c:pt>
                <c:pt idx="22">
                  <c:v>1888220</c:v>
                </c:pt>
                <c:pt idx="23">
                  <c:v>7743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DDF-4B2C-B501-5F6413626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435424"/>
        <c:axId val="381436600"/>
      </c:barChart>
      <c:catAx>
        <c:axId val="38143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6600"/>
        <c:crosses val="autoZero"/>
        <c:auto val="1"/>
        <c:lblAlgn val="ctr"/>
        <c:lblOffset val="100"/>
        <c:noMultiLvlLbl val="0"/>
      </c:catAx>
      <c:valAx>
        <c:axId val="381436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5, LIAVN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5'!$AC$7:$AZ$7</c:f>
              <c:numCache>
                <c:formatCode>General</c:formatCode>
                <c:ptCount val="24"/>
                <c:pt idx="0">
                  <c:v>340696704</c:v>
                </c:pt>
                <c:pt idx="1">
                  <c:v>319543040</c:v>
                </c:pt>
                <c:pt idx="2">
                  <c:v>297760096</c:v>
                </c:pt>
                <c:pt idx="3">
                  <c:v>354179808</c:v>
                </c:pt>
                <c:pt idx="4">
                  <c:v>1533531</c:v>
                </c:pt>
                <c:pt idx="5">
                  <c:v>351395008</c:v>
                </c:pt>
                <c:pt idx="6">
                  <c:v>304832960</c:v>
                </c:pt>
                <c:pt idx="7">
                  <c:v>348662400</c:v>
                </c:pt>
                <c:pt idx="8">
                  <c:v>366492928</c:v>
                </c:pt>
                <c:pt idx="9">
                  <c:v>327720672</c:v>
                </c:pt>
                <c:pt idx="10">
                  <c:v>287244576</c:v>
                </c:pt>
                <c:pt idx="11">
                  <c:v>326009472</c:v>
                </c:pt>
                <c:pt idx="12">
                  <c:v>331825440</c:v>
                </c:pt>
                <c:pt idx="13">
                  <c:v>342225056</c:v>
                </c:pt>
                <c:pt idx="14">
                  <c:v>322078720</c:v>
                </c:pt>
                <c:pt idx="15">
                  <c:v>348497152</c:v>
                </c:pt>
                <c:pt idx="16">
                  <c:v>330276672</c:v>
                </c:pt>
                <c:pt idx="17">
                  <c:v>369996288</c:v>
                </c:pt>
                <c:pt idx="18">
                  <c:v>390114016</c:v>
                </c:pt>
                <c:pt idx="19">
                  <c:v>276262272</c:v>
                </c:pt>
                <c:pt idx="20">
                  <c:v>302398560</c:v>
                </c:pt>
                <c:pt idx="21">
                  <c:v>397317</c:v>
                </c:pt>
                <c:pt idx="22">
                  <c:v>989538</c:v>
                </c:pt>
                <c:pt idx="23">
                  <c:v>3635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BC-4A43-AEC3-292EE2B3A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81536"/>
        <c:axId val="382180360"/>
      </c:barChart>
      <c:catAx>
        <c:axId val="38218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0360"/>
        <c:crosses val="autoZero"/>
        <c:auto val="1"/>
        <c:lblAlgn val="ctr"/>
        <c:lblOffset val="100"/>
        <c:noMultiLvlLbl val="0"/>
      </c:catAx>
      <c:valAx>
        <c:axId val="382180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6, QLAYPIN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6'!$AC$3:$AZ$3</c:f>
              <c:numCache>
                <c:formatCode>General</c:formatCode>
                <c:ptCount val="24"/>
                <c:pt idx="0">
                  <c:v>330704640</c:v>
                </c:pt>
                <c:pt idx="1">
                  <c:v>290516928</c:v>
                </c:pt>
                <c:pt idx="2">
                  <c:v>265777056</c:v>
                </c:pt>
                <c:pt idx="3">
                  <c:v>225003808</c:v>
                </c:pt>
                <c:pt idx="4">
                  <c:v>365883136</c:v>
                </c:pt>
                <c:pt idx="5">
                  <c:v>394536</c:v>
                </c:pt>
                <c:pt idx="6">
                  <c:v>370705632</c:v>
                </c:pt>
                <c:pt idx="7">
                  <c:v>265250224</c:v>
                </c:pt>
                <c:pt idx="8">
                  <c:v>263453232</c:v>
                </c:pt>
                <c:pt idx="9">
                  <c:v>251222448</c:v>
                </c:pt>
                <c:pt idx="10">
                  <c:v>245772288</c:v>
                </c:pt>
                <c:pt idx="11">
                  <c:v>211022592</c:v>
                </c:pt>
                <c:pt idx="12">
                  <c:v>271712160</c:v>
                </c:pt>
                <c:pt idx="13">
                  <c:v>279341056</c:v>
                </c:pt>
                <c:pt idx="14">
                  <c:v>188195984</c:v>
                </c:pt>
                <c:pt idx="15">
                  <c:v>241097904</c:v>
                </c:pt>
                <c:pt idx="16">
                  <c:v>265779072</c:v>
                </c:pt>
                <c:pt idx="17">
                  <c:v>270036128</c:v>
                </c:pt>
                <c:pt idx="18">
                  <c:v>288467360</c:v>
                </c:pt>
                <c:pt idx="19">
                  <c:v>235015376</c:v>
                </c:pt>
                <c:pt idx="20">
                  <c:v>217382368</c:v>
                </c:pt>
                <c:pt idx="21">
                  <c:v>0</c:v>
                </c:pt>
                <c:pt idx="22">
                  <c:v>318606</c:v>
                </c:pt>
                <c:pt idx="23">
                  <c:v>2863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71E-4FFE-A0AF-FF515A232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82712"/>
        <c:axId val="382181928"/>
      </c:barChart>
      <c:catAx>
        <c:axId val="382182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1928"/>
        <c:crosses val="autoZero"/>
        <c:auto val="1"/>
        <c:lblAlgn val="ctr"/>
        <c:lblOffset val="100"/>
        <c:noMultiLvlLbl val="0"/>
      </c:catAx>
      <c:valAx>
        <c:axId val="382181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2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6, FNDAVI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6'!$AC$4:$AZ$4</c:f>
              <c:numCache>
                <c:formatCode>General</c:formatCode>
                <c:ptCount val="24"/>
                <c:pt idx="0">
                  <c:v>471112320</c:v>
                </c:pt>
                <c:pt idx="1">
                  <c:v>521049632</c:v>
                </c:pt>
                <c:pt idx="2">
                  <c:v>519765728</c:v>
                </c:pt>
                <c:pt idx="3">
                  <c:v>445006912</c:v>
                </c:pt>
                <c:pt idx="4">
                  <c:v>694484544</c:v>
                </c:pt>
                <c:pt idx="5">
                  <c:v>1010047</c:v>
                </c:pt>
                <c:pt idx="6">
                  <c:v>606626560</c:v>
                </c:pt>
                <c:pt idx="7">
                  <c:v>566446848</c:v>
                </c:pt>
                <c:pt idx="8">
                  <c:v>468953280</c:v>
                </c:pt>
                <c:pt idx="9">
                  <c:v>404390816</c:v>
                </c:pt>
                <c:pt idx="10">
                  <c:v>446544960</c:v>
                </c:pt>
                <c:pt idx="11">
                  <c:v>354641760</c:v>
                </c:pt>
                <c:pt idx="12">
                  <c:v>424556224</c:v>
                </c:pt>
                <c:pt idx="13">
                  <c:v>489228768</c:v>
                </c:pt>
                <c:pt idx="14">
                  <c:v>318620896</c:v>
                </c:pt>
                <c:pt idx="15">
                  <c:v>459829888</c:v>
                </c:pt>
                <c:pt idx="16">
                  <c:v>404914496</c:v>
                </c:pt>
                <c:pt idx="17">
                  <c:v>416981408</c:v>
                </c:pt>
                <c:pt idx="18">
                  <c:v>447731264</c:v>
                </c:pt>
                <c:pt idx="19">
                  <c:v>388627040</c:v>
                </c:pt>
                <c:pt idx="20">
                  <c:v>376799072</c:v>
                </c:pt>
                <c:pt idx="21">
                  <c:v>676613</c:v>
                </c:pt>
                <c:pt idx="22">
                  <c:v>571407</c:v>
                </c:pt>
                <c:pt idx="23">
                  <c:v>829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E65-4DD5-A75F-A93440956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83888"/>
        <c:axId val="382185456"/>
      </c:barChart>
      <c:catAx>
        <c:axId val="38218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5456"/>
        <c:crosses val="autoZero"/>
        <c:auto val="1"/>
        <c:lblAlgn val="ctr"/>
        <c:lblOffset val="100"/>
        <c:noMultiLvlLbl val="0"/>
      </c:catAx>
      <c:valAx>
        <c:axId val="38218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6, YTAAITGAE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6'!$AC$5:$AZ$5</c:f>
              <c:numCache>
                <c:formatCode>General</c:formatCode>
                <c:ptCount val="24"/>
                <c:pt idx="0">
                  <c:v>424106720</c:v>
                </c:pt>
                <c:pt idx="1">
                  <c:v>480895520</c:v>
                </c:pt>
                <c:pt idx="2">
                  <c:v>525602016</c:v>
                </c:pt>
                <c:pt idx="3">
                  <c:v>484501568</c:v>
                </c:pt>
                <c:pt idx="4">
                  <c:v>611530816</c:v>
                </c:pt>
                <c:pt idx="5">
                  <c:v>1324717</c:v>
                </c:pt>
                <c:pt idx="6">
                  <c:v>508532160</c:v>
                </c:pt>
                <c:pt idx="7">
                  <c:v>387339232</c:v>
                </c:pt>
                <c:pt idx="8">
                  <c:v>480663488</c:v>
                </c:pt>
                <c:pt idx="9">
                  <c:v>505068800</c:v>
                </c:pt>
                <c:pt idx="10">
                  <c:v>526882912</c:v>
                </c:pt>
                <c:pt idx="11">
                  <c:v>399788640</c:v>
                </c:pt>
                <c:pt idx="12">
                  <c:v>439674080</c:v>
                </c:pt>
                <c:pt idx="13">
                  <c:v>494834688</c:v>
                </c:pt>
                <c:pt idx="14">
                  <c:v>386469568</c:v>
                </c:pt>
                <c:pt idx="15">
                  <c:v>504678592</c:v>
                </c:pt>
                <c:pt idx="16">
                  <c:v>504271680</c:v>
                </c:pt>
                <c:pt idx="17">
                  <c:v>465051936</c:v>
                </c:pt>
                <c:pt idx="18">
                  <c:v>429222304</c:v>
                </c:pt>
                <c:pt idx="19">
                  <c:v>418263744</c:v>
                </c:pt>
                <c:pt idx="20">
                  <c:v>367204896</c:v>
                </c:pt>
                <c:pt idx="21">
                  <c:v>679015</c:v>
                </c:pt>
                <c:pt idx="22">
                  <c:v>827379</c:v>
                </c:pt>
                <c:pt idx="23">
                  <c:v>69059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E2-4722-BEA4-39A6E6B3A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80752"/>
        <c:axId val="382185848"/>
      </c:barChart>
      <c:catAx>
        <c:axId val="38218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5848"/>
        <c:crosses val="autoZero"/>
        <c:auto val="1"/>
        <c:lblAlgn val="ctr"/>
        <c:lblOffset val="100"/>
        <c:noMultiLvlLbl val="0"/>
      </c:catAx>
      <c:valAx>
        <c:axId val="382185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6, DDFANETADDAEAGDSE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6'!$AC$6:$AZ$6</c:f>
              <c:numCache>
                <c:formatCode>General</c:formatCode>
                <c:ptCount val="24"/>
                <c:pt idx="0">
                  <c:v>79190560</c:v>
                </c:pt>
                <c:pt idx="1">
                  <c:v>74128656</c:v>
                </c:pt>
                <c:pt idx="2">
                  <c:v>77454312</c:v>
                </c:pt>
                <c:pt idx="3">
                  <c:v>73252272</c:v>
                </c:pt>
                <c:pt idx="4">
                  <c:v>89290264</c:v>
                </c:pt>
                <c:pt idx="5">
                  <c:v>6591</c:v>
                </c:pt>
                <c:pt idx="6">
                  <c:v>77966560</c:v>
                </c:pt>
                <c:pt idx="7">
                  <c:v>68714864</c:v>
                </c:pt>
                <c:pt idx="8">
                  <c:v>67849576</c:v>
                </c:pt>
                <c:pt idx="9">
                  <c:v>61741760</c:v>
                </c:pt>
                <c:pt idx="10">
                  <c:v>54052264</c:v>
                </c:pt>
                <c:pt idx="11">
                  <c:v>56354896</c:v>
                </c:pt>
                <c:pt idx="12">
                  <c:v>62312724</c:v>
                </c:pt>
                <c:pt idx="13">
                  <c:v>60520356</c:v>
                </c:pt>
                <c:pt idx="14">
                  <c:v>57234368</c:v>
                </c:pt>
                <c:pt idx="15">
                  <c:v>63756376</c:v>
                </c:pt>
                <c:pt idx="16">
                  <c:v>61987468</c:v>
                </c:pt>
                <c:pt idx="17">
                  <c:v>64392140</c:v>
                </c:pt>
                <c:pt idx="18">
                  <c:v>69025176</c:v>
                </c:pt>
                <c:pt idx="19">
                  <c:v>60646360</c:v>
                </c:pt>
                <c:pt idx="20">
                  <c:v>56758112</c:v>
                </c:pt>
                <c:pt idx="21">
                  <c:v>77168</c:v>
                </c:pt>
                <c:pt idx="22">
                  <c:v>10129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1E-43B3-B1DB-338D547A1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83496"/>
        <c:axId val="382185064"/>
      </c:barChart>
      <c:catAx>
        <c:axId val="382183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5064"/>
        <c:crosses val="autoZero"/>
        <c:auto val="1"/>
        <c:lblAlgn val="ctr"/>
        <c:lblOffset val="100"/>
        <c:noMultiLvlLbl val="0"/>
      </c:catAx>
      <c:valAx>
        <c:axId val="38218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183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6, LEDWG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6'!$AC$7:$AZ$7</c:f>
              <c:numCache>
                <c:formatCode>General</c:formatCode>
                <c:ptCount val="24"/>
                <c:pt idx="0">
                  <c:v>344650432</c:v>
                </c:pt>
                <c:pt idx="1">
                  <c:v>302731360</c:v>
                </c:pt>
                <c:pt idx="2">
                  <c:v>311688960</c:v>
                </c:pt>
                <c:pt idx="3">
                  <c:v>280420608</c:v>
                </c:pt>
                <c:pt idx="4">
                  <c:v>420311552</c:v>
                </c:pt>
                <c:pt idx="5">
                  <c:v>248991</c:v>
                </c:pt>
                <c:pt idx="6">
                  <c:v>417186400</c:v>
                </c:pt>
                <c:pt idx="7">
                  <c:v>313754560</c:v>
                </c:pt>
                <c:pt idx="8">
                  <c:v>332665408</c:v>
                </c:pt>
                <c:pt idx="9">
                  <c:v>267417888</c:v>
                </c:pt>
                <c:pt idx="10">
                  <c:v>305491488</c:v>
                </c:pt>
                <c:pt idx="11">
                  <c:v>242885248</c:v>
                </c:pt>
                <c:pt idx="12">
                  <c:v>292624384</c:v>
                </c:pt>
                <c:pt idx="13">
                  <c:v>280429024</c:v>
                </c:pt>
                <c:pt idx="14">
                  <c:v>198510144</c:v>
                </c:pt>
                <c:pt idx="15">
                  <c:v>323727296</c:v>
                </c:pt>
                <c:pt idx="16">
                  <c:v>328049856</c:v>
                </c:pt>
                <c:pt idx="17">
                  <c:v>279433344</c:v>
                </c:pt>
                <c:pt idx="18">
                  <c:v>305829376</c:v>
                </c:pt>
                <c:pt idx="19">
                  <c:v>275095392</c:v>
                </c:pt>
                <c:pt idx="20">
                  <c:v>256051200</c:v>
                </c:pt>
                <c:pt idx="21">
                  <c:v>65174</c:v>
                </c:pt>
                <c:pt idx="22">
                  <c:v>187000</c:v>
                </c:pt>
                <c:pt idx="23">
                  <c:v>2848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512-4616-91E5-DB6C6EC79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302256"/>
        <c:axId val="382308136"/>
      </c:barChart>
      <c:catAx>
        <c:axId val="38230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8136"/>
        <c:crosses val="autoZero"/>
        <c:auto val="1"/>
        <c:lblAlgn val="ctr"/>
        <c:lblOffset val="100"/>
        <c:noMultiLvlLbl val="0"/>
      </c:catAx>
      <c:valAx>
        <c:axId val="382308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7, STAESIVYSALETLAQ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7'!$AC$3:$AZ$3</c:f>
              <c:numCache>
                <c:formatCode>General</c:formatCode>
                <c:ptCount val="24"/>
                <c:pt idx="0">
                  <c:v>559271552</c:v>
                </c:pt>
                <c:pt idx="1">
                  <c:v>522318624</c:v>
                </c:pt>
                <c:pt idx="2">
                  <c:v>538954624</c:v>
                </c:pt>
                <c:pt idx="3">
                  <c:v>410369728</c:v>
                </c:pt>
                <c:pt idx="4">
                  <c:v>613166592</c:v>
                </c:pt>
                <c:pt idx="5">
                  <c:v>514973088</c:v>
                </c:pt>
                <c:pt idx="6">
                  <c:v>23891952</c:v>
                </c:pt>
                <c:pt idx="7">
                  <c:v>564131392</c:v>
                </c:pt>
                <c:pt idx="8">
                  <c:v>438355104</c:v>
                </c:pt>
                <c:pt idx="9">
                  <c:v>565014464</c:v>
                </c:pt>
                <c:pt idx="10">
                  <c:v>480852704</c:v>
                </c:pt>
                <c:pt idx="11">
                  <c:v>465518880</c:v>
                </c:pt>
                <c:pt idx="12">
                  <c:v>484106560</c:v>
                </c:pt>
                <c:pt idx="13">
                  <c:v>486203264</c:v>
                </c:pt>
                <c:pt idx="14">
                  <c:v>493559776</c:v>
                </c:pt>
                <c:pt idx="15">
                  <c:v>444157376</c:v>
                </c:pt>
                <c:pt idx="16">
                  <c:v>523073312</c:v>
                </c:pt>
                <c:pt idx="17">
                  <c:v>415757632</c:v>
                </c:pt>
                <c:pt idx="18">
                  <c:v>431454848</c:v>
                </c:pt>
                <c:pt idx="19">
                  <c:v>435023936</c:v>
                </c:pt>
                <c:pt idx="20">
                  <c:v>493276864</c:v>
                </c:pt>
                <c:pt idx="21">
                  <c:v>425760</c:v>
                </c:pt>
                <c:pt idx="22">
                  <c:v>828241</c:v>
                </c:pt>
                <c:pt idx="23">
                  <c:v>19097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FB-48BF-B7B5-C28784A0F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301080"/>
        <c:axId val="382307352"/>
      </c:barChart>
      <c:catAx>
        <c:axId val="382301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7352"/>
        <c:crosses val="autoZero"/>
        <c:auto val="1"/>
        <c:lblAlgn val="ctr"/>
        <c:lblOffset val="100"/>
        <c:noMultiLvlLbl val="0"/>
      </c:catAx>
      <c:valAx>
        <c:axId val="382307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1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, AFLPGSLVDVRPVR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'!$AC$5:$AZ$5</c:f>
              <c:numCache>
                <c:formatCode>General</c:formatCode>
                <c:ptCount val="24"/>
                <c:pt idx="0">
                  <c:v>1189583</c:v>
                </c:pt>
                <c:pt idx="1">
                  <c:v>1339699</c:v>
                </c:pt>
                <c:pt idx="2">
                  <c:v>1216106</c:v>
                </c:pt>
                <c:pt idx="3">
                  <c:v>1003825</c:v>
                </c:pt>
                <c:pt idx="4">
                  <c:v>1117319</c:v>
                </c:pt>
                <c:pt idx="5">
                  <c:v>886573</c:v>
                </c:pt>
                <c:pt idx="6">
                  <c:v>729338</c:v>
                </c:pt>
                <c:pt idx="7">
                  <c:v>760621</c:v>
                </c:pt>
                <c:pt idx="8">
                  <c:v>778192</c:v>
                </c:pt>
                <c:pt idx="9">
                  <c:v>611829</c:v>
                </c:pt>
                <c:pt idx="10">
                  <c:v>743974</c:v>
                </c:pt>
                <c:pt idx="11">
                  <c:v>505368</c:v>
                </c:pt>
                <c:pt idx="12">
                  <c:v>693048</c:v>
                </c:pt>
                <c:pt idx="13">
                  <c:v>788811</c:v>
                </c:pt>
                <c:pt idx="14">
                  <c:v>112261</c:v>
                </c:pt>
                <c:pt idx="15">
                  <c:v>570272</c:v>
                </c:pt>
                <c:pt idx="16">
                  <c:v>503985</c:v>
                </c:pt>
                <c:pt idx="17">
                  <c:v>401389</c:v>
                </c:pt>
                <c:pt idx="18">
                  <c:v>420375</c:v>
                </c:pt>
                <c:pt idx="19">
                  <c:v>391628</c:v>
                </c:pt>
                <c:pt idx="20">
                  <c:v>668875</c:v>
                </c:pt>
                <c:pt idx="21">
                  <c:v>18840</c:v>
                </c:pt>
                <c:pt idx="22">
                  <c:v>412765408</c:v>
                </c:pt>
                <c:pt idx="23">
                  <c:v>6373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74-4ABF-BA64-CD2983C21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106824"/>
        <c:axId val="380101728"/>
      </c:barChart>
      <c:catAx>
        <c:axId val="380106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1728"/>
        <c:crosses val="autoZero"/>
        <c:auto val="1"/>
        <c:lblAlgn val="ctr"/>
        <c:lblOffset val="100"/>
        <c:noMultiLvlLbl val="0"/>
      </c:catAx>
      <c:valAx>
        <c:axId val="38010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</a:t>
                </a:r>
                <a:r>
                  <a:rPr lang="en-US" altLang="ja-JP" baseline="0"/>
                  <a:t>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6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7, SELEAFEVALENVRPTVEV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7'!$AC$4:$AZ$4</c:f>
              <c:numCache>
                <c:formatCode>General</c:formatCode>
                <c:ptCount val="24"/>
                <c:pt idx="0">
                  <c:v>509526048</c:v>
                </c:pt>
                <c:pt idx="1">
                  <c:v>659787136</c:v>
                </c:pt>
                <c:pt idx="2">
                  <c:v>698549120</c:v>
                </c:pt>
                <c:pt idx="3">
                  <c:v>533825056</c:v>
                </c:pt>
                <c:pt idx="4">
                  <c:v>642234048</c:v>
                </c:pt>
                <c:pt idx="5">
                  <c:v>585230656</c:v>
                </c:pt>
                <c:pt idx="6">
                  <c:v>20585222</c:v>
                </c:pt>
                <c:pt idx="7">
                  <c:v>729275904</c:v>
                </c:pt>
                <c:pt idx="8">
                  <c:v>642637760</c:v>
                </c:pt>
                <c:pt idx="9">
                  <c:v>566636416</c:v>
                </c:pt>
                <c:pt idx="10">
                  <c:v>647145024</c:v>
                </c:pt>
                <c:pt idx="11">
                  <c:v>561119872</c:v>
                </c:pt>
                <c:pt idx="12">
                  <c:v>649035712</c:v>
                </c:pt>
                <c:pt idx="13">
                  <c:v>687309632</c:v>
                </c:pt>
                <c:pt idx="14">
                  <c:v>618394240</c:v>
                </c:pt>
                <c:pt idx="15">
                  <c:v>547312960</c:v>
                </c:pt>
                <c:pt idx="16">
                  <c:v>599185472</c:v>
                </c:pt>
                <c:pt idx="17">
                  <c:v>559167104</c:v>
                </c:pt>
                <c:pt idx="18">
                  <c:v>567129472</c:v>
                </c:pt>
                <c:pt idx="19">
                  <c:v>357360480</c:v>
                </c:pt>
                <c:pt idx="20">
                  <c:v>544630144</c:v>
                </c:pt>
                <c:pt idx="21">
                  <c:v>1802179</c:v>
                </c:pt>
                <c:pt idx="22">
                  <c:v>540883</c:v>
                </c:pt>
                <c:pt idx="23">
                  <c:v>8957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5A-4854-9928-71C3D6AD0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304216"/>
        <c:axId val="382303040"/>
      </c:barChart>
      <c:catAx>
        <c:axId val="382304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3040"/>
        <c:crosses val="autoZero"/>
        <c:auto val="1"/>
        <c:lblAlgn val="ctr"/>
        <c:lblOffset val="100"/>
        <c:noMultiLvlLbl val="0"/>
      </c:catAx>
      <c:valAx>
        <c:axId val="38230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4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7, AFAHY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7'!$AC$5:$AZ$5</c:f>
              <c:numCache>
                <c:formatCode>General</c:formatCode>
                <c:ptCount val="24"/>
                <c:pt idx="0">
                  <c:v>127478480</c:v>
                </c:pt>
                <c:pt idx="1">
                  <c:v>155352656</c:v>
                </c:pt>
                <c:pt idx="2">
                  <c:v>153209600</c:v>
                </c:pt>
                <c:pt idx="3">
                  <c:v>168902448</c:v>
                </c:pt>
                <c:pt idx="4">
                  <c:v>163643008</c:v>
                </c:pt>
                <c:pt idx="5">
                  <c:v>138801840</c:v>
                </c:pt>
                <c:pt idx="6">
                  <c:v>4824089</c:v>
                </c:pt>
                <c:pt idx="7">
                  <c:v>152177696</c:v>
                </c:pt>
                <c:pt idx="8">
                  <c:v>121207584</c:v>
                </c:pt>
                <c:pt idx="9">
                  <c:v>145560656</c:v>
                </c:pt>
                <c:pt idx="10">
                  <c:v>135129616</c:v>
                </c:pt>
                <c:pt idx="11">
                  <c:v>118743744</c:v>
                </c:pt>
                <c:pt idx="12">
                  <c:v>148105200</c:v>
                </c:pt>
                <c:pt idx="13">
                  <c:v>138151888</c:v>
                </c:pt>
                <c:pt idx="14">
                  <c:v>130808304</c:v>
                </c:pt>
                <c:pt idx="15">
                  <c:v>113913760</c:v>
                </c:pt>
                <c:pt idx="16">
                  <c:v>137356832</c:v>
                </c:pt>
                <c:pt idx="17">
                  <c:v>127842368</c:v>
                </c:pt>
                <c:pt idx="18">
                  <c:v>120024464</c:v>
                </c:pt>
                <c:pt idx="19">
                  <c:v>103182072</c:v>
                </c:pt>
                <c:pt idx="20">
                  <c:v>135766016</c:v>
                </c:pt>
                <c:pt idx="21">
                  <c:v>45718</c:v>
                </c:pt>
                <c:pt idx="22">
                  <c:v>140298</c:v>
                </c:pt>
                <c:pt idx="23">
                  <c:v>5734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795-4D41-A2B0-944A00D05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303824"/>
        <c:axId val="382304608"/>
      </c:barChart>
      <c:catAx>
        <c:axId val="38230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4608"/>
        <c:crosses val="autoZero"/>
        <c:auto val="1"/>
        <c:lblAlgn val="ctr"/>
        <c:lblOffset val="100"/>
        <c:noMultiLvlLbl val="0"/>
      </c:catAx>
      <c:valAx>
        <c:axId val="38230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7, LANELSDAAEN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7'!$AC$6:$AZ$6</c:f>
              <c:numCache>
                <c:formatCode>General</c:formatCode>
                <c:ptCount val="24"/>
                <c:pt idx="0">
                  <c:v>563468160</c:v>
                </c:pt>
                <c:pt idx="1">
                  <c:v>563850176</c:v>
                </c:pt>
                <c:pt idx="2">
                  <c:v>596393216</c:v>
                </c:pt>
                <c:pt idx="3">
                  <c:v>637874944</c:v>
                </c:pt>
                <c:pt idx="4">
                  <c:v>672877952</c:v>
                </c:pt>
                <c:pt idx="5">
                  <c:v>534459840</c:v>
                </c:pt>
                <c:pt idx="6">
                  <c:v>24392842</c:v>
                </c:pt>
                <c:pt idx="7">
                  <c:v>500079072</c:v>
                </c:pt>
                <c:pt idx="8">
                  <c:v>525618848</c:v>
                </c:pt>
                <c:pt idx="9">
                  <c:v>531777024</c:v>
                </c:pt>
                <c:pt idx="10">
                  <c:v>600627392</c:v>
                </c:pt>
                <c:pt idx="11">
                  <c:v>461426016</c:v>
                </c:pt>
                <c:pt idx="12">
                  <c:v>455471744</c:v>
                </c:pt>
                <c:pt idx="13">
                  <c:v>509231104</c:v>
                </c:pt>
                <c:pt idx="14">
                  <c:v>377118784</c:v>
                </c:pt>
                <c:pt idx="15">
                  <c:v>570288768</c:v>
                </c:pt>
                <c:pt idx="16">
                  <c:v>557597696</c:v>
                </c:pt>
                <c:pt idx="17">
                  <c:v>527938912</c:v>
                </c:pt>
                <c:pt idx="18">
                  <c:v>505511360</c:v>
                </c:pt>
                <c:pt idx="19">
                  <c:v>443154944</c:v>
                </c:pt>
                <c:pt idx="20">
                  <c:v>471761856</c:v>
                </c:pt>
                <c:pt idx="21">
                  <c:v>149668</c:v>
                </c:pt>
                <c:pt idx="22">
                  <c:v>1270773</c:v>
                </c:pt>
                <c:pt idx="23">
                  <c:v>7532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DF-425E-B4CC-431B655EF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305784"/>
        <c:axId val="382306960"/>
      </c:barChart>
      <c:catAx>
        <c:axId val="38230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6960"/>
        <c:crosses val="autoZero"/>
        <c:auto val="1"/>
        <c:lblAlgn val="ctr"/>
        <c:lblOffset val="100"/>
        <c:noMultiLvlLbl val="0"/>
      </c:catAx>
      <c:valAx>
        <c:axId val="38230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305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7, VGGSTYQVPVEVRP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7'!$AC$7:$AZ$7</c:f>
              <c:numCache>
                <c:formatCode>General</c:formatCode>
                <c:ptCount val="24"/>
                <c:pt idx="0">
                  <c:v>93071120</c:v>
                </c:pt>
                <c:pt idx="1">
                  <c:v>98743560</c:v>
                </c:pt>
                <c:pt idx="2">
                  <c:v>134537440</c:v>
                </c:pt>
                <c:pt idx="3">
                  <c:v>122855104</c:v>
                </c:pt>
                <c:pt idx="4">
                  <c:v>144822336</c:v>
                </c:pt>
                <c:pt idx="5">
                  <c:v>89799176</c:v>
                </c:pt>
                <c:pt idx="6">
                  <c:v>4134378</c:v>
                </c:pt>
                <c:pt idx="7">
                  <c:v>87009616</c:v>
                </c:pt>
                <c:pt idx="8">
                  <c:v>93240968</c:v>
                </c:pt>
                <c:pt idx="9">
                  <c:v>108762280</c:v>
                </c:pt>
                <c:pt idx="10">
                  <c:v>140472288</c:v>
                </c:pt>
                <c:pt idx="11">
                  <c:v>84166496</c:v>
                </c:pt>
                <c:pt idx="12">
                  <c:v>131048440</c:v>
                </c:pt>
                <c:pt idx="13">
                  <c:v>118072688</c:v>
                </c:pt>
                <c:pt idx="14">
                  <c:v>116218592</c:v>
                </c:pt>
                <c:pt idx="15">
                  <c:v>114577984</c:v>
                </c:pt>
                <c:pt idx="16">
                  <c:v>115811680</c:v>
                </c:pt>
                <c:pt idx="17">
                  <c:v>99125488</c:v>
                </c:pt>
                <c:pt idx="18">
                  <c:v>106923752</c:v>
                </c:pt>
                <c:pt idx="19">
                  <c:v>95821752</c:v>
                </c:pt>
                <c:pt idx="20">
                  <c:v>103916256</c:v>
                </c:pt>
                <c:pt idx="21">
                  <c:v>73008</c:v>
                </c:pt>
                <c:pt idx="22">
                  <c:v>109077</c:v>
                </c:pt>
                <c:pt idx="23">
                  <c:v>92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8F3-47E0-9750-F60DAA515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002928"/>
        <c:axId val="383001360"/>
      </c:barChart>
      <c:catAx>
        <c:axId val="3830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1360"/>
        <c:crosses val="autoZero"/>
        <c:auto val="1"/>
        <c:lblAlgn val="ctr"/>
        <c:lblOffset val="100"/>
        <c:noMultiLvlLbl val="0"/>
      </c:catAx>
      <c:valAx>
        <c:axId val="38300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2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8, VEGDTKPELELTL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8'!$AC$3:$AZ$3</c:f>
              <c:numCache>
                <c:formatCode>General</c:formatCode>
                <c:ptCount val="24"/>
                <c:pt idx="0">
                  <c:v>184410400</c:v>
                </c:pt>
                <c:pt idx="1">
                  <c:v>177496592</c:v>
                </c:pt>
                <c:pt idx="2">
                  <c:v>200492800</c:v>
                </c:pt>
                <c:pt idx="3">
                  <c:v>220105936</c:v>
                </c:pt>
                <c:pt idx="4">
                  <c:v>252253024</c:v>
                </c:pt>
                <c:pt idx="5">
                  <c:v>201854560</c:v>
                </c:pt>
                <c:pt idx="6">
                  <c:v>204004016</c:v>
                </c:pt>
                <c:pt idx="7">
                  <c:v>1112696</c:v>
                </c:pt>
                <c:pt idx="8">
                  <c:v>226606320</c:v>
                </c:pt>
                <c:pt idx="9">
                  <c:v>171426432</c:v>
                </c:pt>
                <c:pt idx="10">
                  <c:v>206761488</c:v>
                </c:pt>
                <c:pt idx="11">
                  <c:v>160025440</c:v>
                </c:pt>
                <c:pt idx="12">
                  <c:v>150455968</c:v>
                </c:pt>
                <c:pt idx="13">
                  <c:v>182288128</c:v>
                </c:pt>
                <c:pt idx="14">
                  <c:v>182601600</c:v>
                </c:pt>
                <c:pt idx="15">
                  <c:v>147384000</c:v>
                </c:pt>
                <c:pt idx="16">
                  <c:v>149985600</c:v>
                </c:pt>
                <c:pt idx="17">
                  <c:v>140178032</c:v>
                </c:pt>
                <c:pt idx="18">
                  <c:v>173878624</c:v>
                </c:pt>
                <c:pt idx="19">
                  <c:v>135702928</c:v>
                </c:pt>
                <c:pt idx="20">
                  <c:v>164516608</c:v>
                </c:pt>
                <c:pt idx="21">
                  <c:v>1456792</c:v>
                </c:pt>
                <c:pt idx="22">
                  <c:v>164010</c:v>
                </c:pt>
                <c:pt idx="23">
                  <c:v>1820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8E-457C-A35E-C68B6054D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001752"/>
        <c:axId val="382997048"/>
      </c:barChart>
      <c:catAx>
        <c:axId val="383001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97048"/>
        <c:crosses val="autoZero"/>
        <c:auto val="1"/>
        <c:lblAlgn val="ctr"/>
        <c:lblOffset val="100"/>
        <c:noMultiLvlLbl val="0"/>
      </c:catAx>
      <c:valAx>
        <c:axId val="38299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1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8, VSRPG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8'!$AC$4:$AZ$4</c:f>
              <c:numCache>
                <c:formatCode>General</c:formatCode>
                <c:ptCount val="24"/>
                <c:pt idx="0">
                  <c:v>262476624</c:v>
                </c:pt>
                <c:pt idx="1">
                  <c:v>253375664</c:v>
                </c:pt>
                <c:pt idx="2">
                  <c:v>298374432</c:v>
                </c:pt>
                <c:pt idx="3">
                  <c:v>307058624</c:v>
                </c:pt>
                <c:pt idx="4">
                  <c:v>310001184</c:v>
                </c:pt>
                <c:pt idx="5">
                  <c:v>241348384</c:v>
                </c:pt>
                <c:pt idx="6">
                  <c:v>191816560</c:v>
                </c:pt>
                <c:pt idx="7">
                  <c:v>745785</c:v>
                </c:pt>
                <c:pt idx="8">
                  <c:v>208603712</c:v>
                </c:pt>
                <c:pt idx="9">
                  <c:v>205379472</c:v>
                </c:pt>
                <c:pt idx="10">
                  <c:v>223017344</c:v>
                </c:pt>
                <c:pt idx="11">
                  <c:v>233171376</c:v>
                </c:pt>
                <c:pt idx="12">
                  <c:v>213033088</c:v>
                </c:pt>
                <c:pt idx="13">
                  <c:v>188352800</c:v>
                </c:pt>
                <c:pt idx="14">
                  <c:v>217451248</c:v>
                </c:pt>
                <c:pt idx="15">
                  <c:v>219726992</c:v>
                </c:pt>
                <c:pt idx="16">
                  <c:v>202851760</c:v>
                </c:pt>
                <c:pt idx="17">
                  <c:v>213830320</c:v>
                </c:pt>
                <c:pt idx="18">
                  <c:v>209620656</c:v>
                </c:pt>
                <c:pt idx="19">
                  <c:v>145941616</c:v>
                </c:pt>
                <c:pt idx="20">
                  <c:v>191431376</c:v>
                </c:pt>
                <c:pt idx="21">
                  <c:v>67732</c:v>
                </c:pt>
                <c:pt idx="22">
                  <c:v>278703</c:v>
                </c:pt>
                <c:pt idx="23">
                  <c:v>2389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8F9-41EE-8119-34CE83045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97440"/>
        <c:axId val="383003320"/>
      </c:barChart>
      <c:catAx>
        <c:axId val="38299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3320"/>
        <c:crosses val="autoZero"/>
        <c:auto val="1"/>
        <c:lblAlgn val="ctr"/>
        <c:lblOffset val="100"/>
        <c:noMultiLvlLbl val="0"/>
      </c:catAx>
      <c:valAx>
        <c:axId val="383003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97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8, VAIANVL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8'!$AC$5:$AZ$5</c:f>
              <c:numCache>
                <c:formatCode>General</c:formatCode>
                <c:ptCount val="24"/>
                <c:pt idx="0">
                  <c:v>591580864</c:v>
                </c:pt>
                <c:pt idx="1">
                  <c:v>568245888</c:v>
                </c:pt>
                <c:pt idx="2">
                  <c:v>619750784</c:v>
                </c:pt>
                <c:pt idx="3">
                  <c:v>664194432</c:v>
                </c:pt>
                <c:pt idx="4">
                  <c:v>755060224</c:v>
                </c:pt>
                <c:pt idx="5">
                  <c:v>516827136</c:v>
                </c:pt>
                <c:pt idx="6">
                  <c:v>747763584</c:v>
                </c:pt>
                <c:pt idx="7">
                  <c:v>1715586</c:v>
                </c:pt>
                <c:pt idx="8">
                  <c:v>848401984</c:v>
                </c:pt>
                <c:pt idx="9">
                  <c:v>608568960</c:v>
                </c:pt>
                <c:pt idx="10">
                  <c:v>639105344</c:v>
                </c:pt>
                <c:pt idx="11">
                  <c:v>614376448</c:v>
                </c:pt>
                <c:pt idx="12">
                  <c:v>665924928</c:v>
                </c:pt>
                <c:pt idx="13">
                  <c:v>802748672</c:v>
                </c:pt>
                <c:pt idx="14">
                  <c:v>618464512</c:v>
                </c:pt>
                <c:pt idx="15">
                  <c:v>683481728</c:v>
                </c:pt>
                <c:pt idx="16">
                  <c:v>753547392</c:v>
                </c:pt>
                <c:pt idx="17">
                  <c:v>650260288</c:v>
                </c:pt>
                <c:pt idx="18">
                  <c:v>682751296</c:v>
                </c:pt>
                <c:pt idx="19">
                  <c:v>632294144</c:v>
                </c:pt>
                <c:pt idx="20">
                  <c:v>777367232</c:v>
                </c:pt>
                <c:pt idx="21">
                  <c:v>73282</c:v>
                </c:pt>
                <c:pt idx="22">
                  <c:v>1449637</c:v>
                </c:pt>
                <c:pt idx="23">
                  <c:v>8121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91-4FBA-8BB0-D85E76B1C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003712"/>
        <c:axId val="383004104"/>
      </c:barChart>
      <c:catAx>
        <c:axId val="38300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4104"/>
        <c:crosses val="autoZero"/>
        <c:auto val="1"/>
        <c:lblAlgn val="ctr"/>
        <c:lblOffset val="100"/>
        <c:noMultiLvlLbl val="0"/>
      </c:catAx>
      <c:valAx>
        <c:axId val="383004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8, EEGFIEDF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8'!$AC$6:$AZ$6</c:f>
              <c:numCache>
                <c:formatCode>General</c:formatCode>
                <c:ptCount val="24"/>
                <c:pt idx="0">
                  <c:v>363398560</c:v>
                </c:pt>
                <c:pt idx="1">
                  <c:v>305918240</c:v>
                </c:pt>
                <c:pt idx="2">
                  <c:v>396242784</c:v>
                </c:pt>
                <c:pt idx="3">
                  <c:v>360410144</c:v>
                </c:pt>
                <c:pt idx="4">
                  <c:v>417839104</c:v>
                </c:pt>
                <c:pt idx="5">
                  <c:v>349459552</c:v>
                </c:pt>
                <c:pt idx="6">
                  <c:v>345694624</c:v>
                </c:pt>
                <c:pt idx="7">
                  <c:v>1746154</c:v>
                </c:pt>
                <c:pt idx="8">
                  <c:v>347949952</c:v>
                </c:pt>
                <c:pt idx="9">
                  <c:v>381678656</c:v>
                </c:pt>
                <c:pt idx="10">
                  <c:v>332534688</c:v>
                </c:pt>
                <c:pt idx="11">
                  <c:v>425692672</c:v>
                </c:pt>
                <c:pt idx="12">
                  <c:v>305882240</c:v>
                </c:pt>
                <c:pt idx="13">
                  <c:v>370411776</c:v>
                </c:pt>
                <c:pt idx="14">
                  <c:v>295184960</c:v>
                </c:pt>
                <c:pt idx="15">
                  <c:v>351234400</c:v>
                </c:pt>
                <c:pt idx="16">
                  <c:v>316858976</c:v>
                </c:pt>
                <c:pt idx="17">
                  <c:v>354525568</c:v>
                </c:pt>
                <c:pt idx="18">
                  <c:v>334873600</c:v>
                </c:pt>
                <c:pt idx="19">
                  <c:v>289160864</c:v>
                </c:pt>
                <c:pt idx="20">
                  <c:v>337234976</c:v>
                </c:pt>
                <c:pt idx="21">
                  <c:v>184784</c:v>
                </c:pt>
                <c:pt idx="22">
                  <c:v>556866</c:v>
                </c:pt>
                <c:pt idx="23">
                  <c:v>5192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13-4912-B2D0-ABADFA200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000184"/>
        <c:axId val="380101336"/>
      </c:barChart>
      <c:catAx>
        <c:axId val="38300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1336"/>
        <c:crosses val="autoZero"/>
        <c:auto val="1"/>
        <c:lblAlgn val="ctr"/>
        <c:lblOffset val="100"/>
        <c:noMultiLvlLbl val="0"/>
      </c:catAx>
      <c:valAx>
        <c:axId val="38010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000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8, QAGLGGEIIC[+57]YVA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8'!$AC$7:$AZ$7</c:f>
              <c:numCache>
                <c:formatCode>General</c:formatCode>
                <c:ptCount val="24"/>
                <c:pt idx="0">
                  <c:v>248751792</c:v>
                </c:pt>
                <c:pt idx="1">
                  <c:v>253821936</c:v>
                </c:pt>
                <c:pt idx="2">
                  <c:v>256672224</c:v>
                </c:pt>
                <c:pt idx="3">
                  <c:v>270153792</c:v>
                </c:pt>
                <c:pt idx="4">
                  <c:v>249400176</c:v>
                </c:pt>
                <c:pt idx="5">
                  <c:v>230065520</c:v>
                </c:pt>
                <c:pt idx="6">
                  <c:v>229590784</c:v>
                </c:pt>
                <c:pt idx="7">
                  <c:v>1097932</c:v>
                </c:pt>
                <c:pt idx="8">
                  <c:v>229413760</c:v>
                </c:pt>
                <c:pt idx="9">
                  <c:v>246074928</c:v>
                </c:pt>
                <c:pt idx="10">
                  <c:v>192929744</c:v>
                </c:pt>
                <c:pt idx="11">
                  <c:v>232244224</c:v>
                </c:pt>
                <c:pt idx="12">
                  <c:v>272313184</c:v>
                </c:pt>
                <c:pt idx="13">
                  <c:v>236795024</c:v>
                </c:pt>
                <c:pt idx="14">
                  <c:v>257202992</c:v>
                </c:pt>
                <c:pt idx="15">
                  <c:v>280666528</c:v>
                </c:pt>
                <c:pt idx="16">
                  <c:v>245707040</c:v>
                </c:pt>
                <c:pt idx="17">
                  <c:v>180399504</c:v>
                </c:pt>
                <c:pt idx="18">
                  <c:v>256873328</c:v>
                </c:pt>
                <c:pt idx="19">
                  <c:v>207084272</c:v>
                </c:pt>
                <c:pt idx="20">
                  <c:v>239454288</c:v>
                </c:pt>
                <c:pt idx="21">
                  <c:v>224818</c:v>
                </c:pt>
                <c:pt idx="22">
                  <c:v>609277</c:v>
                </c:pt>
                <c:pt idx="23">
                  <c:v>12957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5F-4FFE-9FD1-C6D8DF6A41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17920"/>
        <c:axId val="382924976"/>
      </c:barChart>
      <c:catAx>
        <c:axId val="382917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4976"/>
        <c:crosses val="autoZero"/>
        <c:auto val="1"/>
        <c:lblAlgn val="ctr"/>
        <c:lblOffset val="100"/>
        <c:noMultiLvlLbl val="0"/>
      </c:catAx>
      <c:valAx>
        <c:axId val="38292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7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9, LDLYITV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9'!$AC$3:$AZ$3</c:f>
              <c:numCache>
                <c:formatCode>General</c:formatCode>
                <c:ptCount val="24"/>
                <c:pt idx="0">
                  <c:v>294497280</c:v>
                </c:pt>
                <c:pt idx="1">
                  <c:v>245794000</c:v>
                </c:pt>
                <c:pt idx="2">
                  <c:v>298613504</c:v>
                </c:pt>
                <c:pt idx="3">
                  <c:v>276958400</c:v>
                </c:pt>
                <c:pt idx="4">
                  <c:v>323193216</c:v>
                </c:pt>
                <c:pt idx="5">
                  <c:v>317465024</c:v>
                </c:pt>
                <c:pt idx="6">
                  <c:v>260251024</c:v>
                </c:pt>
                <c:pt idx="7">
                  <c:v>295189408</c:v>
                </c:pt>
                <c:pt idx="8">
                  <c:v>3360344</c:v>
                </c:pt>
                <c:pt idx="9">
                  <c:v>338477280</c:v>
                </c:pt>
                <c:pt idx="10">
                  <c:v>285555328</c:v>
                </c:pt>
                <c:pt idx="11">
                  <c:v>302649824</c:v>
                </c:pt>
                <c:pt idx="12">
                  <c:v>329696544</c:v>
                </c:pt>
                <c:pt idx="13">
                  <c:v>331589568</c:v>
                </c:pt>
                <c:pt idx="14">
                  <c:v>284505184</c:v>
                </c:pt>
                <c:pt idx="15">
                  <c:v>272302656</c:v>
                </c:pt>
                <c:pt idx="16">
                  <c:v>288617056</c:v>
                </c:pt>
                <c:pt idx="17">
                  <c:v>263372784</c:v>
                </c:pt>
                <c:pt idx="18">
                  <c:v>321241088</c:v>
                </c:pt>
                <c:pt idx="19">
                  <c:v>249208080</c:v>
                </c:pt>
                <c:pt idx="20">
                  <c:v>284191968</c:v>
                </c:pt>
                <c:pt idx="21">
                  <c:v>81599</c:v>
                </c:pt>
                <c:pt idx="22">
                  <c:v>2126306</c:v>
                </c:pt>
                <c:pt idx="23">
                  <c:v>3091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2F5-4204-BACA-269AFA01D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2624"/>
        <c:axId val="382925760"/>
      </c:barChart>
      <c:catAx>
        <c:axId val="382922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5760"/>
        <c:crosses val="autoZero"/>
        <c:auto val="1"/>
        <c:lblAlgn val="ctr"/>
        <c:lblOffset val="100"/>
        <c:noMultiLvlLbl val="0"/>
      </c:catAx>
      <c:valAx>
        <c:axId val="38292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2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, ANPWQQFAETHNK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'!$AC$6:$AZ$6</c:f>
              <c:numCache>
                <c:formatCode>General</c:formatCode>
                <c:ptCount val="24"/>
                <c:pt idx="0">
                  <c:v>181207</c:v>
                </c:pt>
                <c:pt idx="1">
                  <c:v>114534</c:v>
                </c:pt>
                <c:pt idx="2">
                  <c:v>135708</c:v>
                </c:pt>
                <c:pt idx="3">
                  <c:v>381564</c:v>
                </c:pt>
                <c:pt idx="4">
                  <c:v>670792</c:v>
                </c:pt>
                <c:pt idx="5">
                  <c:v>134068</c:v>
                </c:pt>
                <c:pt idx="6">
                  <c:v>119643</c:v>
                </c:pt>
                <c:pt idx="7">
                  <c:v>23882</c:v>
                </c:pt>
                <c:pt idx="8">
                  <c:v>140005</c:v>
                </c:pt>
                <c:pt idx="9">
                  <c:v>186813</c:v>
                </c:pt>
                <c:pt idx="10">
                  <c:v>87508</c:v>
                </c:pt>
                <c:pt idx="11">
                  <c:v>47275</c:v>
                </c:pt>
                <c:pt idx="12">
                  <c:v>74284</c:v>
                </c:pt>
                <c:pt idx="13">
                  <c:v>253704</c:v>
                </c:pt>
                <c:pt idx="14">
                  <c:v>277280</c:v>
                </c:pt>
                <c:pt idx="15">
                  <c:v>125979</c:v>
                </c:pt>
                <c:pt idx="16">
                  <c:v>114747</c:v>
                </c:pt>
                <c:pt idx="17">
                  <c:v>249993</c:v>
                </c:pt>
                <c:pt idx="18">
                  <c:v>115639</c:v>
                </c:pt>
                <c:pt idx="19">
                  <c:v>255945</c:v>
                </c:pt>
                <c:pt idx="20">
                  <c:v>326772</c:v>
                </c:pt>
                <c:pt idx="21">
                  <c:v>44065272</c:v>
                </c:pt>
                <c:pt idx="22">
                  <c:v>110572464</c:v>
                </c:pt>
                <c:pt idx="23">
                  <c:v>74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1A-4992-9690-F90FEAB6A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106040"/>
        <c:axId val="380106432"/>
      </c:barChart>
      <c:catAx>
        <c:axId val="38010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6432"/>
        <c:crosses val="autoZero"/>
        <c:auto val="1"/>
        <c:lblAlgn val="ctr"/>
        <c:lblOffset val="100"/>
        <c:noMultiLvlLbl val="0"/>
      </c:catAx>
      <c:valAx>
        <c:axId val="38010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</a:t>
                </a:r>
                <a:r>
                  <a:rPr lang="en-US" altLang="ja-JP" baseline="0"/>
                  <a:t>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6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9, VFIKPGN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9'!$AC$4:$AZ$4</c:f>
              <c:numCache>
                <c:formatCode>General</c:formatCode>
                <c:ptCount val="24"/>
                <c:pt idx="0">
                  <c:v>7118477</c:v>
                </c:pt>
                <c:pt idx="1">
                  <c:v>5453752</c:v>
                </c:pt>
                <c:pt idx="2">
                  <c:v>5896697</c:v>
                </c:pt>
                <c:pt idx="3">
                  <c:v>5221006</c:v>
                </c:pt>
                <c:pt idx="4">
                  <c:v>5935002</c:v>
                </c:pt>
                <c:pt idx="5">
                  <c:v>3481039</c:v>
                </c:pt>
                <c:pt idx="6">
                  <c:v>7568968</c:v>
                </c:pt>
                <c:pt idx="7">
                  <c:v>4757874</c:v>
                </c:pt>
                <c:pt idx="8">
                  <c:v>13453</c:v>
                </c:pt>
                <c:pt idx="9">
                  <c:v>5504276</c:v>
                </c:pt>
                <c:pt idx="10">
                  <c:v>5448974</c:v>
                </c:pt>
                <c:pt idx="11">
                  <c:v>3714219</c:v>
                </c:pt>
                <c:pt idx="12">
                  <c:v>5736410</c:v>
                </c:pt>
                <c:pt idx="13">
                  <c:v>5303746</c:v>
                </c:pt>
                <c:pt idx="14">
                  <c:v>3981363</c:v>
                </c:pt>
                <c:pt idx="15">
                  <c:v>5953381</c:v>
                </c:pt>
                <c:pt idx="16">
                  <c:v>3875301</c:v>
                </c:pt>
                <c:pt idx="17">
                  <c:v>5924881</c:v>
                </c:pt>
                <c:pt idx="18">
                  <c:v>4468862</c:v>
                </c:pt>
                <c:pt idx="19">
                  <c:v>3873302</c:v>
                </c:pt>
                <c:pt idx="20">
                  <c:v>5032626</c:v>
                </c:pt>
                <c:pt idx="21">
                  <c:v>0</c:v>
                </c:pt>
                <c:pt idx="22">
                  <c:v>6761</c:v>
                </c:pt>
                <c:pt idx="23">
                  <c:v>7466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F49-44C0-AA13-C9215AFC2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1448"/>
        <c:axId val="382915568"/>
      </c:barChart>
      <c:catAx>
        <c:axId val="38292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5568"/>
        <c:crosses val="autoZero"/>
        <c:auto val="1"/>
        <c:lblAlgn val="ctr"/>
        <c:lblOffset val="100"/>
        <c:noMultiLvlLbl val="0"/>
      </c:catAx>
      <c:valAx>
        <c:axId val="38291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1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9, HGIT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9'!$AC$5:$AZ$5</c:f>
              <c:numCache>
                <c:formatCode>General</c:formatCode>
                <c:ptCount val="24"/>
                <c:pt idx="0">
                  <c:v>11546441</c:v>
                </c:pt>
                <c:pt idx="1">
                  <c:v>13640686</c:v>
                </c:pt>
                <c:pt idx="2">
                  <c:v>11407182</c:v>
                </c:pt>
                <c:pt idx="3">
                  <c:v>12109576</c:v>
                </c:pt>
                <c:pt idx="4">
                  <c:v>12724718</c:v>
                </c:pt>
                <c:pt idx="5">
                  <c:v>12238592</c:v>
                </c:pt>
                <c:pt idx="6">
                  <c:v>14788261</c:v>
                </c:pt>
                <c:pt idx="7">
                  <c:v>14780139</c:v>
                </c:pt>
                <c:pt idx="8">
                  <c:v>77156</c:v>
                </c:pt>
                <c:pt idx="9">
                  <c:v>14242285</c:v>
                </c:pt>
                <c:pt idx="10">
                  <c:v>13612076</c:v>
                </c:pt>
                <c:pt idx="11">
                  <c:v>8897396</c:v>
                </c:pt>
                <c:pt idx="12">
                  <c:v>10522575</c:v>
                </c:pt>
                <c:pt idx="13">
                  <c:v>17264834</c:v>
                </c:pt>
                <c:pt idx="14">
                  <c:v>14683395</c:v>
                </c:pt>
                <c:pt idx="15">
                  <c:v>10720880</c:v>
                </c:pt>
                <c:pt idx="16">
                  <c:v>13432653</c:v>
                </c:pt>
                <c:pt idx="17">
                  <c:v>16507441</c:v>
                </c:pt>
                <c:pt idx="18">
                  <c:v>12044199</c:v>
                </c:pt>
                <c:pt idx="19">
                  <c:v>11223206</c:v>
                </c:pt>
                <c:pt idx="20">
                  <c:v>14164103</c:v>
                </c:pt>
                <c:pt idx="21">
                  <c:v>0</c:v>
                </c:pt>
                <c:pt idx="22">
                  <c:v>210689</c:v>
                </c:pt>
                <c:pt idx="23">
                  <c:v>304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D9-48EE-9F9C-AF82F087C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3016"/>
        <c:axId val="382926152"/>
      </c:barChart>
      <c:catAx>
        <c:axId val="382923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6152"/>
        <c:crosses val="autoZero"/>
        <c:auto val="1"/>
        <c:lblAlgn val="ctr"/>
        <c:lblOffset val="100"/>
        <c:noMultiLvlLbl val="0"/>
      </c:catAx>
      <c:valAx>
        <c:axId val="38292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3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9, SLEQYFG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9'!$AC$6:$AZ$6</c:f>
              <c:numCache>
                <c:formatCode>General</c:formatCode>
                <c:ptCount val="24"/>
                <c:pt idx="0">
                  <c:v>274120736</c:v>
                </c:pt>
                <c:pt idx="1">
                  <c:v>270735776</c:v>
                </c:pt>
                <c:pt idx="2">
                  <c:v>333697664</c:v>
                </c:pt>
                <c:pt idx="3">
                  <c:v>294304448</c:v>
                </c:pt>
                <c:pt idx="4">
                  <c:v>347444416</c:v>
                </c:pt>
                <c:pt idx="5">
                  <c:v>242472656</c:v>
                </c:pt>
                <c:pt idx="6">
                  <c:v>268124448</c:v>
                </c:pt>
                <c:pt idx="7">
                  <c:v>275823136</c:v>
                </c:pt>
                <c:pt idx="8">
                  <c:v>3649108</c:v>
                </c:pt>
                <c:pt idx="9">
                  <c:v>299605344</c:v>
                </c:pt>
                <c:pt idx="10">
                  <c:v>282508128</c:v>
                </c:pt>
                <c:pt idx="11">
                  <c:v>274653920</c:v>
                </c:pt>
                <c:pt idx="12">
                  <c:v>260849328</c:v>
                </c:pt>
                <c:pt idx="13">
                  <c:v>376548160</c:v>
                </c:pt>
                <c:pt idx="14">
                  <c:v>268888064</c:v>
                </c:pt>
                <c:pt idx="15">
                  <c:v>297950048</c:v>
                </c:pt>
                <c:pt idx="16">
                  <c:v>325279040</c:v>
                </c:pt>
                <c:pt idx="17">
                  <c:v>285774720</c:v>
                </c:pt>
                <c:pt idx="18">
                  <c:v>278812288</c:v>
                </c:pt>
                <c:pt idx="19">
                  <c:v>253055984</c:v>
                </c:pt>
                <c:pt idx="20">
                  <c:v>337800640</c:v>
                </c:pt>
                <c:pt idx="21">
                  <c:v>119671</c:v>
                </c:pt>
                <c:pt idx="22">
                  <c:v>1245673</c:v>
                </c:pt>
                <c:pt idx="23">
                  <c:v>30134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B59-4F17-B436-53A31EAB5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6936"/>
        <c:axId val="382921056"/>
      </c:barChart>
      <c:catAx>
        <c:axId val="382926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1056"/>
        <c:crosses val="autoZero"/>
        <c:auto val="1"/>
        <c:lblAlgn val="ctr"/>
        <c:lblOffset val="100"/>
        <c:noMultiLvlLbl val="0"/>
      </c:catAx>
      <c:valAx>
        <c:axId val="38292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6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9, GGGISGQAGAI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9'!$AC$7:$AZ$7</c:f>
              <c:numCache>
                <c:formatCode>General</c:formatCode>
                <c:ptCount val="24"/>
                <c:pt idx="0">
                  <c:v>172880480</c:v>
                </c:pt>
                <c:pt idx="1">
                  <c:v>210271712</c:v>
                </c:pt>
                <c:pt idx="2">
                  <c:v>216728672</c:v>
                </c:pt>
                <c:pt idx="3">
                  <c:v>239425952</c:v>
                </c:pt>
                <c:pt idx="4">
                  <c:v>241678336</c:v>
                </c:pt>
                <c:pt idx="5">
                  <c:v>219602992</c:v>
                </c:pt>
                <c:pt idx="6">
                  <c:v>214647920</c:v>
                </c:pt>
                <c:pt idx="7">
                  <c:v>200032992</c:v>
                </c:pt>
                <c:pt idx="8">
                  <c:v>2650466</c:v>
                </c:pt>
                <c:pt idx="9">
                  <c:v>198691728</c:v>
                </c:pt>
                <c:pt idx="10">
                  <c:v>190793392</c:v>
                </c:pt>
                <c:pt idx="11">
                  <c:v>172265808</c:v>
                </c:pt>
                <c:pt idx="12">
                  <c:v>181600768</c:v>
                </c:pt>
                <c:pt idx="13">
                  <c:v>213706016</c:v>
                </c:pt>
                <c:pt idx="14">
                  <c:v>195689504</c:v>
                </c:pt>
                <c:pt idx="15">
                  <c:v>184800800</c:v>
                </c:pt>
                <c:pt idx="16">
                  <c:v>244496512</c:v>
                </c:pt>
                <c:pt idx="17">
                  <c:v>219898128</c:v>
                </c:pt>
                <c:pt idx="18">
                  <c:v>194107904</c:v>
                </c:pt>
                <c:pt idx="19">
                  <c:v>192479456</c:v>
                </c:pt>
                <c:pt idx="20">
                  <c:v>175851520</c:v>
                </c:pt>
                <c:pt idx="21">
                  <c:v>730339</c:v>
                </c:pt>
                <c:pt idx="22">
                  <c:v>1561449</c:v>
                </c:pt>
                <c:pt idx="23">
                  <c:v>16915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DB-4559-BEAE-93CACA723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17136"/>
        <c:axId val="382923408"/>
      </c:barChart>
      <c:catAx>
        <c:axId val="38291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3408"/>
        <c:crosses val="autoZero"/>
        <c:auto val="1"/>
        <c:lblAlgn val="ctr"/>
        <c:lblOffset val="100"/>
        <c:noMultiLvlLbl val="0"/>
      </c:catAx>
      <c:valAx>
        <c:axId val="38292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0, FTVLISPHVN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0'!$AC$3:$AZ$3</c:f>
              <c:numCache>
                <c:formatCode>General</c:formatCode>
                <c:ptCount val="24"/>
                <c:pt idx="0">
                  <c:v>479548736</c:v>
                </c:pt>
                <c:pt idx="1">
                  <c:v>508924992</c:v>
                </c:pt>
                <c:pt idx="2">
                  <c:v>372323392</c:v>
                </c:pt>
                <c:pt idx="3">
                  <c:v>349786816</c:v>
                </c:pt>
                <c:pt idx="4">
                  <c:v>773531840</c:v>
                </c:pt>
                <c:pt idx="5">
                  <c:v>372027808</c:v>
                </c:pt>
                <c:pt idx="6">
                  <c:v>465874432</c:v>
                </c:pt>
                <c:pt idx="7">
                  <c:v>411061184</c:v>
                </c:pt>
                <c:pt idx="8">
                  <c:v>536088256</c:v>
                </c:pt>
                <c:pt idx="9">
                  <c:v>1074900</c:v>
                </c:pt>
                <c:pt idx="10">
                  <c:v>390544544</c:v>
                </c:pt>
                <c:pt idx="11">
                  <c:v>359524416</c:v>
                </c:pt>
                <c:pt idx="12">
                  <c:v>405932608</c:v>
                </c:pt>
                <c:pt idx="13">
                  <c:v>387604512</c:v>
                </c:pt>
                <c:pt idx="14">
                  <c:v>482439616</c:v>
                </c:pt>
                <c:pt idx="15">
                  <c:v>345938592</c:v>
                </c:pt>
                <c:pt idx="16">
                  <c:v>423906816</c:v>
                </c:pt>
                <c:pt idx="17">
                  <c:v>400122080</c:v>
                </c:pt>
                <c:pt idx="18">
                  <c:v>423912960</c:v>
                </c:pt>
                <c:pt idx="19">
                  <c:v>357137696</c:v>
                </c:pt>
                <c:pt idx="20">
                  <c:v>417949312</c:v>
                </c:pt>
                <c:pt idx="21">
                  <c:v>21309</c:v>
                </c:pt>
                <c:pt idx="22">
                  <c:v>517074</c:v>
                </c:pt>
                <c:pt idx="23">
                  <c:v>1527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AAD-4AD6-8924-A0A89BF073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4192"/>
        <c:axId val="382916744"/>
      </c:barChart>
      <c:catAx>
        <c:axId val="38292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6744"/>
        <c:crosses val="autoZero"/>
        <c:auto val="1"/>
        <c:lblAlgn val="ctr"/>
        <c:lblOffset val="100"/>
        <c:noMultiLvlLbl val="0"/>
      </c:catAx>
      <c:valAx>
        <c:axId val="382916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4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0, LIDQATAEIVETA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0'!$AC$4:$AZ$4</c:f>
              <c:numCache>
                <c:formatCode>General</c:formatCode>
                <c:ptCount val="24"/>
                <c:pt idx="0">
                  <c:v>854555712</c:v>
                </c:pt>
                <c:pt idx="1">
                  <c:v>909538240</c:v>
                </c:pt>
                <c:pt idx="2">
                  <c:v>937701824</c:v>
                </c:pt>
                <c:pt idx="3">
                  <c:v>889672064</c:v>
                </c:pt>
                <c:pt idx="4">
                  <c:v>1477515136</c:v>
                </c:pt>
                <c:pt idx="5">
                  <c:v>851923584</c:v>
                </c:pt>
                <c:pt idx="6">
                  <c:v>1019267712</c:v>
                </c:pt>
                <c:pt idx="7">
                  <c:v>762209408</c:v>
                </c:pt>
                <c:pt idx="8">
                  <c:v>767019200</c:v>
                </c:pt>
                <c:pt idx="9">
                  <c:v>7413311</c:v>
                </c:pt>
                <c:pt idx="10">
                  <c:v>1183296768</c:v>
                </c:pt>
                <c:pt idx="11">
                  <c:v>800977984</c:v>
                </c:pt>
                <c:pt idx="12">
                  <c:v>1096765184</c:v>
                </c:pt>
                <c:pt idx="13">
                  <c:v>1048039168</c:v>
                </c:pt>
                <c:pt idx="14">
                  <c:v>945540736</c:v>
                </c:pt>
                <c:pt idx="15">
                  <c:v>785969792</c:v>
                </c:pt>
                <c:pt idx="16">
                  <c:v>983814528</c:v>
                </c:pt>
                <c:pt idx="17">
                  <c:v>911943552</c:v>
                </c:pt>
                <c:pt idx="18">
                  <c:v>943894528</c:v>
                </c:pt>
                <c:pt idx="19">
                  <c:v>903560384</c:v>
                </c:pt>
                <c:pt idx="20">
                  <c:v>883795200</c:v>
                </c:pt>
                <c:pt idx="21">
                  <c:v>1762627</c:v>
                </c:pt>
                <c:pt idx="22">
                  <c:v>2282134</c:v>
                </c:pt>
                <c:pt idx="23">
                  <c:v>11050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546-4939-9A14-021817DE5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18704"/>
        <c:axId val="382919096"/>
      </c:barChart>
      <c:catAx>
        <c:axId val="3829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9096"/>
        <c:crosses val="autoZero"/>
        <c:auto val="1"/>
        <c:lblAlgn val="ctr"/>
        <c:lblOffset val="100"/>
        <c:noMultiLvlLbl val="0"/>
      </c:catAx>
      <c:valAx>
        <c:axId val="382919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18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0, GPIPLPT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0'!$AC$5:$AZ$5</c:f>
              <c:numCache>
                <c:formatCode>General</c:formatCode>
                <c:ptCount val="24"/>
                <c:pt idx="0">
                  <c:v>422236128</c:v>
                </c:pt>
                <c:pt idx="1">
                  <c:v>564707968</c:v>
                </c:pt>
                <c:pt idx="2">
                  <c:v>440607040</c:v>
                </c:pt>
                <c:pt idx="3">
                  <c:v>414970560</c:v>
                </c:pt>
                <c:pt idx="4">
                  <c:v>744203904</c:v>
                </c:pt>
                <c:pt idx="5">
                  <c:v>492145984</c:v>
                </c:pt>
                <c:pt idx="6">
                  <c:v>544559744</c:v>
                </c:pt>
                <c:pt idx="7">
                  <c:v>460824576</c:v>
                </c:pt>
                <c:pt idx="8">
                  <c:v>521347968</c:v>
                </c:pt>
                <c:pt idx="9">
                  <c:v>776474</c:v>
                </c:pt>
                <c:pt idx="10">
                  <c:v>427608576</c:v>
                </c:pt>
                <c:pt idx="11">
                  <c:v>442332448</c:v>
                </c:pt>
                <c:pt idx="12">
                  <c:v>519738496</c:v>
                </c:pt>
                <c:pt idx="13">
                  <c:v>477799808</c:v>
                </c:pt>
                <c:pt idx="14">
                  <c:v>483326432</c:v>
                </c:pt>
                <c:pt idx="15">
                  <c:v>429894400</c:v>
                </c:pt>
                <c:pt idx="16">
                  <c:v>459927840</c:v>
                </c:pt>
                <c:pt idx="17">
                  <c:v>503823712</c:v>
                </c:pt>
                <c:pt idx="18">
                  <c:v>527304768</c:v>
                </c:pt>
                <c:pt idx="19">
                  <c:v>409565728</c:v>
                </c:pt>
                <c:pt idx="20">
                  <c:v>450706944</c:v>
                </c:pt>
                <c:pt idx="21">
                  <c:v>213765</c:v>
                </c:pt>
                <c:pt idx="22">
                  <c:v>697691</c:v>
                </c:pt>
                <c:pt idx="23">
                  <c:v>26653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042-4C7A-B17B-8B18E37F4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7720"/>
        <c:axId val="382930072"/>
      </c:barChart>
      <c:catAx>
        <c:axId val="382927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30072"/>
        <c:crosses val="autoZero"/>
        <c:auto val="1"/>
        <c:lblAlgn val="ctr"/>
        <c:lblOffset val="100"/>
        <c:noMultiLvlLbl val="0"/>
      </c:catAx>
      <c:valAx>
        <c:axId val="38293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7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0, TGAQ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0'!$AC$6:$AZ$6</c:f>
              <c:numCache>
                <c:formatCode>General</c:formatCode>
                <c:ptCount val="24"/>
                <c:pt idx="0">
                  <c:v>1415518</c:v>
                </c:pt>
                <c:pt idx="1">
                  <c:v>3159624</c:v>
                </c:pt>
                <c:pt idx="2">
                  <c:v>511507</c:v>
                </c:pt>
                <c:pt idx="3">
                  <c:v>1648290</c:v>
                </c:pt>
                <c:pt idx="4">
                  <c:v>2384132</c:v>
                </c:pt>
                <c:pt idx="5">
                  <c:v>1482207</c:v>
                </c:pt>
                <c:pt idx="6">
                  <c:v>1970892</c:v>
                </c:pt>
                <c:pt idx="7">
                  <c:v>1340757</c:v>
                </c:pt>
                <c:pt idx="8">
                  <c:v>1250579</c:v>
                </c:pt>
                <c:pt idx="9">
                  <c:v>2983</c:v>
                </c:pt>
                <c:pt idx="10">
                  <c:v>1957272</c:v>
                </c:pt>
                <c:pt idx="11">
                  <c:v>73943</c:v>
                </c:pt>
                <c:pt idx="12">
                  <c:v>124859</c:v>
                </c:pt>
                <c:pt idx="13">
                  <c:v>2545772</c:v>
                </c:pt>
                <c:pt idx="14">
                  <c:v>650098</c:v>
                </c:pt>
                <c:pt idx="15">
                  <c:v>418428</c:v>
                </c:pt>
                <c:pt idx="16">
                  <c:v>663121</c:v>
                </c:pt>
                <c:pt idx="17">
                  <c:v>1963317</c:v>
                </c:pt>
                <c:pt idx="18">
                  <c:v>280277</c:v>
                </c:pt>
                <c:pt idx="19">
                  <c:v>371667</c:v>
                </c:pt>
                <c:pt idx="20">
                  <c:v>648960</c:v>
                </c:pt>
                <c:pt idx="21">
                  <c:v>0</c:v>
                </c:pt>
                <c:pt idx="22">
                  <c:v>72</c:v>
                </c:pt>
                <c:pt idx="23">
                  <c:v>51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AA-4C99-8155-7E93766B33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928896"/>
        <c:axId val="382929288"/>
      </c:barChart>
      <c:catAx>
        <c:axId val="3829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9288"/>
        <c:crosses val="autoZero"/>
        <c:auto val="1"/>
        <c:lblAlgn val="ctr"/>
        <c:lblOffset val="100"/>
        <c:noMultiLvlLbl val="0"/>
      </c:catAx>
      <c:valAx>
        <c:axId val="38292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2928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1, QVSDGVAHIHASFNNTIVTITD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1'!$AC$3:$AZ$3</c:f>
              <c:numCache>
                <c:formatCode>General</c:formatCode>
                <c:ptCount val="24"/>
                <c:pt idx="0">
                  <c:v>21503192</c:v>
                </c:pt>
                <c:pt idx="1">
                  <c:v>22578722</c:v>
                </c:pt>
                <c:pt idx="2">
                  <c:v>22947038</c:v>
                </c:pt>
                <c:pt idx="3">
                  <c:v>45370756</c:v>
                </c:pt>
                <c:pt idx="4">
                  <c:v>34414112</c:v>
                </c:pt>
                <c:pt idx="5">
                  <c:v>39403116</c:v>
                </c:pt>
                <c:pt idx="6">
                  <c:v>45542696</c:v>
                </c:pt>
                <c:pt idx="7">
                  <c:v>54035088</c:v>
                </c:pt>
                <c:pt idx="8">
                  <c:v>28623886</c:v>
                </c:pt>
                <c:pt idx="9">
                  <c:v>29767524</c:v>
                </c:pt>
                <c:pt idx="10">
                  <c:v>233957</c:v>
                </c:pt>
                <c:pt idx="11">
                  <c:v>28979822</c:v>
                </c:pt>
                <c:pt idx="12">
                  <c:v>24034796</c:v>
                </c:pt>
                <c:pt idx="13">
                  <c:v>35697736</c:v>
                </c:pt>
                <c:pt idx="14">
                  <c:v>27193870</c:v>
                </c:pt>
                <c:pt idx="15">
                  <c:v>28970524</c:v>
                </c:pt>
                <c:pt idx="16">
                  <c:v>37995104</c:v>
                </c:pt>
                <c:pt idx="17">
                  <c:v>28135250</c:v>
                </c:pt>
                <c:pt idx="18">
                  <c:v>27376150</c:v>
                </c:pt>
                <c:pt idx="19">
                  <c:v>15216388</c:v>
                </c:pt>
                <c:pt idx="20">
                  <c:v>24775134</c:v>
                </c:pt>
                <c:pt idx="21">
                  <c:v>4871</c:v>
                </c:pt>
                <c:pt idx="22">
                  <c:v>46059</c:v>
                </c:pt>
                <c:pt idx="23">
                  <c:v>338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31-4086-98E6-90091DA99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063320"/>
        <c:axId val="384057832"/>
      </c:barChart>
      <c:catAx>
        <c:axId val="384063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57832"/>
        <c:crosses val="autoZero"/>
        <c:auto val="1"/>
        <c:lblAlgn val="ctr"/>
        <c:lblOffset val="100"/>
        <c:noMultiLvlLbl val="0"/>
      </c:catAx>
      <c:valAx>
        <c:axId val="38405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3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1, QGNALGWATAGGSGF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1'!$AC$4:$AZ$4</c:f>
              <c:numCache>
                <c:formatCode>General</c:formatCode>
                <c:ptCount val="24"/>
                <c:pt idx="0">
                  <c:v>297510176</c:v>
                </c:pt>
                <c:pt idx="1">
                  <c:v>227234160</c:v>
                </c:pt>
                <c:pt idx="2">
                  <c:v>354658944</c:v>
                </c:pt>
                <c:pt idx="3">
                  <c:v>370697696</c:v>
                </c:pt>
                <c:pt idx="4">
                  <c:v>454997792</c:v>
                </c:pt>
                <c:pt idx="5">
                  <c:v>317694688</c:v>
                </c:pt>
                <c:pt idx="6">
                  <c:v>461256032</c:v>
                </c:pt>
                <c:pt idx="7">
                  <c:v>404204416</c:v>
                </c:pt>
                <c:pt idx="8">
                  <c:v>417539200</c:v>
                </c:pt>
                <c:pt idx="9">
                  <c:v>284483584</c:v>
                </c:pt>
                <c:pt idx="10">
                  <c:v>5171945</c:v>
                </c:pt>
                <c:pt idx="11">
                  <c:v>300742336</c:v>
                </c:pt>
                <c:pt idx="12">
                  <c:v>319750592</c:v>
                </c:pt>
                <c:pt idx="13">
                  <c:v>426660672</c:v>
                </c:pt>
                <c:pt idx="14">
                  <c:v>306139520</c:v>
                </c:pt>
                <c:pt idx="15">
                  <c:v>261309920</c:v>
                </c:pt>
                <c:pt idx="16">
                  <c:v>380724224</c:v>
                </c:pt>
                <c:pt idx="17">
                  <c:v>282895904</c:v>
                </c:pt>
                <c:pt idx="18">
                  <c:v>295530112</c:v>
                </c:pt>
                <c:pt idx="19">
                  <c:v>249551072</c:v>
                </c:pt>
                <c:pt idx="20">
                  <c:v>374987936</c:v>
                </c:pt>
                <c:pt idx="21">
                  <c:v>717758</c:v>
                </c:pt>
                <c:pt idx="22">
                  <c:v>1757209</c:v>
                </c:pt>
                <c:pt idx="23">
                  <c:v>11344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1C-4DB4-828A-BF100C2CE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060184"/>
        <c:axId val="384065280"/>
      </c:barChart>
      <c:catAx>
        <c:axId val="38406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5280"/>
        <c:crosses val="autoZero"/>
        <c:auto val="1"/>
        <c:lblAlgn val="ctr"/>
        <c:lblOffset val="100"/>
        <c:noMultiLvlLbl val="0"/>
      </c:catAx>
      <c:valAx>
        <c:axId val="38406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0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2, AVTLYLGAVAAT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2'!$AC$3:$AZ$3</c:f>
              <c:numCache>
                <c:formatCode>General</c:formatCode>
                <c:ptCount val="24"/>
                <c:pt idx="0">
                  <c:v>909431104</c:v>
                </c:pt>
                <c:pt idx="1">
                  <c:v>2311202</c:v>
                </c:pt>
                <c:pt idx="2">
                  <c:v>763438848</c:v>
                </c:pt>
                <c:pt idx="3">
                  <c:v>1003984512</c:v>
                </c:pt>
                <c:pt idx="4">
                  <c:v>686378368</c:v>
                </c:pt>
                <c:pt idx="5">
                  <c:v>907872896</c:v>
                </c:pt>
                <c:pt idx="6">
                  <c:v>740318912</c:v>
                </c:pt>
                <c:pt idx="7">
                  <c:v>755033920</c:v>
                </c:pt>
                <c:pt idx="8">
                  <c:v>831627328</c:v>
                </c:pt>
                <c:pt idx="9">
                  <c:v>822513792</c:v>
                </c:pt>
                <c:pt idx="10">
                  <c:v>866272768</c:v>
                </c:pt>
                <c:pt idx="11">
                  <c:v>719777984</c:v>
                </c:pt>
                <c:pt idx="12">
                  <c:v>858201344</c:v>
                </c:pt>
                <c:pt idx="13">
                  <c:v>841840512</c:v>
                </c:pt>
                <c:pt idx="14">
                  <c:v>824116096</c:v>
                </c:pt>
                <c:pt idx="15">
                  <c:v>726854080</c:v>
                </c:pt>
                <c:pt idx="16">
                  <c:v>864292544</c:v>
                </c:pt>
                <c:pt idx="17">
                  <c:v>674311680</c:v>
                </c:pt>
                <c:pt idx="18">
                  <c:v>729585664</c:v>
                </c:pt>
                <c:pt idx="19">
                  <c:v>662948736</c:v>
                </c:pt>
                <c:pt idx="20">
                  <c:v>725727936</c:v>
                </c:pt>
                <c:pt idx="21">
                  <c:v>815216</c:v>
                </c:pt>
                <c:pt idx="22">
                  <c:v>2710248</c:v>
                </c:pt>
                <c:pt idx="23">
                  <c:v>39238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8F-4B6B-B035-E1B8BE9AE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108000"/>
        <c:axId val="380102120"/>
      </c:barChart>
      <c:catAx>
        <c:axId val="38010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2120"/>
        <c:crosses val="autoZero"/>
        <c:auto val="1"/>
        <c:lblAlgn val="ctr"/>
        <c:lblOffset val="100"/>
        <c:noMultiLvlLbl val="0"/>
      </c:catAx>
      <c:valAx>
        <c:axId val="380102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8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1, ITNITDVTPIPHNGC[+57]RPP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1'!$AC$5:$AZ$5</c:f>
              <c:numCache>
                <c:formatCode>General</c:formatCode>
                <c:ptCount val="24"/>
                <c:pt idx="0">
                  <c:v>6419625</c:v>
                </c:pt>
                <c:pt idx="1">
                  <c:v>6877309</c:v>
                </c:pt>
                <c:pt idx="2">
                  <c:v>5728658</c:v>
                </c:pt>
                <c:pt idx="3">
                  <c:v>6117359</c:v>
                </c:pt>
                <c:pt idx="4">
                  <c:v>12259451</c:v>
                </c:pt>
                <c:pt idx="5">
                  <c:v>5125559</c:v>
                </c:pt>
                <c:pt idx="6">
                  <c:v>15689083</c:v>
                </c:pt>
                <c:pt idx="7">
                  <c:v>8613155</c:v>
                </c:pt>
                <c:pt idx="8">
                  <c:v>6517730</c:v>
                </c:pt>
                <c:pt idx="9">
                  <c:v>4998559</c:v>
                </c:pt>
                <c:pt idx="10">
                  <c:v>0</c:v>
                </c:pt>
                <c:pt idx="11">
                  <c:v>4539661</c:v>
                </c:pt>
                <c:pt idx="12">
                  <c:v>8154780</c:v>
                </c:pt>
                <c:pt idx="13">
                  <c:v>6045982</c:v>
                </c:pt>
                <c:pt idx="14">
                  <c:v>4569129</c:v>
                </c:pt>
                <c:pt idx="15">
                  <c:v>7805322</c:v>
                </c:pt>
                <c:pt idx="16">
                  <c:v>6107635</c:v>
                </c:pt>
                <c:pt idx="17">
                  <c:v>5331068</c:v>
                </c:pt>
                <c:pt idx="18">
                  <c:v>7519871</c:v>
                </c:pt>
                <c:pt idx="19">
                  <c:v>4336293</c:v>
                </c:pt>
                <c:pt idx="20">
                  <c:v>7195763</c:v>
                </c:pt>
                <c:pt idx="21">
                  <c:v>0</c:v>
                </c:pt>
                <c:pt idx="22">
                  <c:v>0</c:v>
                </c:pt>
                <c:pt idx="23">
                  <c:v>582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FAE-4184-885F-6AA04732B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063712"/>
        <c:axId val="384059008"/>
      </c:barChart>
      <c:catAx>
        <c:axId val="38406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59008"/>
        <c:crosses val="autoZero"/>
        <c:auto val="1"/>
        <c:lblAlgn val="ctr"/>
        <c:lblOffset val="100"/>
        <c:noMultiLvlLbl val="0"/>
      </c:catAx>
      <c:valAx>
        <c:axId val="38405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1, STPFAAQVAAE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1'!$AC$6:$AZ$6</c:f>
              <c:numCache>
                <c:formatCode>General</c:formatCode>
                <c:ptCount val="24"/>
                <c:pt idx="0">
                  <c:v>537229056</c:v>
                </c:pt>
                <c:pt idx="1">
                  <c:v>465793440</c:v>
                </c:pt>
                <c:pt idx="2">
                  <c:v>490281408</c:v>
                </c:pt>
                <c:pt idx="3">
                  <c:v>540873920</c:v>
                </c:pt>
                <c:pt idx="4">
                  <c:v>692113280</c:v>
                </c:pt>
                <c:pt idx="5">
                  <c:v>514311808</c:v>
                </c:pt>
                <c:pt idx="6">
                  <c:v>534392608</c:v>
                </c:pt>
                <c:pt idx="7">
                  <c:v>570928640</c:v>
                </c:pt>
                <c:pt idx="8">
                  <c:v>625643776</c:v>
                </c:pt>
                <c:pt idx="9">
                  <c:v>495699968</c:v>
                </c:pt>
                <c:pt idx="10">
                  <c:v>3011280</c:v>
                </c:pt>
                <c:pt idx="11">
                  <c:v>539203584</c:v>
                </c:pt>
                <c:pt idx="12">
                  <c:v>563716864</c:v>
                </c:pt>
                <c:pt idx="13">
                  <c:v>609955968</c:v>
                </c:pt>
                <c:pt idx="14">
                  <c:v>539275008</c:v>
                </c:pt>
                <c:pt idx="15">
                  <c:v>599535424</c:v>
                </c:pt>
                <c:pt idx="16">
                  <c:v>563771136</c:v>
                </c:pt>
                <c:pt idx="17">
                  <c:v>645985216</c:v>
                </c:pt>
                <c:pt idx="18">
                  <c:v>590374016</c:v>
                </c:pt>
                <c:pt idx="19">
                  <c:v>436776576</c:v>
                </c:pt>
                <c:pt idx="20">
                  <c:v>546627328</c:v>
                </c:pt>
                <c:pt idx="21">
                  <c:v>472486</c:v>
                </c:pt>
                <c:pt idx="22">
                  <c:v>2702096</c:v>
                </c:pt>
                <c:pt idx="23">
                  <c:v>7644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A5-4E7D-BFE3-F27E8E04A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061360"/>
        <c:axId val="384064888"/>
      </c:barChart>
      <c:catAx>
        <c:axId val="38406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4888"/>
        <c:crosses val="autoZero"/>
        <c:auto val="1"/>
        <c:lblAlgn val="ctr"/>
        <c:lblOffset val="100"/>
        <c:noMultiLvlLbl val="0"/>
      </c:catAx>
      <c:valAx>
        <c:axId val="38406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1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1, ALNAAGF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1'!$AC$7:$AZ$7</c:f>
              <c:numCache>
                <c:formatCode>General</c:formatCode>
                <c:ptCount val="24"/>
                <c:pt idx="0">
                  <c:v>260596704</c:v>
                </c:pt>
                <c:pt idx="1">
                  <c:v>231806800</c:v>
                </c:pt>
                <c:pt idx="2">
                  <c:v>274993952</c:v>
                </c:pt>
                <c:pt idx="3">
                  <c:v>308912672</c:v>
                </c:pt>
                <c:pt idx="4">
                  <c:v>434776864</c:v>
                </c:pt>
                <c:pt idx="5">
                  <c:v>247298608</c:v>
                </c:pt>
                <c:pt idx="6">
                  <c:v>370017632</c:v>
                </c:pt>
                <c:pt idx="7">
                  <c:v>334611456</c:v>
                </c:pt>
                <c:pt idx="8">
                  <c:v>310730848</c:v>
                </c:pt>
                <c:pt idx="9">
                  <c:v>281261792</c:v>
                </c:pt>
                <c:pt idx="10">
                  <c:v>1358098</c:v>
                </c:pt>
                <c:pt idx="11">
                  <c:v>264130480</c:v>
                </c:pt>
                <c:pt idx="12">
                  <c:v>280466176</c:v>
                </c:pt>
                <c:pt idx="13">
                  <c:v>304568928</c:v>
                </c:pt>
                <c:pt idx="14">
                  <c:v>284616544</c:v>
                </c:pt>
                <c:pt idx="15">
                  <c:v>272796768</c:v>
                </c:pt>
                <c:pt idx="16">
                  <c:v>327587456</c:v>
                </c:pt>
                <c:pt idx="17">
                  <c:v>328041632</c:v>
                </c:pt>
                <c:pt idx="18">
                  <c:v>243758304</c:v>
                </c:pt>
                <c:pt idx="19">
                  <c:v>221879120</c:v>
                </c:pt>
                <c:pt idx="20">
                  <c:v>296337632</c:v>
                </c:pt>
                <c:pt idx="21">
                  <c:v>121761</c:v>
                </c:pt>
                <c:pt idx="22">
                  <c:v>1065871</c:v>
                </c:pt>
                <c:pt idx="23">
                  <c:v>3954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D7-43A6-AC53-C099C3EDE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060968"/>
        <c:axId val="384062536"/>
      </c:barChart>
      <c:catAx>
        <c:axId val="384060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2536"/>
        <c:crosses val="autoZero"/>
        <c:auto val="1"/>
        <c:lblAlgn val="ctr"/>
        <c:lblOffset val="100"/>
        <c:noMultiLvlLbl val="0"/>
      </c:catAx>
      <c:valAx>
        <c:axId val="384062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4060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12, LTNGFEVTSYIGGEGHNLQEHSVILI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2'!$AC$3:$AZ$3</c:f>
              <c:numCache>
                <c:formatCode>General</c:formatCode>
                <c:ptCount val="24"/>
                <c:pt idx="0">
                  <c:v>1520435</c:v>
                </c:pt>
                <c:pt idx="1">
                  <c:v>2657523</c:v>
                </c:pt>
                <c:pt idx="2">
                  <c:v>1964263</c:v>
                </c:pt>
                <c:pt idx="3">
                  <c:v>2975763</c:v>
                </c:pt>
                <c:pt idx="4">
                  <c:v>2400000</c:v>
                </c:pt>
                <c:pt idx="5">
                  <c:v>2333994</c:v>
                </c:pt>
                <c:pt idx="6">
                  <c:v>3671345</c:v>
                </c:pt>
                <c:pt idx="7">
                  <c:v>3342683</c:v>
                </c:pt>
                <c:pt idx="8">
                  <c:v>2452234</c:v>
                </c:pt>
                <c:pt idx="9">
                  <c:v>3360232</c:v>
                </c:pt>
                <c:pt idx="10">
                  <c:v>2561089</c:v>
                </c:pt>
                <c:pt idx="11">
                  <c:v>0</c:v>
                </c:pt>
                <c:pt idx="12">
                  <c:v>1812357</c:v>
                </c:pt>
                <c:pt idx="13">
                  <c:v>2088729</c:v>
                </c:pt>
                <c:pt idx="14">
                  <c:v>2929508</c:v>
                </c:pt>
                <c:pt idx="15">
                  <c:v>3106271</c:v>
                </c:pt>
                <c:pt idx="16">
                  <c:v>2860183</c:v>
                </c:pt>
                <c:pt idx="17">
                  <c:v>2508226</c:v>
                </c:pt>
                <c:pt idx="18">
                  <c:v>1806832</c:v>
                </c:pt>
                <c:pt idx="19">
                  <c:v>1502378</c:v>
                </c:pt>
                <c:pt idx="20">
                  <c:v>3281051</c:v>
                </c:pt>
                <c:pt idx="21">
                  <c:v>0</c:v>
                </c:pt>
                <c:pt idx="22">
                  <c:v>6050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68-4C4F-BB69-140186696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04944"/>
        <c:axId val="379504552"/>
      </c:barChart>
      <c:catAx>
        <c:axId val="37950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4552"/>
        <c:crosses val="autoZero"/>
        <c:auto val="1"/>
        <c:lblAlgn val="ctr"/>
        <c:lblOffset val="100"/>
        <c:noMultiLvlLbl val="0"/>
      </c:catAx>
      <c:valAx>
        <c:axId val="37950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2, SNVPALEAC[+57]PQ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2'!$AC$4:$AZ$4</c:f>
              <c:numCache>
                <c:formatCode>General</c:formatCode>
                <c:ptCount val="24"/>
                <c:pt idx="0">
                  <c:v>236798688</c:v>
                </c:pt>
                <c:pt idx="1">
                  <c:v>248120272</c:v>
                </c:pt>
                <c:pt idx="2">
                  <c:v>255357920</c:v>
                </c:pt>
                <c:pt idx="3">
                  <c:v>251224448</c:v>
                </c:pt>
                <c:pt idx="4">
                  <c:v>329742464</c:v>
                </c:pt>
                <c:pt idx="5">
                  <c:v>216947024</c:v>
                </c:pt>
                <c:pt idx="6">
                  <c:v>265349376</c:v>
                </c:pt>
                <c:pt idx="7">
                  <c:v>257057440</c:v>
                </c:pt>
                <c:pt idx="8">
                  <c:v>228280752</c:v>
                </c:pt>
                <c:pt idx="9">
                  <c:v>219050976</c:v>
                </c:pt>
                <c:pt idx="10">
                  <c:v>194533408</c:v>
                </c:pt>
                <c:pt idx="11">
                  <c:v>638406</c:v>
                </c:pt>
                <c:pt idx="12">
                  <c:v>207987344</c:v>
                </c:pt>
                <c:pt idx="13">
                  <c:v>211039776</c:v>
                </c:pt>
                <c:pt idx="14">
                  <c:v>205028912</c:v>
                </c:pt>
                <c:pt idx="15">
                  <c:v>203072640</c:v>
                </c:pt>
                <c:pt idx="16">
                  <c:v>251494608</c:v>
                </c:pt>
                <c:pt idx="17">
                  <c:v>221479184</c:v>
                </c:pt>
                <c:pt idx="18">
                  <c:v>187473856</c:v>
                </c:pt>
                <c:pt idx="19">
                  <c:v>154607056</c:v>
                </c:pt>
                <c:pt idx="20">
                  <c:v>226915808</c:v>
                </c:pt>
                <c:pt idx="21">
                  <c:v>19920400</c:v>
                </c:pt>
                <c:pt idx="22">
                  <c:v>795024</c:v>
                </c:pt>
                <c:pt idx="23">
                  <c:v>6015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42-43E3-946D-5AA29983C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11608"/>
        <c:axId val="379509648"/>
      </c:barChart>
      <c:catAx>
        <c:axId val="379511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9648"/>
        <c:crosses val="autoZero"/>
        <c:auto val="1"/>
        <c:lblAlgn val="ctr"/>
        <c:lblOffset val="100"/>
        <c:noMultiLvlLbl val="0"/>
      </c:catAx>
      <c:valAx>
        <c:axId val="37950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11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2, KPNSA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2'!$AC$5:$AZ$5</c:f>
              <c:numCache>
                <c:formatCode>General</c:formatCode>
                <c:ptCount val="24"/>
                <c:pt idx="0">
                  <c:v>63660288</c:v>
                </c:pt>
                <c:pt idx="1">
                  <c:v>62814660</c:v>
                </c:pt>
                <c:pt idx="2">
                  <c:v>66155800</c:v>
                </c:pt>
                <c:pt idx="3">
                  <c:v>81708680</c:v>
                </c:pt>
                <c:pt idx="4">
                  <c:v>66831860</c:v>
                </c:pt>
                <c:pt idx="5">
                  <c:v>64225368</c:v>
                </c:pt>
                <c:pt idx="6">
                  <c:v>62306032</c:v>
                </c:pt>
                <c:pt idx="7">
                  <c:v>68021472</c:v>
                </c:pt>
                <c:pt idx="8">
                  <c:v>53586772</c:v>
                </c:pt>
                <c:pt idx="9">
                  <c:v>65472508</c:v>
                </c:pt>
                <c:pt idx="10">
                  <c:v>61790884</c:v>
                </c:pt>
                <c:pt idx="11">
                  <c:v>2899364</c:v>
                </c:pt>
                <c:pt idx="12">
                  <c:v>70479960</c:v>
                </c:pt>
                <c:pt idx="13">
                  <c:v>64466464</c:v>
                </c:pt>
                <c:pt idx="14">
                  <c:v>71550744</c:v>
                </c:pt>
                <c:pt idx="15">
                  <c:v>64323764</c:v>
                </c:pt>
                <c:pt idx="16">
                  <c:v>88800088</c:v>
                </c:pt>
                <c:pt idx="17">
                  <c:v>64481200</c:v>
                </c:pt>
                <c:pt idx="18">
                  <c:v>61657032</c:v>
                </c:pt>
                <c:pt idx="19">
                  <c:v>49519328</c:v>
                </c:pt>
                <c:pt idx="20">
                  <c:v>68711560</c:v>
                </c:pt>
                <c:pt idx="21">
                  <c:v>69376</c:v>
                </c:pt>
                <c:pt idx="22">
                  <c:v>361063</c:v>
                </c:pt>
                <c:pt idx="23">
                  <c:v>542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6E-4098-8BBE-7B0359895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06904"/>
        <c:axId val="379507296"/>
      </c:barChart>
      <c:catAx>
        <c:axId val="37950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7296"/>
        <c:crosses val="autoZero"/>
        <c:auto val="1"/>
        <c:lblAlgn val="ctr"/>
        <c:lblOffset val="100"/>
        <c:noMultiLvlLbl val="0"/>
      </c:catAx>
      <c:valAx>
        <c:axId val="37950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6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2, GALDC[+57]SGV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2'!$AC$6:$AZ$6</c:f>
              <c:numCache>
                <c:formatCode>General</c:formatCode>
                <c:ptCount val="24"/>
                <c:pt idx="0">
                  <c:v>127156352</c:v>
                </c:pt>
                <c:pt idx="1">
                  <c:v>128966808</c:v>
                </c:pt>
                <c:pt idx="2">
                  <c:v>183960512</c:v>
                </c:pt>
                <c:pt idx="3">
                  <c:v>140142688</c:v>
                </c:pt>
                <c:pt idx="4">
                  <c:v>196088272</c:v>
                </c:pt>
                <c:pt idx="5">
                  <c:v>120811968</c:v>
                </c:pt>
                <c:pt idx="6">
                  <c:v>134235184</c:v>
                </c:pt>
                <c:pt idx="7">
                  <c:v>135884896</c:v>
                </c:pt>
                <c:pt idx="8">
                  <c:v>131332728</c:v>
                </c:pt>
                <c:pt idx="9">
                  <c:v>131719216</c:v>
                </c:pt>
                <c:pt idx="10">
                  <c:v>139896464</c:v>
                </c:pt>
                <c:pt idx="11">
                  <c:v>346408</c:v>
                </c:pt>
                <c:pt idx="12">
                  <c:v>154623888</c:v>
                </c:pt>
                <c:pt idx="13">
                  <c:v>149708128</c:v>
                </c:pt>
                <c:pt idx="14">
                  <c:v>158725952</c:v>
                </c:pt>
                <c:pt idx="15">
                  <c:v>138303024</c:v>
                </c:pt>
                <c:pt idx="16">
                  <c:v>153967744</c:v>
                </c:pt>
                <c:pt idx="17">
                  <c:v>129797416</c:v>
                </c:pt>
                <c:pt idx="18">
                  <c:v>117969640</c:v>
                </c:pt>
                <c:pt idx="19">
                  <c:v>104051472</c:v>
                </c:pt>
                <c:pt idx="20">
                  <c:v>154380912</c:v>
                </c:pt>
                <c:pt idx="21">
                  <c:v>316908</c:v>
                </c:pt>
                <c:pt idx="22">
                  <c:v>863812</c:v>
                </c:pt>
                <c:pt idx="23">
                  <c:v>3120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913-4D86-B28C-D0D94E79D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06120"/>
        <c:axId val="379508472"/>
      </c:barChart>
      <c:catAx>
        <c:axId val="379506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8472"/>
        <c:crosses val="autoZero"/>
        <c:auto val="1"/>
        <c:lblAlgn val="ctr"/>
        <c:lblOffset val="100"/>
        <c:noMultiLvlLbl val="0"/>
      </c:catAx>
      <c:valAx>
        <c:axId val="37950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6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2, VYTTTP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2'!$AC$7:$AZ$7</c:f>
              <c:numCache>
                <c:formatCode>General</c:formatCode>
                <c:ptCount val="24"/>
                <c:pt idx="0">
                  <c:v>153240528</c:v>
                </c:pt>
                <c:pt idx="1">
                  <c:v>192271472</c:v>
                </c:pt>
                <c:pt idx="2">
                  <c:v>207689200</c:v>
                </c:pt>
                <c:pt idx="3">
                  <c:v>180403344</c:v>
                </c:pt>
                <c:pt idx="4">
                  <c:v>211549904</c:v>
                </c:pt>
                <c:pt idx="5">
                  <c:v>156220896</c:v>
                </c:pt>
                <c:pt idx="6">
                  <c:v>197357360</c:v>
                </c:pt>
                <c:pt idx="7">
                  <c:v>174222192</c:v>
                </c:pt>
                <c:pt idx="8">
                  <c:v>142885248</c:v>
                </c:pt>
                <c:pt idx="9">
                  <c:v>180135712</c:v>
                </c:pt>
                <c:pt idx="10">
                  <c:v>155116688</c:v>
                </c:pt>
                <c:pt idx="11">
                  <c:v>769613</c:v>
                </c:pt>
                <c:pt idx="12">
                  <c:v>169959440</c:v>
                </c:pt>
                <c:pt idx="13">
                  <c:v>191493280</c:v>
                </c:pt>
                <c:pt idx="14">
                  <c:v>147853408</c:v>
                </c:pt>
                <c:pt idx="15">
                  <c:v>166725360</c:v>
                </c:pt>
                <c:pt idx="16">
                  <c:v>167345696</c:v>
                </c:pt>
                <c:pt idx="17">
                  <c:v>196426112</c:v>
                </c:pt>
                <c:pt idx="18">
                  <c:v>161513104</c:v>
                </c:pt>
                <c:pt idx="19">
                  <c:v>135665216</c:v>
                </c:pt>
                <c:pt idx="20">
                  <c:v>152608976</c:v>
                </c:pt>
                <c:pt idx="21">
                  <c:v>122790</c:v>
                </c:pt>
                <c:pt idx="22">
                  <c:v>577744</c:v>
                </c:pt>
                <c:pt idx="23">
                  <c:v>2699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60-4051-95A2-5FF05F5AB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10040"/>
        <c:axId val="379510432"/>
      </c:barChart>
      <c:catAx>
        <c:axId val="379510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10432"/>
        <c:crosses val="autoZero"/>
        <c:auto val="1"/>
        <c:lblAlgn val="ctr"/>
        <c:lblOffset val="100"/>
        <c:noMultiLvlLbl val="0"/>
      </c:catAx>
      <c:valAx>
        <c:axId val="37951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10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3, HAVIALTSIYGV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3'!$AC$3:$AZ$3</c:f>
              <c:numCache>
                <c:formatCode>General</c:formatCode>
                <c:ptCount val="24"/>
                <c:pt idx="0">
                  <c:v>390206976</c:v>
                </c:pt>
                <c:pt idx="1">
                  <c:v>415977152</c:v>
                </c:pt>
                <c:pt idx="2">
                  <c:v>489653472</c:v>
                </c:pt>
                <c:pt idx="3">
                  <c:v>617249344</c:v>
                </c:pt>
                <c:pt idx="4">
                  <c:v>877149696</c:v>
                </c:pt>
                <c:pt idx="5">
                  <c:v>400654848</c:v>
                </c:pt>
                <c:pt idx="6">
                  <c:v>419995072</c:v>
                </c:pt>
                <c:pt idx="7">
                  <c:v>599468288</c:v>
                </c:pt>
                <c:pt idx="8">
                  <c:v>389976032</c:v>
                </c:pt>
                <c:pt idx="9">
                  <c:v>512856160</c:v>
                </c:pt>
                <c:pt idx="10">
                  <c:v>352077760</c:v>
                </c:pt>
                <c:pt idx="11">
                  <c:v>437908480</c:v>
                </c:pt>
                <c:pt idx="12">
                  <c:v>2524922</c:v>
                </c:pt>
                <c:pt idx="13">
                  <c:v>573649664</c:v>
                </c:pt>
                <c:pt idx="14">
                  <c:v>404298368</c:v>
                </c:pt>
                <c:pt idx="15">
                  <c:v>476497024</c:v>
                </c:pt>
                <c:pt idx="16">
                  <c:v>423760128</c:v>
                </c:pt>
                <c:pt idx="17">
                  <c:v>381494944</c:v>
                </c:pt>
                <c:pt idx="18">
                  <c:v>454748224</c:v>
                </c:pt>
                <c:pt idx="19">
                  <c:v>395723520</c:v>
                </c:pt>
                <c:pt idx="20">
                  <c:v>399106048</c:v>
                </c:pt>
                <c:pt idx="21">
                  <c:v>0</c:v>
                </c:pt>
                <c:pt idx="22">
                  <c:v>1802789</c:v>
                </c:pt>
                <c:pt idx="23">
                  <c:v>27043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80-46F8-96C5-C9C75072B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072568"/>
        <c:axId val="383215208"/>
      </c:barChart>
      <c:catAx>
        <c:axId val="320072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5208"/>
        <c:crosses val="autoZero"/>
        <c:auto val="1"/>
        <c:lblAlgn val="ctr"/>
        <c:lblOffset val="100"/>
        <c:noMultiLvlLbl val="0"/>
      </c:catAx>
      <c:valAx>
        <c:axId val="38321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2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3, AILAAAGIAEDV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3'!$AC$4:$AZ$4</c:f>
              <c:numCache>
                <c:formatCode>General</c:formatCode>
                <c:ptCount val="24"/>
                <c:pt idx="0">
                  <c:v>456847616</c:v>
                </c:pt>
                <c:pt idx="1">
                  <c:v>399868544</c:v>
                </c:pt>
                <c:pt idx="2">
                  <c:v>498881024</c:v>
                </c:pt>
                <c:pt idx="3">
                  <c:v>570216064</c:v>
                </c:pt>
                <c:pt idx="4">
                  <c:v>797101888</c:v>
                </c:pt>
                <c:pt idx="5">
                  <c:v>434232672</c:v>
                </c:pt>
                <c:pt idx="6">
                  <c:v>489335840</c:v>
                </c:pt>
                <c:pt idx="7">
                  <c:v>554817408</c:v>
                </c:pt>
                <c:pt idx="8">
                  <c:v>398865088</c:v>
                </c:pt>
                <c:pt idx="9">
                  <c:v>458615072</c:v>
                </c:pt>
                <c:pt idx="10">
                  <c:v>465539008</c:v>
                </c:pt>
                <c:pt idx="11">
                  <c:v>470885440</c:v>
                </c:pt>
                <c:pt idx="12">
                  <c:v>3406045</c:v>
                </c:pt>
                <c:pt idx="13">
                  <c:v>615531776</c:v>
                </c:pt>
                <c:pt idx="14">
                  <c:v>413860896</c:v>
                </c:pt>
                <c:pt idx="15">
                  <c:v>521122592</c:v>
                </c:pt>
                <c:pt idx="16">
                  <c:v>467328224</c:v>
                </c:pt>
                <c:pt idx="17">
                  <c:v>487854592</c:v>
                </c:pt>
                <c:pt idx="18">
                  <c:v>461003968</c:v>
                </c:pt>
                <c:pt idx="19">
                  <c:v>387411616</c:v>
                </c:pt>
                <c:pt idx="20">
                  <c:v>542257152</c:v>
                </c:pt>
                <c:pt idx="21">
                  <c:v>0</c:v>
                </c:pt>
                <c:pt idx="22">
                  <c:v>3380172</c:v>
                </c:pt>
                <c:pt idx="23">
                  <c:v>43699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B90-47C8-BB90-192913E81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19912"/>
        <c:axId val="383221088"/>
      </c:barChart>
      <c:catAx>
        <c:axId val="383219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1088"/>
        <c:crosses val="autoZero"/>
        <c:auto val="1"/>
        <c:lblAlgn val="ctr"/>
        <c:lblOffset val="100"/>
        <c:noMultiLvlLbl val="0"/>
      </c:catAx>
      <c:valAx>
        <c:axId val="38322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9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2, DAALSC[+57]DQFFVNH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2'!$AC$4:$AZ$4</c:f>
              <c:numCache>
                <c:formatCode>General</c:formatCode>
                <c:ptCount val="24"/>
                <c:pt idx="0">
                  <c:v>346338496</c:v>
                </c:pt>
                <c:pt idx="1">
                  <c:v>563192</c:v>
                </c:pt>
                <c:pt idx="2">
                  <c:v>349247168</c:v>
                </c:pt>
                <c:pt idx="3">
                  <c:v>521016032</c:v>
                </c:pt>
                <c:pt idx="4">
                  <c:v>414561792</c:v>
                </c:pt>
                <c:pt idx="5">
                  <c:v>320301280</c:v>
                </c:pt>
                <c:pt idx="6">
                  <c:v>396072224</c:v>
                </c:pt>
                <c:pt idx="7">
                  <c:v>423202624</c:v>
                </c:pt>
                <c:pt idx="8">
                  <c:v>361074752</c:v>
                </c:pt>
                <c:pt idx="9">
                  <c:v>402994176</c:v>
                </c:pt>
                <c:pt idx="10">
                  <c:v>410569600</c:v>
                </c:pt>
                <c:pt idx="11">
                  <c:v>338862976</c:v>
                </c:pt>
                <c:pt idx="12">
                  <c:v>457677376</c:v>
                </c:pt>
                <c:pt idx="13">
                  <c:v>516908928</c:v>
                </c:pt>
                <c:pt idx="14">
                  <c:v>371997056</c:v>
                </c:pt>
                <c:pt idx="15">
                  <c:v>402007168</c:v>
                </c:pt>
                <c:pt idx="16">
                  <c:v>435699360</c:v>
                </c:pt>
                <c:pt idx="17">
                  <c:v>339958816</c:v>
                </c:pt>
                <c:pt idx="18">
                  <c:v>444575776</c:v>
                </c:pt>
                <c:pt idx="19">
                  <c:v>333270976</c:v>
                </c:pt>
                <c:pt idx="20">
                  <c:v>544974656</c:v>
                </c:pt>
                <c:pt idx="21">
                  <c:v>254125</c:v>
                </c:pt>
                <c:pt idx="22">
                  <c:v>240360</c:v>
                </c:pt>
                <c:pt idx="23">
                  <c:v>12127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001-4A44-8B16-F49EA61D1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104080"/>
        <c:axId val="380104472"/>
      </c:barChart>
      <c:catAx>
        <c:axId val="380104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4472"/>
        <c:crosses val="autoZero"/>
        <c:auto val="1"/>
        <c:lblAlgn val="ctr"/>
        <c:lblOffset val="100"/>
        <c:noMultiLvlLbl val="0"/>
      </c:catAx>
      <c:valAx>
        <c:axId val="380104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4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3, FVVEGD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3'!$AC$5:$AZ$5</c:f>
              <c:numCache>
                <c:formatCode>General</c:formatCode>
                <c:ptCount val="24"/>
                <c:pt idx="0">
                  <c:v>241272736</c:v>
                </c:pt>
                <c:pt idx="1">
                  <c:v>269681952</c:v>
                </c:pt>
                <c:pt idx="2">
                  <c:v>290016448</c:v>
                </c:pt>
                <c:pt idx="3">
                  <c:v>378321312</c:v>
                </c:pt>
                <c:pt idx="4">
                  <c:v>625135360</c:v>
                </c:pt>
                <c:pt idx="5">
                  <c:v>346398912</c:v>
                </c:pt>
                <c:pt idx="6">
                  <c:v>323094688</c:v>
                </c:pt>
                <c:pt idx="7">
                  <c:v>318801856</c:v>
                </c:pt>
                <c:pt idx="8">
                  <c:v>254294032</c:v>
                </c:pt>
                <c:pt idx="9">
                  <c:v>262441184</c:v>
                </c:pt>
                <c:pt idx="10">
                  <c:v>230621344</c:v>
                </c:pt>
                <c:pt idx="11">
                  <c:v>266331840</c:v>
                </c:pt>
                <c:pt idx="12">
                  <c:v>1268031</c:v>
                </c:pt>
                <c:pt idx="13">
                  <c:v>325667200</c:v>
                </c:pt>
                <c:pt idx="14">
                  <c:v>266213024</c:v>
                </c:pt>
                <c:pt idx="15">
                  <c:v>297376256</c:v>
                </c:pt>
                <c:pt idx="16">
                  <c:v>292514912</c:v>
                </c:pt>
                <c:pt idx="17">
                  <c:v>295960160</c:v>
                </c:pt>
                <c:pt idx="18">
                  <c:v>269950976</c:v>
                </c:pt>
                <c:pt idx="19">
                  <c:v>226308032</c:v>
                </c:pt>
                <c:pt idx="20">
                  <c:v>288133600</c:v>
                </c:pt>
                <c:pt idx="21">
                  <c:v>205199</c:v>
                </c:pt>
                <c:pt idx="22">
                  <c:v>890689</c:v>
                </c:pt>
                <c:pt idx="23">
                  <c:v>5417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06-478D-A603-51DB486F1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1480"/>
        <c:axId val="383210504"/>
      </c:barChart>
      <c:catAx>
        <c:axId val="38322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0504"/>
        <c:crosses val="autoZero"/>
        <c:auto val="1"/>
        <c:lblAlgn val="ctr"/>
        <c:lblOffset val="100"/>
        <c:noMultiLvlLbl val="0"/>
      </c:catAx>
      <c:valAx>
        <c:axId val="383210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1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3, ISELSEGQIDT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3'!$AC$6:$AZ$6</c:f>
              <c:numCache>
                <c:formatCode>General</c:formatCode>
                <c:ptCount val="24"/>
                <c:pt idx="0">
                  <c:v>39515152</c:v>
                </c:pt>
                <c:pt idx="1">
                  <c:v>32010712</c:v>
                </c:pt>
                <c:pt idx="2">
                  <c:v>28082244</c:v>
                </c:pt>
                <c:pt idx="3">
                  <c:v>65039020</c:v>
                </c:pt>
                <c:pt idx="4">
                  <c:v>50103568</c:v>
                </c:pt>
                <c:pt idx="5">
                  <c:v>24465582</c:v>
                </c:pt>
                <c:pt idx="6">
                  <c:v>28560666</c:v>
                </c:pt>
                <c:pt idx="7">
                  <c:v>35654012</c:v>
                </c:pt>
                <c:pt idx="8">
                  <c:v>36711864</c:v>
                </c:pt>
                <c:pt idx="9">
                  <c:v>30252248</c:v>
                </c:pt>
                <c:pt idx="10">
                  <c:v>29425602</c:v>
                </c:pt>
                <c:pt idx="11">
                  <c:v>20327246</c:v>
                </c:pt>
                <c:pt idx="12">
                  <c:v>171873</c:v>
                </c:pt>
                <c:pt idx="13">
                  <c:v>47840360</c:v>
                </c:pt>
                <c:pt idx="14">
                  <c:v>25374728</c:v>
                </c:pt>
                <c:pt idx="15">
                  <c:v>39447160</c:v>
                </c:pt>
                <c:pt idx="16">
                  <c:v>26893876</c:v>
                </c:pt>
                <c:pt idx="17">
                  <c:v>36500452</c:v>
                </c:pt>
                <c:pt idx="18">
                  <c:v>39837772</c:v>
                </c:pt>
                <c:pt idx="19">
                  <c:v>25745274</c:v>
                </c:pt>
                <c:pt idx="20">
                  <c:v>39004712</c:v>
                </c:pt>
                <c:pt idx="21">
                  <c:v>252021</c:v>
                </c:pt>
                <c:pt idx="22">
                  <c:v>78877</c:v>
                </c:pt>
                <c:pt idx="23">
                  <c:v>9163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087-4F3B-9B37-7A264C93F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0696"/>
        <c:axId val="383218736"/>
      </c:barChart>
      <c:catAx>
        <c:axId val="38322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8736"/>
        <c:crosses val="autoZero"/>
        <c:auto val="1"/>
        <c:lblAlgn val="ctr"/>
        <c:lblOffset val="100"/>
        <c:noMultiLvlLbl val="0"/>
      </c:catAx>
      <c:valAx>
        <c:axId val="38321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0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4, GEIPGL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4'!$AC$3:$AZ$3</c:f>
              <c:numCache>
                <c:formatCode>General</c:formatCode>
                <c:ptCount val="24"/>
                <c:pt idx="0">
                  <c:v>175424928</c:v>
                </c:pt>
                <c:pt idx="1">
                  <c:v>167999312</c:v>
                </c:pt>
                <c:pt idx="2">
                  <c:v>163901328</c:v>
                </c:pt>
                <c:pt idx="3">
                  <c:v>143502480</c:v>
                </c:pt>
                <c:pt idx="4">
                  <c:v>256057760</c:v>
                </c:pt>
                <c:pt idx="5">
                  <c:v>188279824</c:v>
                </c:pt>
                <c:pt idx="6">
                  <c:v>200539040</c:v>
                </c:pt>
                <c:pt idx="7">
                  <c:v>179061600</c:v>
                </c:pt>
                <c:pt idx="8">
                  <c:v>139246384</c:v>
                </c:pt>
                <c:pt idx="9">
                  <c:v>167076560</c:v>
                </c:pt>
                <c:pt idx="10">
                  <c:v>157171776</c:v>
                </c:pt>
                <c:pt idx="11">
                  <c:v>147478400</c:v>
                </c:pt>
                <c:pt idx="12">
                  <c:v>177706304</c:v>
                </c:pt>
                <c:pt idx="13">
                  <c:v>374659</c:v>
                </c:pt>
                <c:pt idx="14">
                  <c:v>166656800</c:v>
                </c:pt>
                <c:pt idx="15">
                  <c:v>190623776</c:v>
                </c:pt>
                <c:pt idx="16">
                  <c:v>207041296</c:v>
                </c:pt>
                <c:pt idx="17">
                  <c:v>145074992</c:v>
                </c:pt>
                <c:pt idx="18">
                  <c:v>172732592</c:v>
                </c:pt>
                <c:pt idx="19">
                  <c:v>141802752</c:v>
                </c:pt>
                <c:pt idx="20">
                  <c:v>169599216</c:v>
                </c:pt>
                <c:pt idx="21">
                  <c:v>45544</c:v>
                </c:pt>
                <c:pt idx="22">
                  <c:v>289718</c:v>
                </c:pt>
                <c:pt idx="23">
                  <c:v>5412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C1-4F5B-8496-FBD53C406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11288"/>
        <c:axId val="383217560"/>
      </c:barChart>
      <c:catAx>
        <c:axId val="383211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7560"/>
        <c:crosses val="autoZero"/>
        <c:auto val="1"/>
        <c:lblAlgn val="ctr"/>
        <c:lblOffset val="100"/>
        <c:noMultiLvlLbl val="0"/>
      </c:catAx>
      <c:valAx>
        <c:axId val="38321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1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4, QTGRPHGF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4'!$AC$4:$AZ$4</c:f>
              <c:numCache>
                <c:formatCode>General</c:formatCode>
                <c:ptCount val="24"/>
                <c:pt idx="0">
                  <c:v>62155844</c:v>
                </c:pt>
                <c:pt idx="1">
                  <c:v>74128488</c:v>
                </c:pt>
                <c:pt idx="2">
                  <c:v>80421616</c:v>
                </c:pt>
                <c:pt idx="3">
                  <c:v>86553632</c:v>
                </c:pt>
                <c:pt idx="4">
                  <c:v>77877408</c:v>
                </c:pt>
                <c:pt idx="5">
                  <c:v>68558664</c:v>
                </c:pt>
                <c:pt idx="6">
                  <c:v>82069728</c:v>
                </c:pt>
                <c:pt idx="7">
                  <c:v>63324528</c:v>
                </c:pt>
                <c:pt idx="8">
                  <c:v>50240884</c:v>
                </c:pt>
                <c:pt idx="9">
                  <c:v>63143888</c:v>
                </c:pt>
                <c:pt idx="10">
                  <c:v>66932016</c:v>
                </c:pt>
                <c:pt idx="11">
                  <c:v>55596144</c:v>
                </c:pt>
                <c:pt idx="12">
                  <c:v>71978432</c:v>
                </c:pt>
                <c:pt idx="13">
                  <c:v>111531</c:v>
                </c:pt>
                <c:pt idx="14">
                  <c:v>61791244</c:v>
                </c:pt>
                <c:pt idx="15">
                  <c:v>79829696</c:v>
                </c:pt>
                <c:pt idx="16">
                  <c:v>74923120</c:v>
                </c:pt>
                <c:pt idx="17">
                  <c:v>49318244</c:v>
                </c:pt>
                <c:pt idx="18">
                  <c:v>53016596</c:v>
                </c:pt>
                <c:pt idx="19">
                  <c:v>45925672</c:v>
                </c:pt>
                <c:pt idx="20">
                  <c:v>53340508</c:v>
                </c:pt>
                <c:pt idx="21">
                  <c:v>0</c:v>
                </c:pt>
                <c:pt idx="22">
                  <c:v>51817</c:v>
                </c:pt>
                <c:pt idx="23">
                  <c:v>3304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99A-4DEC-B669-3F150A269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1872"/>
        <c:axId val="383211680"/>
      </c:barChart>
      <c:catAx>
        <c:axId val="38322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1680"/>
        <c:crosses val="autoZero"/>
        <c:auto val="1"/>
        <c:lblAlgn val="ctr"/>
        <c:lblOffset val="100"/>
        <c:noMultiLvlLbl val="0"/>
      </c:catAx>
      <c:valAx>
        <c:axId val="38321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1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4, AIISDVNASDED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4'!$AC$5:$AZ$5</c:f>
              <c:numCache>
                <c:formatCode>General</c:formatCode>
                <c:ptCount val="24"/>
                <c:pt idx="0">
                  <c:v>25332358</c:v>
                </c:pt>
                <c:pt idx="1">
                  <c:v>23447262</c:v>
                </c:pt>
                <c:pt idx="2">
                  <c:v>19374668</c:v>
                </c:pt>
                <c:pt idx="3">
                  <c:v>22772772</c:v>
                </c:pt>
                <c:pt idx="4">
                  <c:v>32147740</c:v>
                </c:pt>
                <c:pt idx="5">
                  <c:v>18019056</c:v>
                </c:pt>
                <c:pt idx="6">
                  <c:v>27150172</c:v>
                </c:pt>
                <c:pt idx="7">
                  <c:v>20476206</c:v>
                </c:pt>
                <c:pt idx="8">
                  <c:v>19624054</c:v>
                </c:pt>
                <c:pt idx="9">
                  <c:v>20167528</c:v>
                </c:pt>
                <c:pt idx="10">
                  <c:v>17412348</c:v>
                </c:pt>
                <c:pt idx="11">
                  <c:v>15807609</c:v>
                </c:pt>
                <c:pt idx="12">
                  <c:v>24212262</c:v>
                </c:pt>
                <c:pt idx="13">
                  <c:v>45594</c:v>
                </c:pt>
                <c:pt idx="14">
                  <c:v>16573273</c:v>
                </c:pt>
                <c:pt idx="15">
                  <c:v>23777536</c:v>
                </c:pt>
                <c:pt idx="16">
                  <c:v>21440890</c:v>
                </c:pt>
                <c:pt idx="17">
                  <c:v>18170024</c:v>
                </c:pt>
                <c:pt idx="18">
                  <c:v>19244976</c:v>
                </c:pt>
                <c:pt idx="19">
                  <c:v>19288616</c:v>
                </c:pt>
                <c:pt idx="20">
                  <c:v>21753124</c:v>
                </c:pt>
                <c:pt idx="21">
                  <c:v>0</c:v>
                </c:pt>
                <c:pt idx="22">
                  <c:v>45077</c:v>
                </c:pt>
                <c:pt idx="23">
                  <c:v>141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E8-4376-A7A4-1B4570D55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14032"/>
        <c:axId val="383212856"/>
      </c:barChart>
      <c:catAx>
        <c:axId val="38321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2856"/>
        <c:crosses val="autoZero"/>
        <c:auto val="1"/>
        <c:lblAlgn val="ctr"/>
        <c:lblOffset val="100"/>
        <c:noMultiLvlLbl val="0"/>
      </c:catAx>
      <c:valAx>
        <c:axId val="383212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4, VALAD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4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4'!$AC$6:$AZ$6</c:f>
              <c:numCache>
                <c:formatCode>General</c:formatCode>
                <c:ptCount val="24"/>
                <c:pt idx="0">
                  <c:v>44255608</c:v>
                </c:pt>
                <c:pt idx="1">
                  <c:v>54496092</c:v>
                </c:pt>
                <c:pt idx="2">
                  <c:v>54575592</c:v>
                </c:pt>
                <c:pt idx="3">
                  <c:v>51381788</c:v>
                </c:pt>
                <c:pt idx="4">
                  <c:v>60341980</c:v>
                </c:pt>
                <c:pt idx="5">
                  <c:v>52001696</c:v>
                </c:pt>
                <c:pt idx="6">
                  <c:v>60895480</c:v>
                </c:pt>
                <c:pt idx="7">
                  <c:v>54524492</c:v>
                </c:pt>
                <c:pt idx="8">
                  <c:v>40955900</c:v>
                </c:pt>
                <c:pt idx="9">
                  <c:v>47751820</c:v>
                </c:pt>
                <c:pt idx="10">
                  <c:v>42145456</c:v>
                </c:pt>
                <c:pt idx="11">
                  <c:v>42100700</c:v>
                </c:pt>
                <c:pt idx="12">
                  <c:v>59464824</c:v>
                </c:pt>
                <c:pt idx="13">
                  <c:v>115817</c:v>
                </c:pt>
                <c:pt idx="14">
                  <c:v>48709468</c:v>
                </c:pt>
                <c:pt idx="15">
                  <c:v>62916756</c:v>
                </c:pt>
                <c:pt idx="16">
                  <c:v>51483508</c:v>
                </c:pt>
                <c:pt idx="17">
                  <c:v>57093136</c:v>
                </c:pt>
                <c:pt idx="18">
                  <c:v>47843132</c:v>
                </c:pt>
                <c:pt idx="19">
                  <c:v>39233528</c:v>
                </c:pt>
                <c:pt idx="20">
                  <c:v>50057632</c:v>
                </c:pt>
                <c:pt idx="21">
                  <c:v>6187893</c:v>
                </c:pt>
                <c:pt idx="22">
                  <c:v>36088</c:v>
                </c:pt>
                <c:pt idx="23">
                  <c:v>400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63-4D29-8C30-CC3AEC3E2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15992"/>
        <c:axId val="383216384"/>
      </c:barChart>
      <c:catAx>
        <c:axId val="383215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6384"/>
        <c:crosses val="autoZero"/>
        <c:auto val="1"/>
        <c:lblAlgn val="ctr"/>
        <c:lblOffset val="100"/>
        <c:noMultiLvlLbl val="0"/>
      </c:catAx>
      <c:valAx>
        <c:axId val="38321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5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5, YTQLIE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5'!$AC$3:$AZ$3</c:f>
              <c:numCache>
                <c:formatCode>General</c:formatCode>
                <c:ptCount val="24"/>
                <c:pt idx="0">
                  <c:v>1588936320</c:v>
                </c:pt>
                <c:pt idx="1">
                  <c:v>1641943424</c:v>
                </c:pt>
                <c:pt idx="2">
                  <c:v>1623786368</c:v>
                </c:pt>
                <c:pt idx="3">
                  <c:v>1665957376</c:v>
                </c:pt>
                <c:pt idx="4">
                  <c:v>1874073088</c:v>
                </c:pt>
                <c:pt idx="5">
                  <c:v>1512563328</c:v>
                </c:pt>
                <c:pt idx="6">
                  <c:v>1842937472</c:v>
                </c:pt>
                <c:pt idx="7">
                  <c:v>1581619840</c:v>
                </c:pt>
                <c:pt idx="8">
                  <c:v>1585493376</c:v>
                </c:pt>
                <c:pt idx="9">
                  <c:v>1373049984</c:v>
                </c:pt>
                <c:pt idx="10">
                  <c:v>1592142336</c:v>
                </c:pt>
                <c:pt idx="11">
                  <c:v>1357057408</c:v>
                </c:pt>
                <c:pt idx="12">
                  <c:v>1620977664</c:v>
                </c:pt>
                <c:pt idx="13">
                  <c:v>1490062080</c:v>
                </c:pt>
                <c:pt idx="14">
                  <c:v>3233111</c:v>
                </c:pt>
                <c:pt idx="15">
                  <c:v>1663195904</c:v>
                </c:pt>
                <c:pt idx="16">
                  <c:v>1700089600</c:v>
                </c:pt>
                <c:pt idx="17">
                  <c:v>1529422080</c:v>
                </c:pt>
                <c:pt idx="18">
                  <c:v>1586704256</c:v>
                </c:pt>
                <c:pt idx="19">
                  <c:v>1456312576</c:v>
                </c:pt>
                <c:pt idx="20">
                  <c:v>1598702336</c:v>
                </c:pt>
                <c:pt idx="21">
                  <c:v>729279</c:v>
                </c:pt>
                <c:pt idx="22">
                  <c:v>12609683</c:v>
                </c:pt>
                <c:pt idx="23">
                  <c:v>8428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07A-4E6C-9F41-FF316FCAD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3832"/>
        <c:axId val="383224224"/>
      </c:barChart>
      <c:catAx>
        <c:axId val="383223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4224"/>
        <c:crosses val="autoZero"/>
        <c:auto val="1"/>
        <c:lblAlgn val="ctr"/>
        <c:lblOffset val="100"/>
        <c:noMultiLvlLbl val="0"/>
      </c:catAx>
      <c:valAx>
        <c:axId val="38322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3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5, IVSEFG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5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5'!$AC$4:$AZ$4</c:f>
              <c:numCache>
                <c:formatCode>General</c:formatCode>
                <c:ptCount val="24"/>
                <c:pt idx="0">
                  <c:v>1331337728</c:v>
                </c:pt>
                <c:pt idx="1">
                  <c:v>1573891712</c:v>
                </c:pt>
                <c:pt idx="2">
                  <c:v>1217271424</c:v>
                </c:pt>
                <c:pt idx="3">
                  <c:v>1176071424</c:v>
                </c:pt>
                <c:pt idx="4">
                  <c:v>1742254720</c:v>
                </c:pt>
                <c:pt idx="5">
                  <c:v>1363939968</c:v>
                </c:pt>
                <c:pt idx="6">
                  <c:v>1310960640</c:v>
                </c:pt>
                <c:pt idx="7">
                  <c:v>1246804864</c:v>
                </c:pt>
                <c:pt idx="8">
                  <c:v>1262863616</c:v>
                </c:pt>
                <c:pt idx="9">
                  <c:v>1248906624</c:v>
                </c:pt>
                <c:pt idx="10">
                  <c:v>1280104960</c:v>
                </c:pt>
                <c:pt idx="11">
                  <c:v>1149579008</c:v>
                </c:pt>
                <c:pt idx="12">
                  <c:v>1481355904</c:v>
                </c:pt>
                <c:pt idx="13">
                  <c:v>1272877568</c:v>
                </c:pt>
                <c:pt idx="14">
                  <c:v>3918965</c:v>
                </c:pt>
                <c:pt idx="15">
                  <c:v>1327544064</c:v>
                </c:pt>
                <c:pt idx="16">
                  <c:v>1318014464</c:v>
                </c:pt>
                <c:pt idx="17">
                  <c:v>1331174656</c:v>
                </c:pt>
                <c:pt idx="18">
                  <c:v>1384148736</c:v>
                </c:pt>
                <c:pt idx="19">
                  <c:v>978472896</c:v>
                </c:pt>
                <c:pt idx="20">
                  <c:v>1408420352</c:v>
                </c:pt>
                <c:pt idx="21">
                  <c:v>2574125</c:v>
                </c:pt>
                <c:pt idx="22">
                  <c:v>10837958</c:v>
                </c:pt>
                <c:pt idx="23">
                  <c:v>8233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50-4664-B876-77A66D734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3048"/>
        <c:axId val="383224616"/>
      </c:barChart>
      <c:catAx>
        <c:axId val="383223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4616"/>
        <c:crosses val="autoZero"/>
        <c:auto val="1"/>
        <c:lblAlgn val="ctr"/>
        <c:lblOffset val="100"/>
        <c:noMultiLvlLbl val="0"/>
      </c:catAx>
      <c:valAx>
        <c:axId val="38322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3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6, IAHWVGQGATISD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6'!$AC$3:$AZ$3</c:f>
              <c:numCache>
                <c:formatCode>General</c:formatCode>
                <c:ptCount val="24"/>
                <c:pt idx="0">
                  <c:v>220764096</c:v>
                </c:pt>
                <c:pt idx="1">
                  <c:v>274728192</c:v>
                </c:pt>
                <c:pt idx="2">
                  <c:v>288429344</c:v>
                </c:pt>
                <c:pt idx="3">
                  <c:v>230402944</c:v>
                </c:pt>
                <c:pt idx="4">
                  <c:v>417243168</c:v>
                </c:pt>
                <c:pt idx="5">
                  <c:v>342405408</c:v>
                </c:pt>
                <c:pt idx="6">
                  <c:v>501365280</c:v>
                </c:pt>
                <c:pt idx="7">
                  <c:v>197974496</c:v>
                </c:pt>
                <c:pt idx="8">
                  <c:v>263331648</c:v>
                </c:pt>
                <c:pt idx="9">
                  <c:v>358028160</c:v>
                </c:pt>
                <c:pt idx="10">
                  <c:v>310764864</c:v>
                </c:pt>
                <c:pt idx="11">
                  <c:v>221273536</c:v>
                </c:pt>
                <c:pt idx="12">
                  <c:v>304776256</c:v>
                </c:pt>
                <c:pt idx="13">
                  <c:v>278316096</c:v>
                </c:pt>
                <c:pt idx="14">
                  <c:v>339546144</c:v>
                </c:pt>
                <c:pt idx="15">
                  <c:v>1282179</c:v>
                </c:pt>
                <c:pt idx="16">
                  <c:v>263415328</c:v>
                </c:pt>
                <c:pt idx="17">
                  <c:v>290839968</c:v>
                </c:pt>
                <c:pt idx="18">
                  <c:v>461990528</c:v>
                </c:pt>
                <c:pt idx="19">
                  <c:v>200071088</c:v>
                </c:pt>
                <c:pt idx="20">
                  <c:v>289120768</c:v>
                </c:pt>
                <c:pt idx="21">
                  <c:v>81795</c:v>
                </c:pt>
                <c:pt idx="22">
                  <c:v>239180</c:v>
                </c:pt>
                <c:pt idx="23">
                  <c:v>7108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59-4FE5-ABE9-99CD3F8A5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223440"/>
        <c:axId val="379508864"/>
      </c:barChart>
      <c:catAx>
        <c:axId val="38322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08864"/>
        <c:crosses val="autoZero"/>
        <c:auto val="1"/>
        <c:lblAlgn val="ctr"/>
        <c:lblOffset val="100"/>
        <c:noMultiLvlLbl val="0"/>
      </c:catAx>
      <c:valAx>
        <c:axId val="37950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2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6, RPFYQVVVADS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6'!$AC$4:$AZ$4</c:f>
              <c:numCache>
                <c:formatCode>General</c:formatCode>
                <c:ptCount val="24"/>
                <c:pt idx="0">
                  <c:v>59204756</c:v>
                </c:pt>
                <c:pt idx="1">
                  <c:v>69106824</c:v>
                </c:pt>
                <c:pt idx="2">
                  <c:v>99416344</c:v>
                </c:pt>
                <c:pt idx="3">
                  <c:v>63252028</c:v>
                </c:pt>
                <c:pt idx="4">
                  <c:v>111371120</c:v>
                </c:pt>
                <c:pt idx="5">
                  <c:v>66524080</c:v>
                </c:pt>
                <c:pt idx="6">
                  <c:v>93017712</c:v>
                </c:pt>
                <c:pt idx="7">
                  <c:v>68407192</c:v>
                </c:pt>
                <c:pt idx="8">
                  <c:v>54198488</c:v>
                </c:pt>
                <c:pt idx="9">
                  <c:v>58509192</c:v>
                </c:pt>
                <c:pt idx="10">
                  <c:v>98328200</c:v>
                </c:pt>
                <c:pt idx="11">
                  <c:v>53277368</c:v>
                </c:pt>
                <c:pt idx="12">
                  <c:v>74387104</c:v>
                </c:pt>
                <c:pt idx="13">
                  <c:v>76093176</c:v>
                </c:pt>
                <c:pt idx="14">
                  <c:v>40597188</c:v>
                </c:pt>
                <c:pt idx="15">
                  <c:v>787837</c:v>
                </c:pt>
                <c:pt idx="16">
                  <c:v>67151984</c:v>
                </c:pt>
                <c:pt idx="17">
                  <c:v>65072476</c:v>
                </c:pt>
                <c:pt idx="18">
                  <c:v>84471784</c:v>
                </c:pt>
                <c:pt idx="19">
                  <c:v>63519520</c:v>
                </c:pt>
                <c:pt idx="20">
                  <c:v>71306800</c:v>
                </c:pt>
                <c:pt idx="21">
                  <c:v>244523</c:v>
                </c:pt>
                <c:pt idx="22">
                  <c:v>21493</c:v>
                </c:pt>
                <c:pt idx="23">
                  <c:v>3705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85-4AB0-9C90-782073566B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58184"/>
        <c:axId val="385759752"/>
      </c:barChart>
      <c:catAx>
        <c:axId val="38575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9752"/>
        <c:crosses val="autoZero"/>
        <c:auto val="1"/>
        <c:lblAlgn val="ctr"/>
        <c:lblOffset val="100"/>
        <c:noMultiLvlLbl val="0"/>
      </c:catAx>
      <c:valAx>
        <c:axId val="385759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8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2, DLETQSQDGTFD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2'!$AC$5:$AZ$5</c:f>
              <c:numCache>
                <c:formatCode>General</c:formatCode>
                <c:ptCount val="24"/>
                <c:pt idx="0">
                  <c:v>584244672</c:v>
                </c:pt>
                <c:pt idx="1">
                  <c:v>1658833</c:v>
                </c:pt>
                <c:pt idx="2">
                  <c:v>531339392</c:v>
                </c:pt>
                <c:pt idx="3">
                  <c:v>574191872</c:v>
                </c:pt>
                <c:pt idx="4">
                  <c:v>610063232</c:v>
                </c:pt>
                <c:pt idx="5">
                  <c:v>501160960</c:v>
                </c:pt>
                <c:pt idx="6">
                  <c:v>638905600</c:v>
                </c:pt>
                <c:pt idx="7">
                  <c:v>558298368</c:v>
                </c:pt>
                <c:pt idx="8">
                  <c:v>535992256</c:v>
                </c:pt>
                <c:pt idx="9">
                  <c:v>452233632</c:v>
                </c:pt>
                <c:pt idx="10">
                  <c:v>519461856</c:v>
                </c:pt>
                <c:pt idx="11">
                  <c:v>463416288</c:v>
                </c:pt>
                <c:pt idx="12">
                  <c:v>542782528</c:v>
                </c:pt>
                <c:pt idx="13">
                  <c:v>562046080</c:v>
                </c:pt>
                <c:pt idx="14">
                  <c:v>475232960</c:v>
                </c:pt>
                <c:pt idx="15">
                  <c:v>528485088</c:v>
                </c:pt>
                <c:pt idx="16">
                  <c:v>583915136</c:v>
                </c:pt>
                <c:pt idx="17">
                  <c:v>535426752</c:v>
                </c:pt>
                <c:pt idx="18">
                  <c:v>536930176</c:v>
                </c:pt>
                <c:pt idx="19">
                  <c:v>402894752</c:v>
                </c:pt>
                <c:pt idx="20">
                  <c:v>604154816</c:v>
                </c:pt>
                <c:pt idx="21">
                  <c:v>329368</c:v>
                </c:pt>
                <c:pt idx="22">
                  <c:v>1371385</c:v>
                </c:pt>
                <c:pt idx="23">
                  <c:v>15369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D1B-4FBB-9ED6-9A0B5AEBC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107608"/>
        <c:axId val="320079232"/>
      </c:barChart>
      <c:catAx>
        <c:axId val="38010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079232"/>
        <c:crosses val="autoZero"/>
        <c:auto val="1"/>
        <c:lblAlgn val="ctr"/>
        <c:lblOffset val="100"/>
        <c:noMultiLvlLbl val="0"/>
      </c:catAx>
      <c:valAx>
        <c:axId val="32007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107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6, VGFFNPIASE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6'!$AC$5:$AZ$5</c:f>
              <c:numCache>
                <c:formatCode>General</c:formatCode>
                <c:ptCount val="24"/>
                <c:pt idx="0">
                  <c:v>929804160</c:v>
                </c:pt>
                <c:pt idx="1">
                  <c:v>969089920</c:v>
                </c:pt>
                <c:pt idx="2">
                  <c:v>1071148672</c:v>
                </c:pt>
                <c:pt idx="3">
                  <c:v>1008313344</c:v>
                </c:pt>
                <c:pt idx="4">
                  <c:v>1071220864</c:v>
                </c:pt>
                <c:pt idx="5">
                  <c:v>1115895168</c:v>
                </c:pt>
                <c:pt idx="6">
                  <c:v>1532428928</c:v>
                </c:pt>
                <c:pt idx="7">
                  <c:v>880460480</c:v>
                </c:pt>
                <c:pt idx="8">
                  <c:v>958678400</c:v>
                </c:pt>
                <c:pt idx="9">
                  <c:v>905342976</c:v>
                </c:pt>
                <c:pt idx="10">
                  <c:v>1161710592</c:v>
                </c:pt>
                <c:pt idx="11">
                  <c:v>1258598784</c:v>
                </c:pt>
                <c:pt idx="12">
                  <c:v>1098474112</c:v>
                </c:pt>
                <c:pt idx="13">
                  <c:v>1263396224</c:v>
                </c:pt>
                <c:pt idx="14">
                  <c:v>952402752</c:v>
                </c:pt>
                <c:pt idx="15">
                  <c:v>9661865</c:v>
                </c:pt>
                <c:pt idx="16">
                  <c:v>1134353536</c:v>
                </c:pt>
                <c:pt idx="17">
                  <c:v>966641280</c:v>
                </c:pt>
                <c:pt idx="18">
                  <c:v>961589888</c:v>
                </c:pt>
                <c:pt idx="19">
                  <c:v>747535488</c:v>
                </c:pt>
                <c:pt idx="20">
                  <c:v>1111590016</c:v>
                </c:pt>
                <c:pt idx="21">
                  <c:v>1197799</c:v>
                </c:pt>
                <c:pt idx="22">
                  <c:v>944828</c:v>
                </c:pt>
                <c:pt idx="23">
                  <c:v>21688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2E-4E3C-A471-81106D387E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3672"/>
        <c:axId val="385760144"/>
      </c:barChart>
      <c:catAx>
        <c:axId val="385763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0144"/>
        <c:crosses val="autoZero"/>
        <c:auto val="1"/>
        <c:lblAlgn val="ctr"/>
        <c:lblOffset val="100"/>
        <c:noMultiLvlLbl val="0"/>
      </c:catAx>
      <c:valAx>
        <c:axId val="38576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3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6, VAALI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6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6'!$AC$5:$AZ$5</c:f>
              <c:numCache>
                <c:formatCode>General</c:formatCode>
                <c:ptCount val="24"/>
                <c:pt idx="0">
                  <c:v>929804160</c:v>
                </c:pt>
                <c:pt idx="1">
                  <c:v>969089920</c:v>
                </c:pt>
                <c:pt idx="2">
                  <c:v>1071148672</c:v>
                </c:pt>
                <c:pt idx="3">
                  <c:v>1008313344</c:v>
                </c:pt>
                <c:pt idx="4">
                  <c:v>1071220864</c:v>
                </c:pt>
                <c:pt idx="5">
                  <c:v>1115895168</c:v>
                </c:pt>
                <c:pt idx="6">
                  <c:v>1532428928</c:v>
                </c:pt>
                <c:pt idx="7">
                  <c:v>880460480</c:v>
                </c:pt>
                <c:pt idx="8">
                  <c:v>958678400</c:v>
                </c:pt>
                <c:pt idx="9">
                  <c:v>905342976</c:v>
                </c:pt>
                <c:pt idx="10">
                  <c:v>1161710592</c:v>
                </c:pt>
                <c:pt idx="11">
                  <c:v>1258598784</c:v>
                </c:pt>
                <c:pt idx="12">
                  <c:v>1098474112</c:v>
                </c:pt>
                <c:pt idx="13">
                  <c:v>1263396224</c:v>
                </c:pt>
                <c:pt idx="14">
                  <c:v>952402752</c:v>
                </c:pt>
                <c:pt idx="15">
                  <c:v>9661865</c:v>
                </c:pt>
                <c:pt idx="16">
                  <c:v>1134353536</c:v>
                </c:pt>
                <c:pt idx="17">
                  <c:v>966641280</c:v>
                </c:pt>
                <c:pt idx="18">
                  <c:v>961589888</c:v>
                </c:pt>
                <c:pt idx="19">
                  <c:v>747535488</c:v>
                </c:pt>
                <c:pt idx="20">
                  <c:v>1111590016</c:v>
                </c:pt>
                <c:pt idx="21">
                  <c:v>1197799</c:v>
                </c:pt>
                <c:pt idx="22">
                  <c:v>944828</c:v>
                </c:pt>
                <c:pt idx="23">
                  <c:v>21688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F5F-4943-81A8-DDC8F3662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54656"/>
        <c:axId val="385757792"/>
      </c:barChart>
      <c:catAx>
        <c:axId val="38575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7792"/>
        <c:crosses val="autoZero"/>
        <c:auto val="1"/>
        <c:lblAlgn val="ctr"/>
        <c:lblOffset val="100"/>
        <c:noMultiLvlLbl val="0"/>
      </c:catAx>
      <c:valAx>
        <c:axId val="38575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4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7, LHVHDENNEC[+57]GIGDVVEI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7'!$AC$3:$AZ$3</c:f>
              <c:numCache>
                <c:formatCode>General</c:formatCode>
                <c:ptCount val="24"/>
                <c:pt idx="0">
                  <c:v>199060912</c:v>
                </c:pt>
                <c:pt idx="1">
                  <c:v>136981072</c:v>
                </c:pt>
                <c:pt idx="2">
                  <c:v>132945496</c:v>
                </c:pt>
                <c:pt idx="3">
                  <c:v>192116144</c:v>
                </c:pt>
                <c:pt idx="4">
                  <c:v>254563696</c:v>
                </c:pt>
                <c:pt idx="5">
                  <c:v>106816080</c:v>
                </c:pt>
                <c:pt idx="6">
                  <c:v>298795904</c:v>
                </c:pt>
                <c:pt idx="7">
                  <c:v>171093040</c:v>
                </c:pt>
                <c:pt idx="8">
                  <c:v>145839520</c:v>
                </c:pt>
                <c:pt idx="9">
                  <c:v>188207472</c:v>
                </c:pt>
                <c:pt idx="10">
                  <c:v>114354880</c:v>
                </c:pt>
                <c:pt idx="11">
                  <c:v>95379624</c:v>
                </c:pt>
                <c:pt idx="12">
                  <c:v>169787648</c:v>
                </c:pt>
                <c:pt idx="13">
                  <c:v>209886576</c:v>
                </c:pt>
                <c:pt idx="14">
                  <c:v>138813216</c:v>
                </c:pt>
                <c:pt idx="15">
                  <c:v>193997040</c:v>
                </c:pt>
                <c:pt idx="16">
                  <c:v>960950</c:v>
                </c:pt>
                <c:pt idx="17">
                  <c:v>156991584</c:v>
                </c:pt>
                <c:pt idx="18">
                  <c:v>233410144</c:v>
                </c:pt>
                <c:pt idx="19">
                  <c:v>137959488</c:v>
                </c:pt>
                <c:pt idx="20">
                  <c:v>165545376</c:v>
                </c:pt>
                <c:pt idx="21">
                  <c:v>131374</c:v>
                </c:pt>
                <c:pt idx="22">
                  <c:v>163823</c:v>
                </c:pt>
                <c:pt idx="23">
                  <c:v>58560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D62-46C8-A8E5-51070A613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3280"/>
        <c:axId val="385755440"/>
      </c:barChart>
      <c:catAx>
        <c:axId val="38576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5440"/>
        <c:crosses val="autoZero"/>
        <c:auto val="1"/>
        <c:lblAlgn val="ctr"/>
        <c:lblOffset val="100"/>
        <c:noMultiLvlLbl val="0"/>
      </c:catAx>
      <c:valAx>
        <c:axId val="38575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7, SIVVAIE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7'!$AC$4:$AZ$4</c:f>
              <c:numCache>
                <c:formatCode>General</c:formatCode>
                <c:ptCount val="24"/>
                <c:pt idx="0">
                  <c:v>569199232</c:v>
                </c:pt>
                <c:pt idx="1">
                  <c:v>481767936</c:v>
                </c:pt>
                <c:pt idx="2">
                  <c:v>430526560</c:v>
                </c:pt>
                <c:pt idx="3">
                  <c:v>541142272</c:v>
                </c:pt>
                <c:pt idx="4">
                  <c:v>555706176</c:v>
                </c:pt>
                <c:pt idx="5">
                  <c:v>515403200</c:v>
                </c:pt>
                <c:pt idx="6">
                  <c:v>520748928</c:v>
                </c:pt>
                <c:pt idx="7">
                  <c:v>469166528</c:v>
                </c:pt>
                <c:pt idx="8">
                  <c:v>569076800</c:v>
                </c:pt>
                <c:pt idx="9">
                  <c:v>504588416</c:v>
                </c:pt>
                <c:pt idx="10">
                  <c:v>414125152</c:v>
                </c:pt>
                <c:pt idx="11">
                  <c:v>369456320</c:v>
                </c:pt>
                <c:pt idx="12">
                  <c:v>504117728</c:v>
                </c:pt>
                <c:pt idx="13">
                  <c:v>525646912</c:v>
                </c:pt>
                <c:pt idx="14">
                  <c:v>395068896</c:v>
                </c:pt>
                <c:pt idx="15">
                  <c:v>586883456</c:v>
                </c:pt>
                <c:pt idx="16">
                  <c:v>2223301</c:v>
                </c:pt>
                <c:pt idx="17">
                  <c:v>437132576</c:v>
                </c:pt>
                <c:pt idx="18">
                  <c:v>617740288</c:v>
                </c:pt>
                <c:pt idx="19">
                  <c:v>384912352</c:v>
                </c:pt>
                <c:pt idx="20">
                  <c:v>472719520</c:v>
                </c:pt>
                <c:pt idx="21">
                  <c:v>130220</c:v>
                </c:pt>
                <c:pt idx="22">
                  <c:v>1234599</c:v>
                </c:pt>
                <c:pt idx="23">
                  <c:v>3950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1D-4E2A-95AB-C753B9B05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2104"/>
        <c:axId val="385760928"/>
      </c:barChart>
      <c:catAx>
        <c:axId val="385762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0928"/>
        <c:crosses val="autoZero"/>
        <c:auto val="1"/>
        <c:lblAlgn val="ctr"/>
        <c:lblOffset val="100"/>
        <c:noMultiLvlLbl val="0"/>
      </c:catAx>
      <c:valAx>
        <c:axId val="38576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2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7, HPIY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7'!$AC$5:$AZ$5</c:f>
              <c:numCache>
                <c:formatCode>General</c:formatCode>
                <c:ptCount val="24"/>
                <c:pt idx="0">
                  <c:v>255374336</c:v>
                </c:pt>
                <c:pt idx="1">
                  <c:v>217577664</c:v>
                </c:pt>
                <c:pt idx="2">
                  <c:v>236239600</c:v>
                </c:pt>
                <c:pt idx="3">
                  <c:v>298110176</c:v>
                </c:pt>
                <c:pt idx="4">
                  <c:v>234561504</c:v>
                </c:pt>
                <c:pt idx="5">
                  <c:v>190904576</c:v>
                </c:pt>
                <c:pt idx="6">
                  <c:v>212820384</c:v>
                </c:pt>
                <c:pt idx="7">
                  <c:v>201961024</c:v>
                </c:pt>
                <c:pt idx="8">
                  <c:v>203807168</c:v>
                </c:pt>
                <c:pt idx="9">
                  <c:v>230862528</c:v>
                </c:pt>
                <c:pt idx="10">
                  <c:v>172295600</c:v>
                </c:pt>
                <c:pt idx="11">
                  <c:v>156736832</c:v>
                </c:pt>
                <c:pt idx="12">
                  <c:v>235714768</c:v>
                </c:pt>
                <c:pt idx="13">
                  <c:v>235029344</c:v>
                </c:pt>
                <c:pt idx="14">
                  <c:v>174981856</c:v>
                </c:pt>
                <c:pt idx="15">
                  <c:v>251928816</c:v>
                </c:pt>
                <c:pt idx="16">
                  <c:v>1178693</c:v>
                </c:pt>
                <c:pt idx="17">
                  <c:v>206765104</c:v>
                </c:pt>
                <c:pt idx="18">
                  <c:v>268901856</c:v>
                </c:pt>
                <c:pt idx="19">
                  <c:v>115812040</c:v>
                </c:pt>
                <c:pt idx="20">
                  <c:v>211531488</c:v>
                </c:pt>
                <c:pt idx="21">
                  <c:v>1807497</c:v>
                </c:pt>
                <c:pt idx="22">
                  <c:v>596760</c:v>
                </c:pt>
                <c:pt idx="23">
                  <c:v>1337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F3-4FE0-B472-B7D1D5E4B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1712"/>
        <c:axId val="385756616"/>
      </c:barChart>
      <c:catAx>
        <c:axId val="3857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6616"/>
        <c:crosses val="autoZero"/>
        <c:auto val="1"/>
        <c:lblAlgn val="ctr"/>
        <c:lblOffset val="100"/>
        <c:noMultiLvlLbl val="0"/>
      </c:catAx>
      <c:valAx>
        <c:axId val="385756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7, EC[+57]RPLS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7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7'!$AC$6:$AZ$6</c:f>
              <c:numCache>
                <c:formatCode>General</c:formatCode>
                <c:ptCount val="24"/>
                <c:pt idx="0">
                  <c:v>128488800</c:v>
                </c:pt>
                <c:pt idx="1">
                  <c:v>132366816</c:v>
                </c:pt>
                <c:pt idx="2">
                  <c:v>137547712</c:v>
                </c:pt>
                <c:pt idx="3">
                  <c:v>146069648</c:v>
                </c:pt>
                <c:pt idx="4">
                  <c:v>124569616</c:v>
                </c:pt>
                <c:pt idx="5">
                  <c:v>111179768</c:v>
                </c:pt>
                <c:pt idx="6">
                  <c:v>98322680</c:v>
                </c:pt>
                <c:pt idx="7">
                  <c:v>100850168</c:v>
                </c:pt>
                <c:pt idx="8">
                  <c:v>102363472</c:v>
                </c:pt>
                <c:pt idx="9">
                  <c:v>103855600</c:v>
                </c:pt>
                <c:pt idx="10">
                  <c:v>95391696</c:v>
                </c:pt>
                <c:pt idx="11">
                  <c:v>83454912</c:v>
                </c:pt>
                <c:pt idx="12">
                  <c:v>116512672</c:v>
                </c:pt>
                <c:pt idx="13">
                  <c:v>90775152</c:v>
                </c:pt>
                <c:pt idx="14">
                  <c:v>84341192</c:v>
                </c:pt>
                <c:pt idx="15">
                  <c:v>132610720</c:v>
                </c:pt>
                <c:pt idx="16">
                  <c:v>835882</c:v>
                </c:pt>
                <c:pt idx="17">
                  <c:v>97384808</c:v>
                </c:pt>
                <c:pt idx="18">
                  <c:v>144640560</c:v>
                </c:pt>
                <c:pt idx="19">
                  <c:v>80122784</c:v>
                </c:pt>
                <c:pt idx="20">
                  <c:v>115779920</c:v>
                </c:pt>
                <c:pt idx="21">
                  <c:v>606287</c:v>
                </c:pt>
                <c:pt idx="22">
                  <c:v>442318</c:v>
                </c:pt>
                <c:pt idx="23">
                  <c:v>723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90-46B1-863E-9CF3AB682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4848"/>
        <c:axId val="385753088"/>
      </c:barChart>
      <c:catAx>
        <c:axId val="38576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3088"/>
        <c:crosses val="autoZero"/>
        <c:auto val="1"/>
        <c:lblAlgn val="ctr"/>
        <c:lblOffset val="100"/>
        <c:noMultiLvlLbl val="0"/>
      </c:catAx>
      <c:valAx>
        <c:axId val="385753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4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8, FTAEGVQEIDY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8'!$AC$3:$AZ$3</c:f>
              <c:numCache>
                <c:formatCode>General</c:formatCode>
                <c:ptCount val="24"/>
                <c:pt idx="0">
                  <c:v>652031936</c:v>
                </c:pt>
                <c:pt idx="1">
                  <c:v>482421440</c:v>
                </c:pt>
                <c:pt idx="2">
                  <c:v>581331776</c:v>
                </c:pt>
                <c:pt idx="3">
                  <c:v>534493568</c:v>
                </c:pt>
                <c:pt idx="4">
                  <c:v>648024704</c:v>
                </c:pt>
                <c:pt idx="5">
                  <c:v>471614208</c:v>
                </c:pt>
                <c:pt idx="6">
                  <c:v>700820224</c:v>
                </c:pt>
                <c:pt idx="7">
                  <c:v>628784512</c:v>
                </c:pt>
                <c:pt idx="8">
                  <c:v>531133888</c:v>
                </c:pt>
                <c:pt idx="9">
                  <c:v>653717120</c:v>
                </c:pt>
                <c:pt idx="10">
                  <c:v>621473856</c:v>
                </c:pt>
                <c:pt idx="11">
                  <c:v>475757248</c:v>
                </c:pt>
                <c:pt idx="12">
                  <c:v>517477536</c:v>
                </c:pt>
                <c:pt idx="13">
                  <c:v>680326848</c:v>
                </c:pt>
                <c:pt idx="14">
                  <c:v>495970048</c:v>
                </c:pt>
                <c:pt idx="15">
                  <c:v>534756384</c:v>
                </c:pt>
                <c:pt idx="16">
                  <c:v>637511104</c:v>
                </c:pt>
                <c:pt idx="17">
                  <c:v>5981464</c:v>
                </c:pt>
                <c:pt idx="18">
                  <c:v>537182720</c:v>
                </c:pt>
                <c:pt idx="19">
                  <c:v>493597824</c:v>
                </c:pt>
                <c:pt idx="20">
                  <c:v>602757248</c:v>
                </c:pt>
                <c:pt idx="21">
                  <c:v>372904</c:v>
                </c:pt>
                <c:pt idx="22">
                  <c:v>2033866</c:v>
                </c:pt>
                <c:pt idx="23">
                  <c:v>27888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8A-4B02-B7EC-21A67A015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55832"/>
        <c:axId val="385756224"/>
      </c:barChart>
      <c:catAx>
        <c:axId val="385755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6224"/>
        <c:crosses val="autoZero"/>
        <c:auto val="1"/>
        <c:lblAlgn val="ctr"/>
        <c:lblOffset val="100"/>
        <c:noMultiLvlLbl val="0"/>
      </c:catAx>
      <c:valAx>
        <c:axId val="3857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55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8, YLSLLPYTD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8'!$AC$4:$AZ$4</c:f>
              <c:numCache>
                <c:formatCode>General</c:formatCode>
                <c:ptCount val="24"/>
                <c:pt idx="0">
                  <c:v>597516672</c:v>
                </c:pt>
                <c:pt idx="1">
                  <c:v>645012480</c:v>
                </c:pt>
                <c:pt idx="2">
                  <c:v>581979264</c:v>
                </c:pt>
                <c:pt idx="3">
                  <c:v>481041184</c:v>
                </c:pt>
                <c:pt idx="4">
                  <c:v>719640320</c:v>
                </c:pt>
                <c:pt idx="5">
                  <c:v>440696224</c:v>
                </c:pt>
                <c:pt idx="6">
                  <c:v>559950400</c:v>
                </c:pt>
                <c:pt idx="7">
                  <c:v>589246080</c:v>
                </c:pt>
                <c:pt idx="8">
                  <c:v>539637632</c:v>
                </c:pt>
                <c:pt idx="9">
                  <c:v>485513024</c:v>
                </c:pt>
                <c:pt idx="10">
                  <c:v>521230816</c:v>
                </c:pt>
                <c:pt idx="11">
                  <c:v>436440736</c:v>
                </c:pt>
                <c:pt idx="12">
                  <c:v>459704960</c:v>
                </c:pt>
                <c:pt idx="13">
                  <c:v>577527680</c:v>
                </c:pt>
                <c:pt idx="14">
                  <c:v>520635744</c:v>
                </c:pt>
                <c:pt idx="15">
                  <c:v>580633280</c:v>
                </c:pt>
                <c:pt idx="16">
                  <c:v>825171264</c:v>
                </c:pt>
                <c:pt idx="17">
                  <c:v>7782950</c:v>
                </c:pt>
                <c:pt idx="18">
                  <c:v>587692480</c:v>
                </c:pt>
                <c:pt idx="19">
                  <c:v>429912768</c:v>
                </c:pt>
                <c:pt idx="20">
                  <c:v>524771040</c:v>
                </c:pt>
                <c:pt idx="21">
                  <c:v>639311</c:v>
                </c:pt>
                <c:pt idx="22">
                  <c:v>1741290</c:v>
                </c:pt>
                <c:pt idx="23">
                  <c:v>276772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36-4FA6-8B5E-D935D14C4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7200"/>
        <c:axId val="385766808"/>
      </c:barChart>
      <c:catAx>
        <c:axId val="385767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6808"/>
        <c:crosses val="autoZero"/>
        <c:auto val="1"/>
        <c:lblAlgn val="ctr"/>
        <c:lblOffset val="100"/>
        <c:noMultiLvlLbl val="0"/>
      </c:catAx>
      <c:valAx>
        <c:axId val="385766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7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8, DIATL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8'!$AC$5:$AZ$5</c:f>
              <c:numCache>
                <c:formatCode>General</c:formatCode>
                <c:ptCount val="24"/>
                <c:pt idx="0">
                  <c:v>193705024</c:v>
                </c:pt>
                <c:pt idx="1">
                  <c:v>175728320</c:v>
                </c:pt>
                <c:pt idx="2">
                  <c:v>161020320</c:v>
                </c:pt>
                <c:pt idx="3">
                  <c:v>216671632</c:v>
                </c:pt>
                <c:pt idx="4">
                  <c:v>226521520</c:v>
                </c:pt>
                <c:pt idx="5">
                  <c:v>155825632</c:v>
                </c:pt>
                <c:pt idx="6">
                  <c:v>162849696</c:v>
                </c:pt>
                <c:pt idx="7">
                  <c:v>175150080</c:v>
                </c:pt>
                <c:pt idx="8">
                  <c:v>191198352</c:v>
                </c:pt>
                <c:pt idx="9">
                  <c:v>178169440</c:v>
                </c:pt>
                <c:pt idx="10">
                  <c:v>164454384</c:v>
                </c:pt>
                <c:pt idx="11">
                  <c:v>167813312</c:v>
                </c:pt>
                <c:pt idx="12">
                  <c:v>175034624</c:v>
                </c:pt>
                <c:pt idx="13">
                  <c:v>217632432</c:v>
                </c:pt>
                <c:pt idx="14">
                  <c:v>171513472</c:v>
                </c:pt>
                <c:pt idx="15">
                  <c:v>159158256</c:v>
                </c:pt>
                <c:pt idx="16">
                  <c:v>204935088</c:v>
                </c:pt>
                <c:pt idx="17">
                  <c:v>1448547</c:v>
                </c:pt>
                <c:pt idx="18">
                  <c:v>189830720</c:v>
                </c:pt>
                <c:pt idx="19">
                  <c:v>127457984</c:v>
                </c:pt>
                <c:pt idx="20">
                  <c:v>205693552</c:v>
                </c:pt>
                <c:pt idx="21">
                  <c:v>0</c:v>
                </c:pt>
                <c:pt idx="22">
                  <c:v>399895</c:v>
                </c:pt>
                <c:pt idx="23">
                  <c:v>3646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F2-40E1-9748-83DB676BD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765632"/>
        <c:axId val="385767984"/>
      </c:barChart>
      <c:catAx>
        <c:axId val="38576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7984"/>
        <c:crosses val="autoZero"/>
        <c:auto val="1"/>
        <c:lblAlgn val="ctr"/>
        <c:lblOffset val="100"/>
        <c:noMultiLvlLbl val="0"/>
      </c:catAx>
      <c:valAx>
        <c:axId val="38576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765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18, NYITESG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18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18'!$AC$6:$AZ$6</c:f>
              <c:numCache>
                <c:formatCode>General</c:formatCode>
                <c:ptCount val="24"/>
                <c:pt idx="0">
                  <c:v>207422352</c:v>
                </c:pt>
                <c:pt idx="1">
                  <c:v>195009904</c:v>
                </c:pt>
                <c:pt idx="2">
                  <c:v>188154512</c:v>
                </c:pt>
                <c:pt idx="3">
                  <c:v>216798944</c:v>
                </c:pt>
                <c:pt idx="4">
                  <c:v>192757680</c:v>
                </c:pt>
                <c:pt idx="5">
                  <c:v>189323584</c:v>
                </c:pt>
                <c:pt idx="6">
                  <c:v>181375056</c:v>
                </c:pt>
                <c:pt idx="7">
                  <c:v>175109152</c:v>
                </c:pt>
                <c:pt idx="8">
                  <c:v>151365504</c:v>
                </c:pt>
                <c:pt idx="9">
                  <c:v>187194864</c:v>
                </c:pt>
                <c:pt idx="10">
                  <c:v>212138384</c:v>
                </c:pt>
                <c:pt idx="11">
                  <c:v>183847904</c:v>
                </c:pt>
                <c:pt idx="12">
                  <c:v>182577168</c:v>
                </c:pt>
                <c:pt idx="13">
                  <c:v>223581408</c:v>
                </c:pt>
                <c:pt idx="14">
                  <c:v>182868992</c:v>
                </c:pt>
                <c:pt idx="15">
                  <c:v>170035936</c:v>
                </c:pt>
                <c:pt idx="16">
                  <c:v>249722656</c:v>
                </c:pt>
                <c:pt idx="17">
                  <c:v>2475180</c:v>
                </c:pt>
                <c:pt idx="18">
                  <c:v>182778304</c:v>
                </c:pt>
                <c:pt idx="19">
                  <c:v>161182176</c:v>
                </c:pt>
                <c:pt idx="20">
                  <c:v>178110224</c:v>
                </c:pt>
                <c:pt idx="21">
                  <c:v>81591</c:v>
                </c:pt>
                <c:pt idx="22">
                  <c:v>524741</c:v>
                </c:pt>
                <c:pt idx="23">
                  <c:v>10143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81-4599-B2B6-B71F4BF29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11952"/>
        <c:axId val="385910384"/>
      </c:barChart>
      <c:catAx>
        <c:axId val="38591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10384"/>
        <c:crosses val="autoZero"/>
        <c:auto val="1"/>
        <c:lblAlgn val="ctr"/>
        <c:lblOffset val="100"/>
        <c:noMultiLvlLbl val="0"/>
      </c:catAx>
      <c:valAx>
        <c:axId val="385910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11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2, AGVHFGHQT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2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2'!$AC$6:$AZ$6</c:f>
              <c:numCache>
                <c:formatCode>General</c:formatCode>
                <c:ptCount val="24"/>
                <c:pt idx="0">
                  <c:v>199091104</c:v>
                </c:pt>
                <c:pt idx="1">
                  <c:v>315024</c:v>
                </c:pt>
                <c:pt idx="2">
                  <c:v>285758400</c:v>
                </c:pt>
                <c:pt idx="3">
                  <c:v>278466528</c:v>
                </c:pt>
                <c:pt idx="4">
                  <c:v>309947968</c:v>
                </c:pt>
                <c:pt idx="5">
                  <c:v>206543968</c:v>
                </c:pt>
                <c:pt idx="6">
                  <c:v>185791648</c:v>
                </c:pt>
                <c:pt idx="7">
                  <c:v>151984384</c:v>
                </c:pt>
                <c:pt idx="8">
                  <c:v>153689056</c:v>
                </c:pt>
                <c:pt idx="9">
                  <c:v>168281808</c:v>
                </c:pt>
                <c:pt idx="10">
                  <c:v>190394320</c:v>
                </c:pt>
                <c:pt idx="11">
                  <c:v>177674208</c:v>
                </c:pt>
                <c:pt idx="12">
                  <c:v>184788672</c:v>
                </c:pt>
                <c:pt idx="13">
                  <c:v>201377456</c:v>
                </c:pt>
                <c:pt idx="14">
                  <c:v>178881200</c:v>
                </c:pt>
                <c:pt idx="15">
                  <c:v>191547504</c:v>
                </c:pt>
                <c:pt idx="16">
                  <c:v>165390368</c:v>
                </c:pt>
                <c:pt idx="17">
                  <c:v>179829424</c:v>
                </c:pt>
                <c:pt idx="18">
                  <c:v>180058944</c:v>
                </c:pt>
                <c:pt idx="19">
                  <c:v>150344656</c:v>
                </c:pt>
                <c:pt idx="20">
                  <c:v>185925984</c:v>
                </c:pt>
                <c:pt idx="21">
                  <c:v>97303</c:v>
                </c:pt>
                <c:pt idx="22">
                  <c:v>146599</c:v>
                </c:pt>
                <c:pt idx="23">
                  <c:v>5521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DEE-4D6F-A0EA-0F76277AF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413976"/>
        <c:axId val="380415152"/>
      </c:barChart>
      <c:catAx>
        <c:axId val="380413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5152"/>
        <c:crosses val="autoZero"/>
        <c:auto val="1"/>
        <c:lblAlgn val="ctr"/>
        <c:lblOffset val="100"/>
        <c:noMultiLvlLbl val="0"/>
      </c:catAx>
      <c:valAx>
        <c:axId val="38041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3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9, GPFIDLHLL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9'!$AC$3:$AZ$3</c:f>
              <c:numCache>
                <c:formatCode>General</c:formatCode>
                <c:ptCount val="24"/>
                <c:pt idx="0">
                  <c:v>194165968</c:v>
                </c:pt>
                <c:pt idx="1">
                  <c:v>221801472</c:v>
                </c:pt>
                <c:pt idx="2">
                  <c:v>203810000</c:v>
                </c:pt>
                <c:pt idx="3">
                  <c:v>178675712</c:v>
                </c:pt>
                <c:pt idx="4">
                  <c:v>193556640</c:v>
                </c:pt>
                <c:pt idx="5">
                  <c:v>167530688</c:v>
                </c:pt>
                <c:pt idx="6">
                  <c:v>196875968</c:v>
                </c:pt>
                <c:pt idx="7">
                  <c:v>228303312</c:v>
                </c:pt>
                <c:pt idx="8">
                  <c:v>159546576</c:v>
                </c:pt>
                <c:pt idx="9">
                  <c:v>151843200</c:v>
                </c:pt>
                <c:pt idx="10">
                  <c:v>169583296</c:v>
                </c:pt>
                <c:pt idx="11">
                  <c:v>187399936</c:v>
                </c:pt>
                <c:pt idx="12">
                  <c:v>149813392</c:v>
                </c:pt>
                <c:pt idx="13">
                  <c:v>189758224</c:v>
                </c:pt>
                <c:pt idx="14">
                  <c:v>188852288</c:v>
                </c:pt>
                <c:pt idx="15">
                  <c:v>176416880</c:v>
                </c:pt>
                <c:pt idx="16">
                  <c:v>246290512</c:v>
                </c:pt>
                <c:pt idx="17">
                  <c:v>152198400</c:v>
                </c:pt>
                <c:pt idx="18">
                  <c:v>1032447</c:v>
                </c:pt>
                <c:pt idx="19">
                  <c:v>140775184</c:v>
                </c:pt>
                <c:pt idx="20">
                  <c:v>166300736</c:v>
                </c:pt>
                <c:pt idx="21">
                  <c:v>4004</c:v>
                </c:pt>
                <c:pt idx="22">
                  <c:v>117526</c:v>
                </c:pt>
                <c:pt idx="23">
                  <c:v>3670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2B-401E-B618-5647DD0EA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12344"/>
        <c:axId val="385901368"/>
      </c:barChart>
      <c:catAx>
        <c:axId val="385912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1368"/>
        <c:crosses val="autoZero"/>
        <c:auto val="1"/>
        <c:lblAlgn val="ctr"/>
        <c:lblOffset val="100"/>
        <c:noMultiLvlLbl val="0"/>
      </c:catAx>
      <c:valAx>
        <c:axId val="38590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12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19, LGEFAPT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19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19'!$AC$4:$AZ$4</c:f>
              <c:numCache>
                <c:formatCode>General</c:formatCode>
                <c:ptCount val="24"/>
                <c:pt idx="0">
                  <c:v>294960768</c:v>
                </c:pt>
                <c:pt idx="1">
                  <c:v>311887296</c:v>
                </c:pt>
                <c:pt idx="2">
                  <c:v>298471104</c:v>
                </c:pt>
                <c:pt idx="3">
                  <c:v>210964720</c:v>
                </c:pt>
                <c:pt idx="4">
                  <c:v>353131968</c:v>
                </c:pt>
                <c:pt idx="5">
                  <c:v>261798896</c:v>
                </c:pt>
                <c:pt idx="6">
                  <c:v>375976800</c:v>
                </c:pt>
                <c:pt idx="7">
                  <c:v>321338208</c:v>
                </c:pt>
                <c:pt idx="8">
                  <c:v>279604416</c:v>
                </c:pt>
                <c:pt idx="9">
                  <c:v>298759968</c:v>
                </c:pt>
                <c:pt idx="10">
                  <c:v>273077248</c:v>
                </c:pt>
                <c:pt idx="11">
                  <c:v>265787440</c:v>
                </c:pt>
                <c:pt idx="12">
                  <c:v>301421728</c:v>
                </c:pt>
                <c:pt idx="13">
                  <c:v>301156192</c:v>
                </c:pt>
                <c:pt idx="14">
                  <c:v>307233536</c:v>
                </c:pt>
                <c:pt idx="15">
                  <c:v>287337312</c:v>
                </c:pt>
                <c:pt idx="16">
                  <c:v>467558848</c:v>
                </c:pt>
                <c:pt idx="17">
                  <c:v>320183712</c:v>
                </c:pt>
                <c:pt idx="18">
                  <c:v>1983805</c:v>
                </c:pt>
                <c:pt idx="19">
                  <c:v>226188352</c:v>
                </c:pt>
                <c:pt idx="20">
                  <c:v>295091776</c:v>
                </c:pt>
                <c:pt idx="21">
                  <c:v>4560913</c:v>
                </c:pt>
                <c:pt idx="22">
                  <c:v>1097246</c:v>
                </c:pt>
                <c:pt idx="23">
                  <c:v>8022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E4-48CF-B992-A3571BF26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01760"/>
        <c:axId val="385912736"/>
      </c:barChart>
      <c:catAx>
        <c:axId val="38590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12736"/>
        <c:crosses val="autoZero"/>
        <c:auto val="1"/>
        <c:lblAlgn val="ctr"/>
        <c:lblOffset val="100"/>
        <c:noMultiLvlLbl val="0"/>
      </c:catAx>
      <c:valAx>
        <c:axId val="38591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1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20, VYAAIEAGD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2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20'!$AC$3:$AZ$3</c:f>
              <c:numCache>
                <c:formatCode>General</c:formatCode>
                <c:ptCount val="24"/>
                <c:pt idx="0">
                  <c:v>459071936</c:v>
                </c:pt>
                <c:pt idx="1">
                  <c:v>443850528</c:v>
                </c:pt>
                <c:pt idx="2">
                  <c:v>492232384</c:v>
                </c:pt>
                <c:pt idx="3">
                  <c:v>515917504</c:v>
                </c:pt>
                <c:pt idx="4">
                  <c:v>600575808</c:v>
                </c:pt>
                <c:pt idx="5">
                  <c:v>612792256</c:v>
                </c:pt>
                <c:pt idx="6">
                  <c:v>573710400</c:v>
                </c:pt>
                <c:pt idx="7">
                  <c:v>561528576</c:v>
                </c:pt>
                <c:pt idx="8">
                  <c:v>461668448</c:v>
                </c:pt>
                <c:pt idx="9">
                  <c:v>502170176</c:v>
                </c:pt>
                <c:pt idx="10">
                  <c:v>478794784</c:v>
                </c:pt>
                <c:pt idx="11">
                  <c:v>440586880</c:v>
                </c:pt>
                <c:pt idx="12">
                  <c:v>443669280</c:v>
                </c:pt>
                <c:pt idx="13">
                  <c:v>499185504</c:v>
                </c:pt>
                <c:pt idx="14">
                  <c:v>510462848</c:v>
                </c:pt>
                <c:pt idx="15">
                  <c:v>598285824</c:v>
                </c:pt>
                <c:pt idx="16">
                  <c:v>503782560</c:v>
                </c:pt>
                <c:pt idx="17">
                  <c:v>424345504</c:v>
                </c:pt>
                <c:pt idx="18">
                  <c:v>478197280</c:v>
                </c:pt>
                <c:pt idx="19">
                  <c:v>4273054</c:v>
                </c:pt>
                <c:pt idx="20">
                  <c:v>453738464</c:v>
                </c:pt>
                <c:pt idx="21">
                  <c:v>1977681</c:v>
                </c:pt>
                <c:pt idx="22">
                  <c:v>654348</c:v>
                </c:pt>
                <c:pt idx="23">
                  <c:v>46512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477-436C-989E-319DE92D9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02152"/>
        <c:axId val="385902936"/>
      </c:barChart>
      <c:catAx>
        <c:axId val="38590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2936"/>
        <c:crosses val="autoZero"/>
        <c:auto val="1"/>
        <c:lblAlgn val="ctr"/>
        <c:lblOffset val="100"/>
        <c:noMultiLvlLbl val="0"/>
      </c:catAx>
      <c:valAx>
        <c:axId val="38590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2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20, ANLTAQIN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20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20'!$AC$4:$AZ$4</c:f>
              <c:numCache>
                <c:formatCode>General</c:formatCode>
                <c:ptCount val="24"/>
                <c:pt idx="0">
                  <c:v>425630560</c:v>
                </c:pt>
                <c:pt idx="1">
                  <c:v>469971392</c:v>
                </c:pt>
                <c:pt idx="2">
                  <c:v>574070208</c:v>
                </c:pt>
                <c:pt idx="3">
                  <c:v>610758208</c:v>
                </c:pt>
                <c:pt idx="4">
                  <c:v>570044288</c:v>
                </c:pt>
                <c:pt idx="5">
                  <c:v>573976576</c:v>
                </c:pt>
                <c:pt idx="6">
                  <c:v>589846848</c:v>
                </c:pt>
                <c:pt idx="7">
                  <c:v>507680064</c:v>
                </c:pt>
                <c:pt idx="8">
                  <c:v>478628448</c:v>
                </c:pt>
                <c:pt idx="9">
                  <c:v>504413952</c:v>
                </c:pt>
                <c:pt idx="10">
                  <c:v>553047616</c:v>
                </c:pt>
                <c:pt idx="11">
                  <c:v>451731488</c:v>
                </c:pt>
                <c:pt idx="12">
                  <c:v>546777024</c:v>
                </c:pt>
                <c:pt idx="13">
                  <c:v>564614592</c:v>
                </c:pt>
                <c:pt idx="14">
                  <c:v>574377344</c:v>
                </c:pt>
                <c:pt idx="15">
                  <c:v>644135168</c:v>
                </c:pt>
                <c:pt idx="16">
                  <c:v>605017984</c:v>
                </c:pt>
                <c:pt idx="17">
                  <c:v>506466784</c:v>
                </c:pt>
                <c:pt idx="18">
                  <c:v>408510272</c:v>
                </c:pt>
                <c:pt idx="19">
                  <c:v>2770595</c:v>
                </c:pt>
                <c:pt idx="20">
                  <c:v>503988096</c:v>
                </c:pt>
                <c:pt idx="21">
                  <c:v>0</c:v>
                </c:pt>
                <c:pt idx="22">
                  <c:v>303305</c:v>
                </c:pt>
                <c:pt idx="23">
                  <c:v>60008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3EE-4360-B4A8-5F8C31A93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05680"/>
        <c:axId val="385904112"/>
      </c:barChart>
      <c:catAx>
        <c:axId val="38590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4112"/>
        <c:crosses val="autoZero"/>
        <c:auto val="1"/>
        <c:lblAlgn val="ctr"/>
        <c:lblOffset val="100"/>
        <c:noMultiLvlLbl val="0"/>
      </c:catAx>
      <c:valAx>
        <c:axId val="38590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21, AGVLAEV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2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21'!$AC$3:$AZ$3</c:f>
              <c:numCache>
                <c:formatCode>General</c:formatCode>
                <c:ptCount val="24"/>
                <c:pt idx="0">
                  <c:v>224730832</c:v>
                </c:pt>
                <c:pt idx="1">
                  <c:v>211519072</c:v>
                </c:pt>
                <c:pt idx="2">
                  <c:v>217336992</c:v>
                </c:pt>
                <c:pt idx="3">
                  <c:v>230844288</c:v>
                </c:pt>
                <c:pt idx="4">
                  <c:v>268061472</c:v>
                </c:pt>
                <c:pt idx="5">
                  <c:v>248741488</c:v>
                </c:pt>
                <c:pt idx="6">
                  <c:v>258864480</c:v>
                </c:pt>
                <c:pt idx="7">
                  <c:v>186408720</c:v>
                </c:pt>
                <c:pt idx="8">
                  <c:v>197297904</c:v>
                </c:pt>
                <c:pt idx="9">
                  <c:v>218257728</c:v>
                </c:pt>
                <c:pt idx="10">
                  <c:v>234710064</c:v>
                </c:pt>
                <c:pt idx="11">
                  <c:v>223132704</c:v>
                </c:pt>
                <c:pt idx="12">
                  <c:v>266876960</c:v>
                </c:pt>
                <c:pt idx="13">
                  <c:v>318456064</c:v>
                </c:pt>
                <c:pt idx="14">
                  <c:v>233338560</c:v>
                </c:pt>
                <c:pt idx="15">
                  <c:v>195997280</c:v>
                </c:pt>
                <c:pt idx="16">
                  <c:v>268706944</c:v>
                </c:pt>
                <c:pt idx="17">
                  <c:v>249632624</c:v>
                </c:pt>
                <c:pt idx="18">
                  <c:v>313216192</c:v>
                </c:pt>
                <c:pt idx="19">
                  <c:v>222580064</c:v>
                </c:pt>
                <c:pt idx="20">
                  <c:v>146528</c:v>
                </c:pt>
                <c:pt idx="21">
                  <c:v>364445</c:v>
                </c:pt>
                <c:pt idx="22">
                  <c:v>352722</c:v>
                </c:pt>
                <c:pt idx="23">
                  <c:v>14666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88-49BC-9CF2-01DA813FD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06072"/>
        <c:axId val="385909992"/>
      </c:barChart>
      <c:catAx>
        <c:axId val="385906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9992"/>
        <c:crosses val="autoZero"/>
        <c:auto val="1"/>
        <c:lblAlgn val="ctr"/>
        <c:lblOffset val="100"/>
        <c:noMultiLvlLbl val="0"/>
      </c:catAx>
      <c:valAx>
        <c:axId val="385909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6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S21, ENEPFDVAL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S21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bS21'!$AC$4:$AZ$4</c:f>
              <c:numCache>
                <c:formatCode>General</c:formatCode>
                <c:ptCount val="24"/>
                <c:pt idx="0">
                  <c:v>92994088</c:v>
                </c:pt>
                <c:pt idx="1">
                  <c:v>106393808</c:v>
                </c:pt>
                <c:pt idx="2">
                  <c:v>91282944</c:v>
                </c:pt>
                <c:pt idx="3">
                  <c:v>109440160</c:v>
                </c:pt>
                <c:pt idx="4">
                  <c:v>103129920</c:v>
                </c:pt>
                <c:pt idx="5">
                  <c:v>78114784</c:v>
                </c:pt>
                <c:pt idx="6">
                  <c:v>91557448</c:v>
                </c:pt>
                <c:pt idx="7">
                  <c:v>91487480</c:v>
                </c:pt>
                <c:pt idx="8">
                  <c:v>81130256</c:v>
                </c:pt>
                <c:pt idx="9">
                  <c:v>85696600</c:v>
                </c:pt>
                <c:pt idx="10">
                  <c:v>62550784</c:v>
                </c:pt>
                <c:pt idx="11">
                  <c:v>92024536</c:v>
                </c:pt>
                <c:pt idx="12">
                  <c:v>105881936</c:v>
                </c:pt>
                <c:pt idx="13">
                  <c:v>120832352</c:v>
                </c:pt>
                <c:pt idx="14">
                  <c:v>94764520</c:v>
                </c:pt>
                <c:pt idx="15">
                  <c:v>73072808</c:v>
                </c:pt>
                <c:pt idx="16">
                  <c:v>90439136</c:v>
                </c:pt>
                <c:pt idx="17">
                  <c:v>97010808</c:v>
                </c:pt>
                <c:pt idx="18">
                  <c:v>136486480</c:v>
                </c:pt>
                <c:pt idx="19">
                  <c:v>64233416</c:v>
                </c:pt>
                <c:pt idx="20">
                  <c:v>8359</c:v>
                </c:pt>
                <c:pt idx="21">
                  <c:v>46444</c:v>
                </c:pt>
                <c:pt idx="22">
                  <c:v>76407</c:v>
                </c:pt>
                <c:pt idx="23">
                  <c:v>4302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13-4F02-8A3A-F984138C9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5910776"/>
        <c:axId val="385907248"/>
      </c:barChart>
      <c:catAx>
        <c:axId val="385910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07248"/>
        <c:crosses val="autoZero"/>
        <c:auto val="1"/>
        <c:lblAlgn val="ctr"/>
        <c:lblOffset val="100"/>
        <c:noMultiLvlLbl val="0"/>
      </c:catAx>
      <c:valAx>
        <c:axId val="38590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5910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S3, ADIDYNTSEAHTTYGVIGVK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S3'!$AC$2:$AZ$2</c:f>
              <c:strCache>
                <c:ptCount val="24"/>
                <c:pt idx="0">
                  <c:v>All rps (uS2-bS21)</c:v>
                </c:pt>
                <c:pt idx="1">
                  <c:v>uS2 [-]</c:v>
                </c:pt>
                <c:pt idx="2">
                  <c:v>uS3 [-]</c:v>
                </c:pt>
                <c:pt idx="3">
                  <c:v>uS4 [-]</c:v>
                </c:pt>
                <c:pt idx="4">
                  <c:v>uS5 [-]</c:v>
                </c:pt>
                <c:pt idx="5">
                  <c:v>bS6 [-]</c:v>
                </c:pt>
                <c:pt idx="6">
                  <c:v>uS7 [-]</c:v>
                </c:pt>
                <c:pt idx="7">
                  <c:v>uS8 [-]</c:v>
                </c:pt>
                <c:pt idx="8">
                  <c:v>uS9 [-]</c:v>
                </c:pt>
                <c:pt idx="9">
                  <c:v>uS10 [-]</c:v>
                </c:pt>
                <c:pt idx="10">
                  <c:v>uS11 [-]</c:v>
                </c:pt>
                <c:pt idx="11">
                  <c:v>uS12 [-]</c:v>
                </c:pt>
                <c:pt idx="12">
                  <c:v>uS13 [-]</c:v>
                </c:pt>
                <c:pt idx="13">
                  <c:v>uS14 [-]</c:v>
                </c:pt>
                <c:pt idx="14">
                  <c:v>uS15 [-]</c:v>
                </c:pt>
                <c:pt idx="15">
                  <c:v>bS16 [-]</c:v>
                </c:pt>
                <c:pt idx="16">
                  <c:v>uS17 [-]</c:v>
                </c:pt>
                <c:pt idx="17">
                  <c:v>bS18 [-]</c:v>
                </c:pt>
                <c:pt idx="18">
                  <c:v>uS19 [-]</c:v>
                </c:pt>
                <c:pt idx="19">
                  <c:v>bS20 [-]</c:v>
                </c:pt>
                <c:pt idx="20">
                  <c:v>bS21 [-]</c:v>
                </c:pt>
                <c:pt idx="21">
                  <c:v>Enzyme mix</c:v>
                </c:pt>
                <c:pt idx="22">
                  <c:v>bS1</c:v>
                </c:pt>
                <c:pt idx="23">
                  <c:v>50S</c:v>
                </c:pt>
              </c:strCache>
            </c:strRef>
          </c:cat>
          <c:val>
            <c:numRef>
              <c:f>'uS3'!$AC$3:$AZ$3</c:f>
              <c:numCache>
                <c:formatCode>General</c:formatCode>
                <c:ptCount val="24"/>
                <c:pt idx="0">
                  <c:v>379627584</c:v>
                </c:pt>
                <c:pt idx="1">
                  <c:v>315296928</c:v>
                </c:pt>
                <c:pt idx="2">
                  <c:v>811130</c:v>
                </c:pt>
                <c:pt idx="3">
                  <c:v>264441888</c:v>
                </c:pt>
                <c:pt idx="4">
                  <c:v>439029152</c:v>
                </c:pt>
                <c:pt idx="5">
                  <c:v>370647744</c:v>
                </c:pt>
                <c:pt idx="6">
                  <c:v>398896288</c:v>
                </c:pt>
                <c:pt idx="7">
                  <c:v>456701888</c:v>
                </c:pt>
                <c:pt idx="8">
                  <c:v>303680864</c:v>
                </c:pt>
                <c:pt idx="9">
                  <c:v>324855904</c:v>
                </c:pt>
                <c:pt idx="10">
                  <c:v>498026752</c:v>
                </c:pt>
                <c:pt idx="11">
                  <c:v>298310272</c:v>
                </c:pt>
                <c:pt idx="12">
                  <c:v>268559168</c:v>
                </c:pt>
                <c:pt idx="13">
                  <c:v>372774304</c:v>
                </c:pt>
                <c:pt idx="14">
                  <c:v>304148416</c:v>
                </c:pt>
                <c:pt idx="15">
                  <c:v>329941568</c:v>
                </c:pt>
                <c:pt idx="16">
                  <c:v>402581728</c:v>
                </c:pt>
                <c:pt idx="17">
                  <c:v>293482976</c:v>
                </c:pt>
                <c:pt idx="18">
                  <c:v>431131968</c:v>
                </c:pt>
                <c:pt idx="19">
                  <c:v>291314912</c:v>
                </c:pt>
                <c:pt idx="20">
                  <c:v>399736960</c:v>
                </c:pt>
                <c:pt idx="21">
                  <c:v>7715213</c:v>
                </c:pt>
                <c:pt idx="22">
                  <c:v>501322</c:v>
                </c:pt>
                <c:pt idx="23">
                  <c:v>77739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73-4C3A-8425-D1DFAB0BE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0415936"/>
        <c:axId val="380416328"/>
      </c:barChart>
      <c:catAx>
        <c:axId val="38041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6328"/>
        <c:crosses val="autoZero"/>
        <c:auto val="1"/>
        <c:lblAlgn val="ctr"/>
        <c:lblOffset val="100"/>
        <c:noMultiLvlLbl val="0"/>
      </c:catAx>
      <c:valAx>
        <c:axId val="380416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 Area [a.u.]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041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Relationship Id="rId4" Type="http://schemas.openxmlformats.org/officeDocument/2006/relationships/chart" Target="../charts/chart47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0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5" Type="http://schemas.openxmlformats.org/officeDocument/2006/relationships/chart" Target="../charts/chart52.xml"/><Relationship Id="rId4" Type="http://schemas.openxmlformats.org/officeDocument/2006/relationships/chart" Target="../charts/chart5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5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5" Type="http://schemas.openxmlformats.org/officeDocument/2006/relationships/chart" Target="../charts/chart57.xml"/><Relationship Id="rId4" Type="http://schemas.openxmlformats.org/officeDocument/2006/relationships/chart" Target="../charts/chart56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0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Relationship Id="rId4" Type="http://schemas.openxmlformats.org/officeDocument/2006/relationships/chart" Target="../charts/chart61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4.xml"/><Relationship Id="rId2" Type="http://schemas.openxmlformats.org/officeDocument/2006/relationships/chart" Target="../charts/chart63.xml"/><Relationship Id="rId1" Type="http://schemas.openxmlformats.org/officeDocument/2006/relationships/chart" Target="../charts/chart62.xml"/><Relationship Id="rId4" Type="http://schemas.openxmlformats.org/officeDocument/2006/relationships/chart" Target="../charts/chart65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7.xml"/><Relationship Id="rId1" Type="http://schemas.openxmlformats.org/officeDocument/2006/relationships/chart" Target="../charts/chart66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0.xml"/><Relationship Id="rId2" Type="http://schemas.openxmlformats.org/officeDocument/2006/relationships/chart" Target="../charts/chart69.xml"/><Relationship Id="rId1" Type="http://schemas.openxmlformats.org/officeDocument/2006/relationships/chart" Target="../charts/chart68.xml"/><Relationship Id="rId4" Type="http://schemas.openxmlformats.org/officeDocument/2006/relationships/chart" Target="../charts/chart71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4.xml"/><Relationship Id="rId2" Type="http://schemas.openxmlformats.org/officeDocument/2006/relationships/chart" Target="../charts/chart73.xml"/><Relationship Id="rId1" Type="http://schemas.openxmlformats.org/officeDocument/2006/relationships/chart" Target="../charts/chart72.xml"/><Relationship Id="rId4" Type="http://schemas.openxmlformats.org/officeDocument/2006/relationships/chart" Target="../charts/chart75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8.xml"/><Relationship Id="rId2" Type="http://schemas.openxmlformats.org/officeDocument/2006/relationships/chart" Target="../charts/chart77.xml"/><Relationship Id="rId1" Type="http://schemas.openxmlformats.org/officeDocument/2006/relationships/chart" Target="../charts/chart76.xml"/><Relationship Id="rId4" Type="http://schemas.openxmlformats.org/officeDocument/2006/relationships/chart" Target="../charts/chart79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1.xml"/><Relationship Id="rId1" Type="http://schemas.openxmlformats.org/officeDocument/2006/relationships/chart" Target="../charts/chart80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3.xml"/><Relationship Id="rId1" Type="http://schemas.openxmlformats.org/officeDocument/2006/relationships/chart" Target="../charts/chart82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5.xml"/><Relationship Id="rId1" Type="http://schemas.openxmlformats.org/officeDocument/2006/relationships/chart" Target="../charts/chart8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5" Type="http://schemas.openxmlformats.org/officeDocument/2006/relationships/chart" Target="../charts/chart33.xml"/><Relationship Id="rId4" Type="http://schemas.openxmlformats.org/officeDocument/2006/relationships/chart" Target="../charts/chart3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5" Type="http://schemas.openxmlformats.org/officeDocument/2006/relationships/chart" Target="../charts/chart43.xml"/><Relationship Id="rId4" Type="http://schemas.openxmlformats.org/officeDocument/2006/relationships/chart" Target="../charts/chart4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823913</xdr:colOff>
      <xdr:row>8</xdr:row>
      <xdr:rowOff>0</xdr:rowOff>
    </xdr:from>
    <xdr:to>
      <xdr:col>33</xdr:col>
      <xdr:colOff>442913</xdr:colOff>
      <xdr:row>20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57E52D25-EE50-4C36-B92C-55A9ED234D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0</xdr:colOff>
      <xdr:row>8</xdr:row>
      <xdr:rowOff>0</xdr:rowOff>
    </xdr:from>
    <xdr:to>
      <xdr:col>40</xdr:col>
      <xdr:colOff>57150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744480B4-60A9-4A8B-AFE3-A46BD7431F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0</xdr:colOff>
      <xdr:row>8</xdr:row>
      <xdr:rowOff>0</xdr:rowOff>
    </xdr:from>
    <xdr:to>
      <xdr:col>47</xdr:col>
      <xdr:colOff>57150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4B4391B3-294C-4C93-BB93-58B31BC5A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8</xdr:col>
      <xdr:colOff>0</xdr:colOff>
      <xdr:row>8</xdr:row>
      <xdr:rowOff>0</xdr:rowOff>
    </xdr:from>
    <xdr:to>
      <xdr:col>54</xdr:col>
      <xdr:colOff>57150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DEC60B97-92B2-4A00-A640-5686A22DEA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6</xdr:col>
      <xdr:colOff>266700</xdr:colOff>
      <xdr:row>20</xdr:row>
      <xdr:rowOff>133350</xdr:rowOff>
    </xdr:from>
    <xdr:ext cx="8534400" cy="2594556"/>
    <xdr:sp macro="" textlink="">
      <xdr:nvSpPr>
        <xdr:cNvPr id="6" name="テキスト ボックス 5"/>
        <xdr:cNvSpPr txBox="1"/>
      </xdr:nvSpPr>
      <xdr:spPr>
        <a:xfrm>
          <a:off x="17602200" y="5162550"/>
          <a:ext cx="8534400" cy="2594556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TESFAQLFEESLKEIETRPGSIVRGVVVAIDKDVVLVDAGLKSESAIPAEQFKNAQGELEIQVGDEVDVALDAVEDGFGETLLSREKAKRHEAWITLEKAYEDAETVTGVINGKVKGGFTVELNGI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FLPGSLVDVRPV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TLHLEGKELEFKVIKLDQKRNNVVVSRRAVIESENSADDQLLENLQEGMEVKGIVKNLTDYGAFVDLGGVDGLLHITDMAWKRVKHPSEIVNVGDEITVKVLKFDRERTRVSLG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LGEDPWVAIA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YPEGTKLTGRVTNLTDYGCFVEIEEGVEGLVHVSEMDWTNKNIHPSKVVNVGDVVEVMVLDIDEERRRISLGLKQC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NPWQQFAETHN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DRVEGKIKSITDFGIFIGLDGGIDGLVHLSDISWNVAGEEAVREYKKGDEIAAVVLQVDAERERISLGVKQLAEDPFNNWVALNKKGAIVTGKVTAVDA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ATVELADGVEGY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SEASRDRVEDATLVLSVGDEVEAKFTGVDRKNRAISLSVRAKDEADEKDAIATVNKQEDANFSNNAMAEAFKAAKGE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61010</xdr:colOff>
      <xdr:row>6</xdr:row>
      <xdr:rowOff>87630</xdr:rowOff>
    </xdr:from>
    <xdr:to>
      <xdr:col>23</xdr:col>
      <xdr:colOff>339090</xdr:colOff>
      <xdr:row>18</xdr:row>
      <xdr:rowOff>8763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3F9B39C-5595-43F1-8B3D-E546AEB622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7</xdr:row>
      <xdr:rowOff>0</xdr:rowOff>
    </xdr:from>
    <xdr:to>
      <xdr:col>29</xdr:col>
      <xdr:colOff>58674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30A83C17-BBB6-47D1-BE12-08AB036D36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0</xdr:colOff>
      <xdr:row>7</xdr:row>
      <xdr:rowOff>0</xdr:rowOff>
    </xdr:from>
    <xdr:to>
      <xdr:col>36</xdr:col>
      <xdr:colOff>54864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5445A217-91A6-47B8-A345-88B8A287E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0</xdr:colOff>
      <xdr:row>7</xdr:row>
      <xdr:rowOff>0</xdr:rowOff>
    </xdr:from>
    <xdr:to>
      <xdr:col>43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BFB8F87A-4FE3-426A-880E-398BC5235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8</xdr:col>
      <xdr:colOff>38100</xdr:colOff>
      <xdr:row>19</xdr:row>
      <xdr:rowOff>76200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2039600" y="487680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QNQRIRIRLKAFDH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IDQATAEIVETA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TGAQV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PIPLPT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E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TVLISPHVN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ARDQYEIRTHLRLVDIVEPTEKTVDALMRLDLAAGVDVQISLG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530</xdr:colOff>
      <xdr:row>7</xdr:row>
      <xdr:rowOff>140970</xdr:rowOff>
    </xdr:from>
    <xdr:to>
      <xdr:col>25</xdr:col>
      <xdr:colOff>598170</xdr:colOff>
      <xdr:row>19</xdr:row>
      <xdr:rowOff>1409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34BF9DA2-CD04-4242-B495-B038D483BA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8</xdr:row>
      <xdr:rowOff>0</xdr:rowOff>
    </xdr:from>
    <xdr:to>
      <xdr:col>30</xdr:col>
      <xdr:colOff>38100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D9570D99-1FE5-4253-9C2D-BA37735DD0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0</xdr:colOff>
      <xdr:row>8</xdr:row>
      <xdr:rowOff>0</xdr:rowOff>
    </xdr:from>
    <xdr:to>
      <xdr:col>37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E553C787-54E7-4D2F-9BE6-7D0510168F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0</xdr:colOff>
      <xdr:row>8</xdr:row>
      <xdr:rowOff>0</xdr:rowOff>
    </xdr:from>
    <xdr:to>
      <xdr:col>44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D90CBE5-FF7A-4EEA-B6CA-6B784A08F7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0</xdr:colOff>
      <xdr:row>8</xdr:row>
      <xdr:rowOff>0</xdr:rowOff>
    </xdr:from>
    <xdr:to>
      <xdr:col>51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820BFBBA-8F2C-4820-BCA0-90569CF783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0</xdr:col>
      <xdr:colOff>95250</xdr:colOff>
      <xdr:row>20</xdr:row>
      <xdr:rowOff>57150</xdr:rowOff>
    </xdr:from>
    <xdr:ext cx="8534400" cy="717889"/>
    <xdr:sp macro="" textlink="">
      <xdr:nvSpPr>
        <xdr:cNvPr id="7" name="テキスト ボックス 6"/>
        <xdr:cNvSpPr txBox="1"/>
      </xdr:nvSpPr>
      <xdr:spPr>
        <a:xfrm>
          <a:off x="13430250" y="508635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KAPIRARKRVR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VSDGVAHIHASFNNTIVTITD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GNALGWATAGGSGF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SR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TPFAAQVAAE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CADAVKEYGIKNLEVMVKGPGPGRESTI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LNAAGF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TNITDVTPIPHNGCRPP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RRV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38150</xdr:colOff>
      <xdr:row>7</xdr:row>
      <xdr:rowOff>41910</xdr:rowOff>
    </xdr:from>
    <xdr:to>
      <xdr:col>22</xdr:col>
      <xdr:colOff>316230</xdr:colOff>
      <xdr:row>19</xdr:row>
      <xdr:rowOff>4191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DB6502D-8960-4EF2-B7AD-750E5D2EB8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8</xdr:row>
      <xdr:rowOff>0</xdr:rowOff>
    </xdr:from>
    <xdr:to>
      <xdr:col>27</xdr:col>
      <xdr:colOff>188976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B6EAD027-FE55-4FB5-B1DB-B3A6064F31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8</xdr:row>
      <xdr:rowOff>0</xdr:rowOff>
    </xdr:from>
    <xdr:to>
      <xdr:col>34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F8FABE5D-2539-42E4-9E06-0267B0FF0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0</xdr:colOff>
      <xdr:row>8</xdr:row>
      <xdr:rowOff>0</xdr:rowOff>
    </xdr:from>
    <xdr:to>
      <xdr:col>41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4D439793-A44C-4E69-B533-FDA0F134F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0</xdr:colOff>
      <xdr:row>8</xdr:row>
      <xdr:rowOff>0</xdr:rowOff>
    </xdr:from>
    <xdr:to>
      <xdr:col>48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BE4BF8A7-F369-4E82-AB01-6FDA065061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4</xdr:col>
      <xdr:colOff>38100</xdr:colOff>
      <xdr:row>23</xdr:row>
      <xdr:rowOff>66675</xdr:rowOff>
    </xdr:from>
    <xdr:ext cx="8534400" cy="717889"/>
    <xdr:sp macro="" textlink="">
      <xdr:nvSpPr>
        <xdr:cNvPr id="7" name="テキスト ボックス 6"/>
        <xdr:cNvSpPr txBox="1"/>
      </xdr:nvSpPr>
      <xdr:spPr>
        <a:xfrm>
          <a:off x="16040100" y="5781675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TVNQLVRKPRARKVA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NVPALEACPQ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GVCT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YTTTP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PNSA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VCRV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TNGFEVTSYIGGEGHNLQEHSVILI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GRVKDLPGVRYHTV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ALDCSGV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RKQARSKYGVKRPKA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810</xdr:colOff>
      <xdr:row>7</xdr:row>
      <xdr:rowOff>3810</xdr:rowOff>
    </xdr:from>
    <xdr:to>
      <xdr:col>26</xdr:col>
      <xdr:colOff>552450</xdr:colOff>
      <xdr:row>19</xdr:row>
      <xdr:rowOff>381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7DE35CC1-99A6-4234-8244-76B2376665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32</xdr:col>
      <xdr:colOff>56388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5D2421F7-91A0-484C-B670-CAB2806DCD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7</xdr:row>
      <xdr:rowOff>0</xdr:rowOff>
    </xdr:from>
    <xdr:to>
      <xdr:col>39</xdr:col>
      <xdr:colOff>54864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B76596CB-3774-4E4D-B97E-9297E7A70F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0</xdr:colOff>
      <xdr:row>7</xdr:row>
      <xdr:rowOff>0</xdr:rowOff>
    </xdr:from>
    <xdr:to>
      <xdr:col>46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2B1B2B3D-3900-4D0B-BC16-7DE6376E76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1</xdr:col>
      <xdr:colOff>28575</xdr:colOff>
      <xdr:row>19</xdr:row>
      <xdr:rowOff>133350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4030325" y="493395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RIAGINIPDH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HAVIALTSIYGV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TRS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ILAAAGIAEDVK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SELSEGQIDT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EVA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VVEGD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EISMSIKRLMDLGCYRGLRHRRGLPVRGQRTKTNARTRKGPRKPIKK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7630</xdr:colOff>
      <xdr:row>7</xdr:row>
      <xdr:rowOff>19050</xdr:rowOff>
    </xdr:from>
    <xdr:to>
      <xdr:col>20</xdr:col>
      <xdr:colOff>636270</xdr:colOff>
      <xdr:row>19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BCD1280-60A8-4D9A-994A-DD0DEBF51D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7</xdr:row>
      <xdr:rowOff>0</xdr:rowOff>
    </xdr:from>
    <xdr:to>
      <xdr:col>27</xdr:col>
      <xdr:colOff>87630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F56BAE3B-7D80-47FD-8C89-B604285C4F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7</xdr:row>
      <xdr:rowOff>0</xdr:rowOff>
    </xdr:from>
    <xdr:to>
      <xdr:col>34</xdr:col>
      <xdr:colOff>54864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5FCA16A0-C8E9-43E3-83DE-89BA455307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0</xdr:colOff>
      <xdr:row>7</xdr:row>
      <xdr:rowOff>0</xdr:rowOff>
    </xdr:from>
    <xdr:to>
      <xdr:col>41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D6836387-6630-4B0A-8607-3A881B8A9C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6</xdr:col>
      <xdr:colOff>47625</xdr:colOff>
      <xdr:row>19</xdr:row>
      <xdr:rowOff>76200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0715625" y="487680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KQSMKAREVK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ALAD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FAKRAE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IISDVNASDED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WNAVLKLQTLPRDSSPSRQRNRC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TGRPHGF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FGLSRIKVREAAM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EIPGL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ASW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0530</xdr:colOff>
      <xdr:row>4</xdr:row>
      <xdr:rowOff>148590</xdr:rowOff>
    </xdr:from>
    <xdr:to>
      <xdr:col>31</xdr:col>
      <xdr:colOff>300990</xdr:colOff>
      <xdr:row>16</xdr:row>
      <xdr:rowOff>1485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42B6262-E67A-4BDE-9BC4-FAC5E03F86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49580</xdr:colOff>
      <xdr:row>4</xdr:row>
      <xdr:rowOff>175260</xdr:rowOff>
    </xdr:from>
    <xdr:to>
      <xdr:col>38</xdr:col>
      <xdr:colOff>327660</xdr:colOff>
      <xdr:row>16</xdr:row>
      <xdr:rowOff>17526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A4508851-C379-4E61-B6FA-B89B1BA887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6</xdr:col>
      <xdr:colOff>104775</xdr:colOff>
      <xdr:row>17</xdr:row>
      <xdr:rowOff>123825</xdr:rowOff>
    </xdr:from>
    <xdr:ext cx="8534400" cy="717889"/>
    <xdr:sp macro="" textlink="">
      <xdr:nvSpPr>
        <xdr:cNvPr id="4" name="テキスト ボックス 3"/>
        <xdr:cNvSpPr txBox="1"/>
      </xdr:nvSpPr>
      <xdr:spPr>
        <a:xfrm>
          <a:off x="17440275" y="4467225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SLSTEATA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VSEFG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ANDTGSTEVQVALLTAQINHLQGHFAEHKKDHHSRRGLLRMVSQRRKLLDYLKRKDVA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TQLIE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GLRR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10</xdr:colOff>
      <xdr:row>6</xdr:row>
      <xdr:rowOff>217170</xdr:rowOff>
    </xdr:from>
    <xdr:to>
      <xdr:col>23</xdr:col>
      <xdr:colOff>552450</xdr:colOff>
      <xdr:row>18</xdr:row>
      <xdr:rowOff>2171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CAFCCCA2-07F8-4CAB-8B9B-59D5912342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7</xdr:row>
      <xdr:rowOff>0</xdr:rowOff>
    </xdr:from>
    <xdr:to>
      <xdr:col>29</xdr:col>
      <xdr:colOff>49530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D9CC0499-125B-4A48-B6FE-60F4660825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0</xdr:colOff>
      <xdr:row>7</xdr:row>
      <xdr:rowOff>0</xdr:rowOff>
    </xdr:from>
    <xdr:to>
      <xdr:col>36</xdr:col>
      <xdr:colOff>54864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490BB9A9-5238-41EF-B7CF-14F253B52F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0</xdr:colOff>
      <xdr:row>7</xdr:row>
      <xdr:rowOff>0</xdr:rowOff>
    </xdr:from>
    <xdr:to>
      <xdr:col>43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5ABF5D0C-5DC8-42B4-9660-628EFF7E98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8</xdr:col>
      <xdr:colOff>38100</xdr:colOff>
      <xdr:row>19</xdr:row>
      <xdr:rowOff>47625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2039600" y="4848225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VTIRLARHGAK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PFYQVVVADS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NARNGRFIE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GFFNPIASE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EGTRLDLD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AHWVGQGATISDRVAALI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VNKAA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4210</xdr:colOff>
      <xdr:row>7</xdr:row>
      <xdr:rowOff>52070</xdr:rowOff>
    </xdr:from>
    <xdr:to>
      <xdr:col>20</xdr:col>
      <xdr:colOff>543984</xdr:colOff>
      <xdr:row>19</xdr:row>
      <xdr:rowOff>520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D4288D7C-5FD7-4FE5-BFC3-402EE4733E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7</xdr:row>
      <xdr:rowOff>0</xdr:rowOff>
    </xdr:from>
    <xdr:to>
      <xdr:col>27</xdr:col>
      <xdr:colOff>54864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B1B7D185-A736-4DBB-9BFF-3C165B18F1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719667</xdr:colOff>
      <xdr:row>7</xdr:row>
      <xdr:rowOff>8467</xdr:rowOff>
    </xdr:from>
    <xdr:to>
      <xdr:col>32</xdr:col>
      <xdr:colOff>353907</xdr:colOff>
      <xdr:row>19</xdr:row>
      <xdr:rowOff>84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1FF4B741-43C1-4BAE-B749-F3A73A512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0</xdr:colOff>
      <xdr:row>7</xdr:row>
      <xdr:rowOff>0</xdr:rowOff>
    </xdr:from>
    <xdr:to>
      <xdr:col>39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7996ABDE-7660-46BF-93F2-78DAFB498B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5</xdr:col>
      <xdr:colOff>10886</xdr:colOff>
      <xdr:row>20</xdr:row>
      <xdr:rowOff>21772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0134600" y="5050972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TDKIRTLQGRVVSDKME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IVVAIE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V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HPIY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IKRTT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HVHDENNECGIGDVVEI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CRPLS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TKSWTLVRVVEKAVL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4310</xdr:colOff>
      <xdr:row>6</xdr:row>
      <xdr:rowOff>125730</xdr:rowOff>
    </xdr:from>
    <xdr:to>
      <xdr:col>26</xdr:col>
      <xdr:colOff>72390</xdr:colOff>
      <xdr:row>18</xdr:row>
      <xdr:rowOff>12573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529314AA-47D8-405A-9964-BA081C9571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33</xdr:col>
      <xdr:colOff>4572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E0F4FDF8-AAA5-4006-89CD-5D32C42218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0</xdr:colOff>
      <xdr:row>7</xdr:row>
      <xdr:rowOff>0</xdr:rowOff>
    </xdr:from>
    <xdr:to>
      <xdr:col>40</xdr:col>
      <xdr:colOff>54864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AF725F10-3C52-41D0-A9F8-C14FF2B8C4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0</xdr:colOff>
      <xdr:row>7</xdr:row>
      <xdr:rowOff>0</xdr:rowOff>
    </xdr:from>
    <xdr:to>
      <xdr:col>47</xdr:col>
      <xdr:colOff>54864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F0E06644-F4EB-445A-8685-F4EAD3116B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1</xdr:col>
      <xdr:colOff>28575</xdr:colOff>
      <xdr:row>19</xdr:row>
      <xdr:rowOff>57150</xdr:rowOff>
    </xdr:from>
    <xdr:ext cx="8534400" cy="717889"/>
    <xdr:sp macro="" textlink="">
      <xdr:nvSpPr>
        <xdr:cNvPr id="6" name="テキスト ボックス 5"/>
        <xdr:cNvSpPr txBox="1"/>
      </xdr:nvSpPr>
      <xdr:spPr>
        <a:xfrm>
          <a:off x="14030325" y="485775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RYFRRRKFC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TAEGVQEIDYK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IAT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NYITES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VPSRITGTRAKYQRQLARAIKRA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LSLLPYTD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HQ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85750</xdr:colOff>
      <xdr:row>4</xdr:row>
      <xdr:rowOff>201930</xdr:rowOff>
    </xdr:from>
    <xdr:to>
      <xdr:col>30</xdr:col>
      <xdr:colOff>529590</xdr:colOff>
      <xdr:row>16</xdr:row>
      <xdr:rowOff>20193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9E252853-DCE2-4146-BDC7-4D041FEC05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0</xdr:colOff>
      <xdr:row>5</xdr:row>
      <xdr:rowOff>0</xdr:rowOff>
    </xdr:from>
    <xdr:to>
      <xdr:col>37</xdr:col>
      <xdr:colOff>548640</xdr:colOff>
      <xdr:row>1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F0C5CC1E-6ED4-4EA9-890F-B710E2643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6</xdr:col>
      <xdr:colOff>28575</xdr:colOff>
      <xdr:row>17</xdr:row>
      <xdr:rowOff>104775</xdr:rowOff>
    </xdr:from>
    <xdr:ext cx="8534400" cy="717889"/>
    <xdr:sp macro="" textlink="">
      <xdr:nvSpPr>
        <xdr:cNvPr id="4" name="テキスト ボックス 3"/>
        <xdr:cNvSpPr txBox="1"/>
      </xdr:nvSpPr>
      <xdr:spPr>
        <a:xfrm>
          <a:off x="17364075" y="4448175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PRSLK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PFIDLHLL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VEKAVESGDKKPLRTWSRRSTIFPNMIGLTIAVHNGRQHVPVFVTDEMVGH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GEFAPT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TYRGHAADKKAKKK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01600</xdr:colOff>
      <xdr:row>7</xdr:row>
      <xdr:rowOff>42333</xdr:rowOff>
    </xdr:from>
    <xdr:to>
      <xdr:col>32</xdr:col>
      <xdr:colOff>160867</xdr:colOff>
      <xdr:row>19</xdr:row>
      <xdr:rowOff>4233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B06A7BE0-2942-4451-B6EA-4B51BAFDBB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7</xdr:row>
      <xdr:rowOff>0</xdr:rowOff>
    </xdr:from>
    <xdr:to>
      <xdr:col>39</xdr:col>
      <xdr:colOff>558800</xdr:colOff>
      <xdr:row>19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2B93AE3F-7B0A-4EEE-A79B-F4124F962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0</xdr:colOff>
      <xdr:row>7</xdr:row>
      <xdr:rowOff>0</xdr:rowOff>
    </xdr:from>
    <xdr:to>
      <xdr:col>46</xdr:col>
      <xdr:colOff>558800</xdr:colOff>
      <xdr:row>19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3431B6E8-70B6-4B22-8847-8CC52AB49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0</xdr:colOff>
      <xdr:row>7</xdr:row>
      <xdr:rowOff>0</xdr:rowOff>
    </xdr:from>
    <xdr:to>
      <xdr:col>53</xdr:col>
      <xdr:colOff>558800</xdr:colOff>
      <xdr:row>19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7B6B33E6-8F0C-441A-924E-9E5E1261C6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7</xdr:col>
      <xdr:colOff>76200</xdr:colOff>
      <xdr:row>21</xdr:row>
      <xdr:rowOff>19050</xdr:rowOff>
    </xdr:from>
    <xdr:ext cx="8534400" cy="1343445"/>
    <xdr:sp macro="" textlink="">
      <xdr:nvSpPr>
        <xdr:cNvPr id="6" name="テキスト ボックス 5"/>
        <xdr:cNvSpPr txBox="1"/>
      </xdr:nvSpPr>
      <xdr:spPr>
        <a:xfrm>
          <a:off x="18078450" y="5276850"/>
          <a:ext cx="8534400" cy="1343445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TVSMRDM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GVHFGHQT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WNPKMKPFIFGARNKVHIINLEKTVPMFNEALAELNKIASRKGKILFVGTKRAASEAV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AALSCDQFFVNH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WLGGMLTNWKTVRQSIKR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LETQSQDGTFD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TKKEALMRTRELEKLENSLGGIKDMGGLPDALFVIDADHEHIAIKEANNLGIPVFAIVDTNSDPDGVDFVIPGNDDAI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VTLYLGAVAATV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GRSQDLASQAEESFVEAE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9530</xdr:colOff>
      <xdr:row>5</xdr:row>
      <xdr:rowOff>11430</xdr:rowOff>
    </xdr:from>
    <xdr:to>
      <xdr:col>32</xdr:col>
      <xdr:colOff>278130</xdr:colOff>
      <xdr:row>17</xdr:row>
      <xdr:rowOff>1143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3EF02106-C52A-48DB-B64A-FB5F48770F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5</xdr:row>
      <xdr:rowOff>0</xdr:rowOff>
    </xdr:from>
    <xdr:to>
      <xdr:col>39</xdr:col>
      <xdr:colOff>548640</xdr:colOff>
      <xdr:row>1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97030D21-7B26-4B99-B825-86C9D9E55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7</xdr:col>
      <xdr:colOff>28575</xdr:colOff>
      <xdr:row>17</xdr:row>
      <xdr:rowOff>95250</xdr:rowOff>
    </xdr:from>
    <xdr:ext cx="8534400" cy="717889"/>
    <xdr:sp macro="" textlink="">
      <xdr:nvSpPr>
        <xdr:cNvPr id="4" name="テキスト ボックス 3"/>
        <xdr:cNvSpPr txBox="1"/>
      </xdr:nvSpPr>
      <xdr:spPr>
        <a:xfrm>
          <a:off x="18030825" y="443865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NIKSAKKRAIQSEKARKHNASRRSMMRTFIK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YAAIEAGD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AAQKAFNEMQPIVDRQAAKGLIHKNKAARH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NLTAQIN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A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21030</xdr:colOff>
      <xdr:row>4</xdr:row>
      <xdr:rowOff>125730</xdr:rowOff>
    </xdr:from>
    <xdr:to>
      <xdr:col>32</xdr:col>
      <xdr:colOff>140970</xdr:colOff>
      <xdr:row>16</xdr:row>
      <xdr:rowOff>12573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9B37E060-4CC3-4FF8-8F3C-EC5939BC10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5</xdr:row>
      <xdr:rowOff>0</xdr:rowOff>
    </xdr:from>
    <xdr:to>
      <xdr:col>39</xdr:col>
      <xdr:colOff>548640</xdr:colOff>
      <xdr:row>1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F01E675E-13CF-43BC-8006-E9738775B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7</xdr:col>
      <xdr:colOff>28575</xdr:colOff>
      <xdr:row>17</xdr:row>
      <xdr:rowOff>38100</xdr:rowOff>
    </xdr:from>
    <xdr:ext cx="8534400" cy="717889"/>
    <xdr:sp macro="" textlink="">
      <xdr:nvSpPr>
        <xdr:cNvPr id="4" name="テキスト ボックス 3"/>
        <xdr:cNvSpPr txBox="1"/>
      </xdr:nvSpPr>
      <xdr:spPr>
        <a:xfrm>
          <a:off x="18030825" y="438150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PVIKV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NEPFDVA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FKRSCE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GVLAEV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REFYEKPTTERKRAKASAVKRHAKKLARENARRTRLY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82930</xdr:colOff>
      <xdr:row>7</xdr:row>
      <xdr:rowOff>140970</xdr:rowOff>
    </xdr:from>
    <xdr:to>
      <xdr:col>30</xdr:col>
      <xdr:colOff>544830</xdr:colOff>
      <xdr:row>19</xdr:row>
      <xdr:rowOff>14097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49010AD6-78CB-4918-86F1-43B6B8E4A4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0</xdr:colOff>
      <xdr:row>8</xdr:row>
      <xdr:rowOff>0</xdr:rowOff>
    </xdr:from>
    <xdr:to>
      <xdr:col>37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88D49764-2F58-4C33-8D85-BBF8044B36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0</xdr:colOff>
      <xdr:row>8</xdr:row>
      <xdr:rowOff>0</xdr:rowOff>
    </xdr:from>
    <xdr:to>
      <xdr:col>44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2039BC27-0A57-4276-98E0-9EACD55D3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0</xdr:colOff>
      <xdr:row>8</xdr:row>
      <xdr:rowOff>0</xdr:rowOff>
    </xdr:from>
    <xdr:to>
      <xdr:col>51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F0AA7446-CF76-43CB-8F40-04CD109B9D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2</xdr:col>
      <xdr:colOff>0</xdr:colOff>
      <xdr:row>8</xdr:row>
      <xdr:rowOff>0</xdr:rowOff>
    </xdr:from>
    <xdr:to>
      <xdr:col>58</xdr:col>
      <xdr:colOff>548640</xdr:colOff>
      <xdr:row>20</xdr:row>
      <xdr:rowOff>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19C1EE92-5AB6-4F82-83BE-20C42DA7D7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7</xdr:col>
      <xdr:colOff>76200</xdr:colOff>
      <xdr:row>20</xdr:row>
      <xdr:rowOff>104775</xdr:rowOff>
    </xdr:from>
    <xdr:ext cx="8534400" cy="1343445"/>
    <xdr:sp macro="" textlink="">
      <xdr:nvSpPr>
        <xdr:cNvPr id="8" name="テキスト ボックス 7"/>
        <xdr:cNvSpPr txBox="1"/>
      </xdr:nvSpPr>
      <xdr:spPr>
        <a:xfrm>
          <a:off x="18078450" y="5133975"/>
          <a:ext cx="8534400" cy="1343445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GQKVHPNGIRLGIVKPWNSTWFANTKEFADNLDSDFKVRQYLTKELAKASVS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VIERPA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I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TIHTARPGIVI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GEDVEKLR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VADIAGVPAQINIAEVR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PELDA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VADSITSQLERRVMFRRAMKRAVQNAMRLGAKGIKVEVSGRLGGAEIARTEWYREGRVPLHTL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DIDYNTSEAHTTYGVIGV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WIFKGEILGGMAAVEQPEKPAAQPKKQQRKGRK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53390</xdr:colOff>
      <xdr:row>7</xdr:row>
      <xdr:rowOff>110490</xdr:rowOff>
    </xdr:from>
    <xdr:to>
      <xdr:col>29</xdr:col>
      <xdr:colOff>613410</xdr:colOff>
      <xdr:row>19</xdr:row>
      <xdr:rowOff>1104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1DA9A52-48CA-4014-BEB0-8FB12ECD0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8</xdr:row>
      <xdr:rowOff>0</xdr:rowOff>
    </xdr:from>
    <xdr:to>
      <xdr:col>36</xdr:col>
      <xdr:colOff>54864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4E686600-FCED-4472-92E0-E933C8266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8</xdr:row>
      <xdr:rowOff>0</xdr:rowOff>
    </xdr:from>
    <xdr:to>
      <xdr:col>43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1FBD856-E97D-4ECE-9515-05A022310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0</xdr:colOff>
      <xdr:row>8</xdr:row>
      <xdr:rowOff>0</xdr:rowOff>
    </xdr:from>
    <xdr:to>
      <xdr:col>50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740FF45-FDCA-4F0B-A198-66EDA2CE04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1</xdr:col>
      <xdr:colOff>0</xdr:colOff>
      <xdr:row>8</xdr:row>
      <xdr:rowOff>0</xdr:rowOff>
    </xdr:from>
    <xdr:to>
      <xdr:col>57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A62ABD9F-14C3-4820-993C-7A075CEC1B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7</xdr:col>
      <xdr:colOff>57150</xdr:colOff>
      <xdr:row>20</xdr:row>
      <xdr:rowOff>76200</xdr:rowOff>
    </xdr:from>
    <xdr:ext cx="8534400" cy="1030667"/>
    <xdr:sp macro="" textlink="">
      <xdr:nvSpPr>
        <xdr:cNvPr id="7" name="テキスト ボックス 6"/>
        <xdr:cNvSpPr txBox="1"/>
      </xdr:nvSpPr>
      <xdr:spPr>
        <a:xfrm>
          <a:off x="18059400" y="5105400"/>
          <a:ext cx="8534400" cy="1030667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RYLGPKLKLSRREGTDLFLKSGVRAIDTKC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EQAPGQHGA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KPRLSDYGVQLREKQKVRRIYGVLERQFRNYYKEAAR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NTGENLLALLEG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DNVVYRMGFGATRAEARQLVSHKAIMVNG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VNIASYQVSPNDVVSI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KAKKQSRVKAALELAEQ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KPTWLEVDA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EGTFKRKPE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DLSADINEHLIVELYS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63830</xdr:colOff>
      <xdr:row>7</xdr:row>
      <xdr:rowOff>118110</xdr:rowOff>
    </xdr:from>
    <xdr:to>
      <xdr:col>28</xdr:col>
      <xdr:colOff>476250</xdr:colOff>
      <xdr:row>19</xdr:row>
      <xdr:rowOff>11811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9EEC167A-129C-4B12-B04B-0CC854338F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8</xdr:row>
      <xdr:rowOff>0</xdr:rowOff>
    </xdr:from>
    <xdr:to>
      <xdr:col>35</xdr:col>
      <xdr:colOff>54864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FAE6EDB8-EEE8-476F-B9B0-08E4253F76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8</xdr:row>
      <xdr:rowOff>0</xdr:rowOff>
    </xdr:from>
    <xdr:to>
      <xdr:col>42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9C1F6092-E52B-4D50-BB63-2F485E1734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0</xdr:colOff>
      <xdr:row>8</xdr:row>
      <xdr:rowOff>0</xdr:rowOff>
    </xdr:from>
    <xdr:to>
      <xdr:col>49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2C7404DC-E2DA-4EEB-AA8A-4125C3F64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0</xdr:colOff>
      <xdr:row>8</xdr:row>
      <xdr:rowOff>0</xdr:rowOff>
    </xdr:from>
    <xdr:to>
      <xdr:col>56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AC20E2D7-9E42-47E6-A9B2-1C8109E766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3</xdr:col>
      <xdr:colOff>76200</xdr:colOff>
      <xdr:row>20</xdr:row>
      <xdr:rowOff>57150</xdr:rowOff>
    </xdr:from>
    <xdr:ext cx="8534400" cy="1030667"/>
    <xdr:sp macro="" textlink="">
      <xdr:nvSpPr>
        <xdr:cNvPr id="7" name="テキスト ボックス 6"/>
        <xdr:cNvSpPr txBox="1"/>
      </xdr:nvSpPr>
      <xdr:spPr>
        <a:xfrm>
          <a:off x="15411450" y="5086350"/>
          <a:ext cx="8534400" cy="1030667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HIEKQAGELQE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IAVN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SKTVKGG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FSFTALTVVGDGNG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GFGYGKAREVPAAIQKAMEKARRNMINVALNNGTLQHPVKGVHTGSRVFMQPASEGTGIIAGGAM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VLEVAGVHNVLAK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YGSTNPINVV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TIDGLENMNSPEMVAAKRG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VEEIL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7</xdr:row>
      <xdr:rowOff>182880</xdr:rowOff>
    </xdr:from>
    <xdr:to>
      <xdr:col>27</xdr:col>
      <xdr:colOff>278130</xdr:colOff>
      <xdr:row>19</xdr:row>
      <xdr:rowOff>18288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DFCC54D-6C01-44E1-9B67-9EA1E8B4E7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71475</xdr:colOff>
      <xdr:row>8</xdr:row>
      <xdr:rowOff>9525</xdr:rowOff>
    </xdr:from>
    <xdr:to>
      <xdr:col>32</xdr:col>
      <xdr:colOff>411480</xdr:colOff>
      <xdr:row>20</xdr:row>
      <xdr:rowOff>95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E78E185D-2AD9-4678-8700-EAD25E1C19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8</xdr:row>
      <xdr:rowOff>0</xdr:rowOff>
    </xdr:from>
    <xdr:to>
      <xdr:col>39</xdr:col>
      <xdr:colOff>54483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DF26D707-9FF6-463D-A594-A44FC12C7A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0</xdr:colOff>
      <xdr:row>8</xdr:row>
      <xdr:rowOff>0</xdr:rowOff>
    </xdr:from>
    <xdr:to>
      <xdr:col>46</xdr:col>
      <xdr:colOff>54483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7E983A0A-4F82-48E3-907E-D8103509A4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0</xdr:colOff>
      <xdr:row>21</xdr:row>
      <xdr:rowOff>0</xdr:rowOff>
    </xdr:from>
    <xdr:to>
      <xdr:col>46</xdr:col>
      <xdr:colOff>544830</xdr:colOff>
      <xdr:row>33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C9B7BC12-D4DA-48C1-8383-C12F8294F4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2</xdr:col>
      <xdr:colOff>9525</xdr:colOff>
      <xdr:row>20</xdr:row>
      <xdr:rowOff>76200</xdr:rowOff>
    </xdr:from>
    <xdr:ext cx="8534400" cy="717889"/>
    <xdr:sp macro="" textlink="">
      <xdr:nvSpPr>
        <xdr:cNvPr id="7" name="テキスト ボックス 6"/>
        <xdr:cNvSpPr txBox="1"/>
      </xdr:nvSpPr>
      <xdr:spPr>
        <a:xfrm>
          <a:off x="14678025" y="510540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RHYEIVFMVHPDQSEQVPGMIE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TAAITGAE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H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EDWG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LAYPIN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HKAHYVLMNVEAPQEVIDELETTF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FNDAVI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MVMRTKHAVTEASPMVKAKDERRER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DDFANETADDAEAGDSEE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5270</xdr:colOff>
      <xdr:row>8</xdr:row>
      <xdr:rowOff>19050</xdr:rowOff>
    </xdr:from>
    <xdr:to>
      <xdr:col>27</xdr:col>
      <xdr:colOff>133350</xdr:colOff>
      <xdr:row>20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4216D0D-52D8-4FE3-B4CD-E6FBA605E9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43840</xdr:colOff>
      <xdr:row>7</xdr:row>
      <xdr:rowOff>182880</xdr:rowOff>
    </xdr:from>
    <xdr:to>
      <xdr:col>32</xdr:col>
      <xdr:colOff>167640</xdr:colOff>
      <xdr:row>19</xdr:row>
      <xdr:rowOff>18288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8DE709E5-B232-4BBE-B7F3-BCFCB669B5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8</xdr:row>
      <xdr:rowOff>0</xdr:rowOff>
    </xdr:from>
    <xdr:to>
      <xdr:col>39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5FA56F45-D3EB-4D6E-904F-5F26B34C8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0</xdr:colOff>
      <xdr:row>8</xdr:row>
      <xdr:rowOff>0</xdr:rowOff>
    </xdr:from>
    <xdr:to>
      <xdr:col>46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A2405F6C-0A89-4B70-A157-F77F0A1786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7</xdr:col>
      <xdr:colOff>0</xdr:colOff>
      <xdr:row>8</xdr:row>
      <xdr:rowOff>0</xdr:rowOff>
    </xdr:from>
    <xdr:to>
      <xdr:col>53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F1B44C99-0AA7-4BAF-8C07-49F06B6DA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21</xdr:col>
      <xdr:colOff>142875</xdr:colOff>
      <xdr:row>21</xdr:row>
      <xdr:rowOff>47625</xdr:rowOff>
    </xdr:from>
    <xdr:ext cx="8534400" cy="1030667"/>
    <xdr:sp macro="" textlink="">
      <xdr:nvSpPr>
        <xdr:cNvPr id="7" name="テキスト ボックス 6"/>
        <xdr:cNvSpPr txBox="1"/>
      </xdr:nvSpPr>
      <xdr:spPr>
        <a:xfrm>
          <a:off x="14144625" y="5305425"/>
          <a:ext cx="8534400" cy="1030667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PRRRVIGQRKILPDPKFGSELLAKFVNILMVDGK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TAESIVYSALETLAQ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G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ELEAFEVALENVRPTVEV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R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GGSTYQVPVEVRPV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RNALAMRWIVEAARKRGDKSMAL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ANELSDAAEN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TAVKKREDVHRMAEAN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FAHY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WLSLRSFSHQAGASSKQPALGYLN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5790</xdr:colOff>
      <xdr:row>7</xdr:row>
      <xdr:rowOff>217170</xdr:rowOff>
    </xdr:from>
    <xdr:to>
      <xdr:col>23</xdr:col>
      <xdr:colOff>483870</xdr:colOff>
      <xdr:row>19</xdr:row>
      <xdr:rowOff>2171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4B80787-1580-4F4C-AF3D-3E3EFAF192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8</xdr:row>
      <xdr:rowOff>0</xdr:rowOff>
    </xdr:from>
    <xdr:to>
      <xdr:col>29</xdr:col>
      <xdr:colOff>25908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69C857A2-09BD-4FAE-8AFA-769AC0D9E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0</xdr:colOff>
      <xdr:row>8</xdr:row>
      <xdr:rowOff>0</xdr:rowOff>
    </xdr:from>
    <xdr:to>
      <xdr:col>36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CCF0D4B6-9D75-40F9-82A5-80935C7F8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0</xdr:colOff>
      <xdr:row>8</xdr:row>
      <xdr:rowOff>0</xdr:rowOff>
    </xdr:from>
    <xdr:to>
      <xdr:col>43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91BE63EA-2AF0-4B06-BEA4-29DE22945D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4</xdr:col>
      <xdr:colOff>0</xdr:colOff>
      <xdr:row>8</xdr:row>
      <xdr:rowOff>0</xdr:rowOff>
    </xdr:from>
    <xdr:to>
      <xdr:col>50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EB2999D7-7FEB-48C6-9697-B8D9FC6DC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8</xdr:col>
      <xdr:colOff>57150</xdr:colOff>
      <xdr:row>21</xdr:row>
      <xdr:rowOff>76200</xdr:rowOff>
    </xdr:from>
    <xdr:ext cx="8534400" cy="717889"/>
    <xdr:sp macro="" textlink="">
      <xdr:nvSpPr>
        <xdr:cNvPr id="7" name="テキスト ボックス 6"/>
        <xdr:cNvSpPr txBox="1"/>
      </xdr:nvSpPr>
      <xdr:spPr>
        <a:xfrm>
          <a:off x="12058650" y="533400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SMQDPIADMLTRIRNGQAANKAAVTMPSSKL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AIANVLK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EGFIEDF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EGDTKPELELTL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YFQGKAVVESIQ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SRPGL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YKRKDELPKVMAGLGIAVVSTSKGVMTDRAA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QAGLGGEIICYVA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98170</xdr:colOff>
      <xdr:row>7</xdr:row>
      <xdr:rowOff>110490</xdr:rowOff>
    </xdr:from>
    <xdr:to>
      <xdr:col>24</xdr:col>
      <xdr:colOff>476250</xdr:colOff>
      <xdr:row>19</xdr:row>
      <xdr:rowOff>1104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BFF20178-885D-46A7-B971-5E1D9642D9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8</xdr:row>
      <xdr:rowOff>0</xdr:rowOff>
    </xdr:from>
    <xdr:to>
      <xdr:col>31</xdr:col>
      <xdr:colOff>53340</xdr:colOff>
      <xdr:row>20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10D2B552-34F7-4887-AA16-6B7EC71EF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0</xdr:colOff>
      <xdr:row>8</xdr:row>
      <xdr:rowOff>0</xdr:rowOff>
    </xdr:from>
    <xdr:to>
      <xdr:col>38</xdr:col>
      <xdr:colOff>548640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C902FE9B-1384-4A15-8C59-97EC7BA127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0</xdr:colOff>
      <xdr:row>8</xdr:row>
      <xdr:rowOff>0</xdr:rowOff>
    </xdr:from>
    <xdr:to>
      <xdr:col>45</xdr:col>
      <xdr:colOff>548640</xdr:colOff>
      <xdr:row>20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C3F70573-E12D-4346-B4DA-1E13DCCA08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0</xdr:colOff>
      <xdr:row>8</xdr:row>
      <xdr:rowOff>0</xdr:rowOff>
    </xdr:from>
    <xdr:to>
      <xdr:col>52</xdr:col>
      <xdr:colOff>548640</xdr:colOff>
      <xdr:row>20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A5E06D9D-3783-4D00-998A-D503549FE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9</xdr:col>
      <xdr:colOff>38100</xdr:colOff>
      <xdr:row>23</xdr:row>
      <xdr:rowOff>95250</xdr:rowOff>
    </xdr:from>
    <xdr:ext cx="8534400" cy="717889"/>
    <xdr:sp macro="" textlink="">
      <xdr:nvSpPr>
        <xdr:cNvPr id="7" name="テキスト ボックス 6"/>
        <xdr:cNvSpPr txBox="1"/>
      </xdr:nvSpPr>
      <xdr:spPr>
        <a:xfrm>
          <a:off x="12706350" y="5810250"/>
          <a:ext cx="8534400" cy="71788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MAENQYYGTGRRKSSAA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VFIKPGNGK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IVINQ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SLEQYFG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ETARMVVRQPLELVDMVEK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LDLYITVK</a:t>
          </a:r>
          <a:r>
            <a:rPr kumimoji="1" lang="en-US" altLang="ja-JP" sz="1400">
              <a:solidFill>
                <a:schemeClr val="accent2">
                  <a:lumMod val="75000"/>
                </a:schemeClr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GGGISGQAGAIR</a:t>
          </a:r>
          <a:r>
            <a:rPr kumimoji="1" lang="en-US" altLang="ja-JP" sz="1400">
              <a:solidFill>
                <a:srgbClr val="FF0000"/>
              </a:solidFill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HGITR</a:t>
          </a:r>
          <a:r>
            <a:rPr kumimoji="1" lang="en-US" altLang="ja-JP"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rPr>
            <a:t>ALMEYDESLRSELRKAGFVTRDARQVERKKVGLRKARRRPQFSKR*</a:t>
          </a:r>
          <a:endParaRPr kumimoji="1" lang="ja-JP" altLang="en-US" sz="1400">
            <a:latin typeface="Arial Unicode MS" panose="020B0604020202020204" pitchFamily="50" charset="-128"/>
            <a:ea typeface="Arial Unicode MS" panose="020B0604020202020204" pitchFamily="50" charset="-128"/>
            <a:cs typeface="Arial Unicode MS" panose="020B0604020202020204" pitchFamily="50" charset="-128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3"/>
  <sheetViews>
    <sheetView tabSelected="1" topLeftCell="Y1" zoomScale="80" zoomScaleNormal="80" workbookViewId="0">
      <selection activeCell="AA3" sqref="AA3"/>
    </sheetView>
  </sheetViews>
  <sheetFormatPr defaultRowHeight="18" x14ac:dyDescent="0.45"/>
  <cols>
    <col min="28" max="28" width="21.19921875" bestFit="1" customWidth="1"/>
  </cols>
  <sheetData>
    <row r="1" spans="1:100" s="1" customFormat="1" ht="36" x14ac:dyDescent="0.45">
      <c r="A1" s="1" t="s">
        <v>0</v>
      </c>
      <c r="B1" s="11" t="s">
        <v>9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1" customFormat="1" ht="54" x14ac:dyDescent="0.45">
      <c r="B2" s="1" t="s">
        <v>109</v>
      </c>
      <c r="C2" s="1" t="s">
        <v>111</v>
      </c>
      <c r="D2" s="1" t="s">
        <v>113</v>
      </c>
      <c r="E2" s="1" t="s">
        <v>115</v>
      </c>
      <c r="F2" s="1" t="s">
        <v>117</v>
      </c>
      <c r="G2" s="1" t="s">
        <v>119</v>
      </c>
      <c r="H2" s="1" t="s">
        <v>121</v>
      </c>
      <c r="I2" s="1" t="s">
        <v>123</v>
      </c>
      <c r="J2" s="1" t="s">
        <v>125</v>
      </c>
      <c r="K2" s="1" t="s">
        <v>127</v>
      </c>
      <c r="L2" s="1" t="s">
        <v>129</v>
      </c>
      <c r="M2" s="1" t="s">
        <v>131</v>
      </c>
      <c r="N2" s="1" t="s">
        <v>133</v>
      </c>
      <c r="O2" s="1" t="s">
        <v>135</v>
      </c>
      <c r="P2" s="1" t="s">
        <v>137</v>
      </c>
      <c r="Q2" s="1" t="s">
        <v>139</v>
      </c>
      <c r="R2" s="1" t="s">
        <v>141</v>
      </c>
      <c r="S2" s="1" t="s">
        <v>143</v>
      </c>
      <c r="T2" s="1" t="s">
        <v>145</v>
      </c>
      <c r="U2" s="1" t="s">
        <v>147</v>
      </c>
      <c r="V2" s="1" t="s">
        <v>149</v>
      </c>
      <c r="W2" s="1" t="s">
        <v>95</v>
      </c>
      <c r="X2" s="1" t="s">
        <v>150</v>
      </c>
      <c r="Y2" s="1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2" t="s">
        <v>2</v>
      </c>
      <c r="AY2" s="2" t="s">
        <v>151</v>
      </c>
      <c r="AZ2" s="2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3" t="s">
        <v>95</v>
      </c>
      <c r="BW2" s="3" t="s">
        <v>150</v>
      </c>
      <c r="BX2" s="3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4" t="s">
        <v>95</v>
      </c>
      <c r="CU2" s="4" t="s">
        <v>152</v>
      </c>
      <c r="CV2" s="4" t="s">
        <v>96</v>
      </c>
    </row>
    <row r="3" spans="1:100" x14ac:dyDescent="0.45">
      <c r="A3">
        <v>2</v>
      </c>
      <c r="B3">
        <v>28.31</v>
      </c>
      <c r="C3">
        <v>28.33</v>
      </c>
      <c r="D3">
        <v>28.3</v>
      </c>
      <c r="E3">
        <v>28.3</v>
      </c>
      <c r="F3">
        <v>28.32</v>
      </c>
      <c r="G3">
        <v>28.3</v>
      </c>
      <c r="H3">
        <v>28.31</v>
      </c>
      <c r="I3">
        <v>28.3</v>
      </c>
      <c r="J3">
        <v>28.28</v>
      </c>
      <c r="K3">
        <v>28.34</v>
      </c>
      <c r="L3">
        <v>28.27</v>
      </c>
      <c r="M3">
        <v>28.33</v>
      </c>
      <c r="N3">
        <v>28.32</v>
      </c>
      <c r="O3">
        <v>28.29</v>
      </c>
      <c r="P3">
        <v>28.31</v>
      </c>
      <c r="Q3">
        <v>28.34</v>
      </c>
      <c r="R3">
        <v>28.32</v>
      </c>
      <c r="S3">
        <v>28.33</v>
      </c>
      <c r="T3">
        <v>28.32</v>
      </c>
      <c r="U3">
        <v>28.37</v>
      </c>
      <c r="V3">
        <v>28.32</v>
      </c>
      <c r="W3">
        <v>28.28</v>
      </c>
      <c r="X3">
        <v>28.29</v>
      </c>
      <c r="Y3">
        <v>28.29</v>
      </c>
      <c r="Z3">
        <v>663.85625200000004</v>
      </c>
      <c r="AA3" t="s">
        <v>150</v>
      </c>
      <c r="AB3" t="s">
        <v>4</v>
      </c>
      <c r="AC3">
        <v>457809</v>
      </c>
      <c r="AD3">
        <v>503108</v>
      </c>
      <c r="AE3">
        <v>564887</v>
      </c>
      <c r="AF3">
        <v>636951</v>
      </c>
      <c r="AG3">
        <v>613211</v>
      </c>
      <c r="AH3">
        <v>552998</v>
      </c>
      <c r="AI3">
        <v>502332</v>
      </c>
      <c r="AJ3">
        <v>551042</v>
      </c>
      <c r="AK3">
        <v>566191</v>
      </c>
      <c r="AL3">
        <v>253370</v>
      </c>
      <c r="AM3">
        <v>524718</v>
      </c>
      <c r="AN3">
        <v>395247</v>
      </c>
      <c r="AO3">
        <v>612196</v>
      </c>
      <c r="AP3">
        <v>529438</v>
      </c>
      <c r="AQ3">
        <v>554698</v>
      </c>
      <c r="AR3">
        <v>547931</v>
      </c>
      <c r="AS3">
        <v>406477</v>
      </c>
      <c r="AT3">
        <v>433026</v>
      </c>
      <c r="AU3">
        <v>408360</v>
      </c>
      <c r="AV3">
        <v>343977</v>
      </c>
      <c r="AW3">
        <v>534410</v>
      </c>
      <c r="AX3">
        <v>167854</v>
      </c>
      <c r="AY3">
        <v>408727680</v>
      </c>
      <c r="AZ3">
        <v>1238903</v>
      </c>
      <c r="BA3">
        <v>0.96399999999999997</v>
      </c>
      <c r="BB3">
        <v>0.9798</v>
      </c>
      <c r="BC3">
        <v>0.96919999999999995</v>
      </c>
      <c r="BD3">
        <v>0.94410000000000005</v>
      </c>
      <c r="BE3">
        <v>0.96630000000000005</v>
      </c>
      <c r="BF3">
        <v>0.97170000000000001</v>
      </c>
      <c r="BG3">
        <v>0.96540000000000004</v>
      </c>
      <c r="BH3">
        <v>0.95499999999999996</v>
      </c>
      <c r="BI3">
        <v>0.96050000000000002</v>
      </c>
      <c r="BJ3">
        <v>0.95009999999999994</v>
      </c>
      <c r="BK3">
        <v>0.93669999999999998</v>
      </c>
      <c r="BL3">
        <v>0.96530000000000005</v>
      </c>
      <c r="BM3">
        <v>0.95030000000000003</v>
      </c>
      <c r="BN3">
        <v>0.97099999999999997</v>
      </c>
      <c r="BO3">
        <v>0.95099999999999996</v>
      </c>
      <c r="BP3">
        <v>0.9667</v>
      </c>
      <c r="BQ3">
        <v>0.98680000000000001</v>
      </c>
      <c r="BR3">
        <v>0.96679999999999999</v>
      </c>
      <c r="BS3">
        <v>0.96120000000000005</v>
      </c>
      <c r="BT3">
        <v>0.97099999999999997</v>
      </c>
      <c r="BU3">
        <v>0.96319999999999995</v>
      </c>
      <c r="BV3">
        <v>0.74580000000000002</v>
      </c>
      <c r="BW3">
        <v>0.995</v>
      </c>
      <c r="BX3">
        <v>0.95850000000000002</v>
      </c>
      <c r="BY3">
        <v>-0.6</v>
      </c>
      <c r="BZ3">
        <v>-0.2</v>
      </c>
      <c r="CA3">
        <v>0.2</v>
      </c>
      <c r="CB3">
        <v>-0.1</v>
      </c>
      <c r="CC3">
        <v>0.1</v>
      </c>
      <c r="CD3">
        <v>0.5</v>
      </c>
      <c r="CE3">
        <v>0.5</v>
      </c>
      <c r="CF3">
        <v>-1.3</v>
      </c>
      <c r="CG3">
        <v>0.2</v>
      </c>
      <c r="CH3">
        <v>0.7</v>
      </c>
      <c r="CI3">
        <v>-1.2</v>
      </c>
      <c r="CJ3">
        <v>-0.1</v>
      </c>
      <c r="CK3">
        <v>-0.5</v>
      </c>
      <c r="CL3">
        <v>0.3</v>
      </c>
      <c r="CM3">
        <v>-0.8</v>
      </c>
      <c r="CN3">
        <v>-0.1</v>
      </c>
      <c r="CO3">
        <v>0</v>
      </c>
      <c r="CP3">
        <v>-2</v>
      </c>
      <c r="CQ3">
        <v>0.4</v>
      </c>
      <c r="CR3">
        <v>-0.3</v>
      </c>
      <c r="CS3">
        <v>-0.7</v>
      </c>
      <c r="CT3">
        <v>5.3</v>
      </c>
      <c r="CU3">
        <v>-1</v>
      </c>
      <c r="CV3">
        <v>0.1</v>
      </c>
    </row>
    <row r="4" spans="1:100" x14ac:dyDescent="0.45">
      <c r="A4">
        <v>2</v>
      </c>
      <c r="B4">
        <v>29.15</v>
      </c>
      <c r="C4">
        <v>29.12</v>
      </c>
      <c r="D4">
        <v>29.13</v>
      </c>
      <c r="E4">
        <v>29.13</v>
      </c>
      <c r="F4">
        <v>29.11</v>
      </c>
      <c r="G4">
        <v>29.14</v>
      </c>
      <c r="H4">
        <v>29.17</v>
      </c>
      <c r="I4">
        <v>29.12</v>
      </c>
      <c r="J4">
        <v>29.16</v>
      </c>
      <c r="K4">
        <v>29.17</v>
      </c>
      <c r="L4">
        <v>29.15</v>
      </c>
      <c r="M4">
        <v>29.18</v>
      </c>
      <c r="N4">
        <v>29.14</v>
      </c>
      <c r="O4">
        <v>29.17</v>
      </c>
      <c r="P4">
        <v>29.16</v>
      </c>
      <c r="Q4">
        <v>29.19</v>
      </c>
      <c r="R4">
        <v>29.16</v>
      </c>
      <c r="S4">
        <v>29.16</v>
      </c>
      <c r="T4">
        <v>29.16</v>
      </c>
      <c r="U4">
        <v>29.18</v>
      </c>
      <c r="V4">
        <v>29.2</v>
      </c>
      <c r="W4">
        <v>28.97</v>
      </c>
      <c r="X4">
        <v>29.16</v>
      </c>
      <c r="Y4">
        <v>29.19</v>
      </c>
      <c r="Z4">
        <v>775.39646900000002</v>
      </c>
      <c r="AB4" t="s">
        <v>5</v>
      </c>
      <c r="AC4">
        <v>2220813</v>
      </c>
      <c r="AD4">
        <v>2037505</v>
      </c>
      <c r="AE4">
        <v>2046817</v>
      </c>
      <c r="AF4">
        <v>2127652</v>
      </c>
      <c r="AG4">
        <v>2470020</v>
      </c>
      <c r="AH4">
        <v>2574066</v>
      </c>
      <c r="AI4">
        <v>3484076</v>
      </c>
      <c r="AJ4">
        <v>2382869</v>
      </c>
      <c r="AK4">
        <v>2632657</v>
      </c>
      <c r="AL4">
        <v>1604946</v>
      </c>
      <c r="AM4">
        <v>2725851</v>
      </c>
      <c r="AN4">
        <v>2226923</v>
      </c>
      <c r="AO4">
        <v>2975589</v>
      </c>
      <c r="AP4">
        <v>2775424</v>
      </c>
      <c r="AQ4">
        <v>2522945</v>
      </c>
      <c r="AR4">
        <v>2149651</v>
      </c>
      <c r="AS4">
        <v>2376048</v>
      </c>
      <c r="AT4">
        <v>3193987</v>
      </c>
      <c r="AU4">
        <v>2943742</v>
      </c>
      <c r="AV4">
        <v>1898479</v>
      </c>
      <c r="AW4">
        <v>2618221</v>
      </c>
      <c r="AX4">
        <v>989156800</v>
      </c>
      <c r="AY4">
        <v>575911296</v>
      </c>
      <c r="AZ4">
        <v>1405865</v>
      </c>
      <c r="BA4">
        <v>0.8952</v>
      </c>
      <c r="BB4">
        <v>0.87060000000000004</v>
      </c>
      <c r="BC4">
        <v>0.93520000000000003</v>
      </c>
      <c r="BD4">
        <v>0.91469999999999996</v>
      </c>
      <c r="BE4">
        <v>0.90280000000000005</v>
      </c>
      <c r="BF4">
        <v>0.93920000000000003</v>
      </c>
      <c r="BG4">
        <v>0.95099999999999996</v>
      </c>
      <c r="BH4">
        <v>0.95850000000000002</v>
      </c>
      <c r="BI4">
        <v>0.95350000000000001</v>
      </c>
      <c r="BJ4">
        <v>0.90369999999999995</v>
      </c>
      <c r="BK4">
        <v>0.9274</v>
      </c>
      <c r="BL4">
        <v>0.9244</v>
      </c>
      <c r="BM4">
        <v>0.94379999999999997</v>
      </c>
      <c r="BN4">
        <v>0.94510000000000005</v>
      </c>
      <c r="BO4">
        <v>0.94279999999999997</v>
      </c>
      <c r="BP4">
        <v>0.95640000000000003</v>
      </c>
      <c r="BQ4">
        <v>0.93240000000000001</v>
      </c>
      <c r="BR4">
        <v>0.95730000000000004</v>
      </c>
      <c r="BS4">
        <v>0.93930000000000002</v>
      </c>
      <c r="BT4">
        <v>0.94399999999999995</v>
      </c>
      <c r="BU4">
        <v>0.94189999999999996</v>
      </c>
      <c r="BV4">
        <v>0.52680000000000005</v>
      </c>
      <c r="BW4">
        <v>0.99390000000000001</v>
      </c>
      <c r="BX4">
        <v>0.94620000000000004</v>
      </c>
      <c r="BY4">
        <v>-4.7</v>
      </c>
      <c r="BZ4">
        <v>-6</v>
      </c>
      <c r="CA4">
        <v>0.3</v>
      </c>
      <c r="CB4">
        <v>-2.1</v>
      </c>
      <c r="CC4">
        <v>-4.3</v>
      </c>
      <c r="CD4">
        <v>2.6</v>
      </c>
      <c r="CE4">
        <v>0.8</v>
      </c>
      <c r="CF4">
        <v>3.1</v>
      </c>
      <c r="CG4">
        <v>1.9</v>
      </c>
      <c r="CH4">
        <v>5.9</v>
      </c>
      <c r="CI4">
        <v>0.5</v>
      </c>
      <c r="CJ4">
        <v>-1.5</v>
      </c>
      <c r="CK4">
        <v>1.3</v>
      </c>
      <c r="CL4">
        <v>2.1</v>
      </c>
      <c r="CM4">
        <v>1.6</v>
      </c>
      <c r="CN4">
        <v>2</v>
      </c>
      <c r="CO4">
        <v>2</v>
      </c>
      <c r="CP4">
        <v>0.8</v>
      </c>
      <c r="CQ4">
        <v>2.6</v>
      </c>
      <c r="CR4">
        <v>2.2000000000000002</v>
      </c>
      <c r="CS4">
        <v>2.2999999999999998</v>
      </c>
      <c r="CT4">
        <v>19.2</v>
      </c>
      <c r="CU4">
        <v>-0.1</v>
      </c>
      <c r="CV4">
        <v>3.2</v>
      </c>
    </row>
    <row r="5" spans="1:100" x14ac:dyDescent="0.45">
      <c r="A5">
        <v>2</v>
      </c>
      <c r="B5">
        <v>27.85</v>
      </c>
      <c r="C5">
        <v>27.84</v>
      </c>
      <c r="D5">
        <v>27.82</v>
      </c>
      <c r="E5">
        <v>27.84</v>
      </c>
      <c r="F5">
        <v>27.8</v>
      </c>
      <c r="G5">
        <v>27.83</v>
      </c>
      <c r="H5">
        <v>27.82</v>
      </c>
      <c r="I5">
        <v>27.77</v>
      </c>
      <c r="J5">
        <v>27.82</v>
      </c>
      <c r="K5">
        <v>27.81</v>
      </c>
      <c r="L5">
        <v>27.78</v>
      </c>
      <c r="M5">
        <v>27.81</v>
      </c>
      <c r="N5">
        <v>27.81</v>
      </c>
      <c r="O5">
        <v>27.81</v>
      </c>
      <c r="P5">
        <v>27.77</v>
      </c>
      <c r="Q5">
        <v>27.82</v>
      </c>
      <c r="R5">
        <v>27.8</v>
      </c>
      <c r="S5">
        <v>27.8</v>
      </c>
      <c r="T5">
        <v>27.79</v>
      </c>
      <c r="U5">
        <v>27.82</v>
      </c>
      <c r="V5">
        <v>27.81</v>
      </c>
      <c r="W5">
        <v>27.44</v>
      </c>
      <c r="X5">
        <v>27.71</v>
      </c>
      <c r="Y5">
        <v>27.72</v>
      </c>
      <c r="Z5">
        <v>763.4461</v>
      </c>
      <c r="AB5" t="s">
        <v>6</v>
      </c>
      <c r="AC5">
        <v>1189583</v>
      </c>
      <c r="AD5">
        <v>1339699</v>
      </c>
      <c r="AE5">
        <v>1216106</v>
      </c>
      <c r="AF5">
        <v>1003825</v>
      </c>
      <c r="AG5">
        <v>1117319</v>
      </c>
      <c r="AH5">
        <v>886573</v>
      </c>
      <c r="AI5">
        <v>729338</v>
      </c>
      <c r="AJ5">
        <v>760621</v>
      </c>
      <c r="AK5">
        <v>778192</v>
      </c>
      <c r="AL5">
        <v>611829</v>
      </c>
      <c r="AM5">
        <v>743974</v>
      </c>
      <c r="AN5">
        <v>505368</v>
      </c>
      <c r="AO5">
        <v>693048</v>
      </c>
      <c r="AP5">
        <v>788811</v>
      </c>
      <c r="AQ5">
        <v>112261</v>
      </c>
      <c r="AR5">
        <v>570272</v>
      </c>
      <c r="AS5">
        <v>503985</v>
      </c>
      <c r="AT5">
        <v>401389</v>
      </c>
      <c r="AU5">
        <v>420375</v>
      </c>
      <c r="AV5">
        <v>391628</v>
      </c>
      <c r="AW5">
        <v>668875</v>
      </c>
      <c r="AX5">
        <v>18840</v>
      </c>
      <c r="AY5">
        <v>412765408</v>
      </c>
      <c r="AZ5">
        <v>637392</v>
      </c>
      <c r="BA5">
        <v>0.95409999999999995</v>
      </c>
      <c r="BB5">
        <v>0.94989999999999997</v>
      </c>
      <c r="BC5">
        <v>0.94540000000000002</v>
      </c>
      <c r="BD5">
        <v>0.89700000000000002</v>
      </c>
      <c r="BE5">
        <v>0.93</v>
      </c>
      <c r="BF5">
        <v>0.91210000000000002</v>
      </c>
      <c r="BG5">
        <v>0.9002</v>
      </c>
      <c r="BH5">
        <v>0.85899999999999999</v>
      </c>
      <c r="BI5">
        <v>0.88680000000000003</v>
      </c>
      <c r="BJ5">
        <v>0.83909999999999996</v>
      </c>
      <c r="BK5">
        <v>0.89280000000000004</v>
      </c>
      <c r="BL5">
        <v>0.86419999999999997</v>
      </c>
      <c r="BM5">
        <v>0.84930000000000005</v>
      </c>
      <c r="BN5">
        <v>0.87270000000000003</v>
      </c>
      <c r="BO5">
        <v>0.95499999999999996</v>
      </c>
      <c r="BP5">
        <v>0.87319999999999998</v>
      </c>
      <c r="BQ5">
        <v>0.86750000000000005</v>
      </c>
      <c r="BR5">
        <v>0.82520000000000004</v>
      </c>
      <c r="BS5">
        <v>0.79390000000000005</v>
      </c>
      <c r="BT5">
        <v>0.80510000000000004</v>
      </c>
      <c r="BU5">
        <v>0.87190000000000001</v>
      </c>
      <c r="BV5">
        <v>0.75519999999999998</v>
      </c>
      <c r="BW5">
        <v>0.99480000000000002</v>
      </c>
      <c r="BX5">
        <v>0.96299999999999997</v>
      </c>
      <c r="BY5">
        <v>1.4</v>
      </c>
      <c r="BZ5">
        <v>1.1000000000000001</v>
      </c>
      <c r="CA5">
        <v>2.2999999999999998</v>
      </c>
      <c r="CB5">
        <v>1.7</v>
      </c>
      <c r="CC5">
        <v>2.4</v>
      </c>
      <c r="CD5">
        <v>3</v>
      </c>
      <c r="CE5">
        <v>2.4</v>
      </c>
      <c r="CF5">
        <v>2.7</v>
      </c>
      <c r="CG5">
        <v>2.6</v>
      </c>
      <c r="CH5">
        <v>2.6</v>
      </c>
      <c r="CI5">
        <v>2.1</v>
      </c>
      <c r="CJ5">
        <v>3</v>
      </c>
      <c r="CK5">
        <v>1.9</v>
      </c>
      <c r="CL5">
        <v>2.6</v>
      </c>
      <c r="CM5">
        <v>0.1</v>
      </c>
      <c r="CN5">
        <v>1.8</v>
      </c>
      <c r="CO5">
        <v>3.1</v>
      </c>
      <c r="CP5">
        <v>2.9</v>
      </c>
      <c r="CQ5">
        <v>3.5</v>
      </c>
      <c r="CR5">
        <v>2.8</v>
      </c>
      <c r="CS5">
        <v>2.4</v>
      </c>
      <c r="CT5">
        <v>3.5</v>
      </c>
      <c r="CU5">
        <v>-0.3</v>
      </c>
      <c r="CV5">
        <v>-0.1</v>
      </c>
    </row>
    <row r="6" spans="1:100" x14ac:dyDescent="0.45">
      <c r="A6">
        <v>2</v>
      </c>
      <c r="B6">
        <v>24.05</v>
      </c>
      <c r="C6">
        <v>24.04</v>
      </c>
      <c r="D6">
        <v>24.04</v>
      </c>
      <c r="E6">
        <v>24.02</v>
      </c>
      <c r="F6">
        <v>24</v>
      </c>
      <c r="G6">
        <v>23.98</v>
      </c>
      <c r="H6">
        <v>24.07</v>
      </c>
      <c r="I6">
        <v>24.15</v>
      </c>
      <c r="J6">
        <v>24.2</v>
      </c>
      <c r="K6">
        <v>24.06</v>
      </c>
      <c r="L6">
        <v>24.07</v>
      </c>
      <c r="M6">
        <v>24.17</v>
      </c>
      <c r="N6">
        <v>24.25</v>
      </c>
      <c r="O6">
        <v>24.04</v>
      </c>
      <c r="P6">
        <v>24.03</v>
      </c>
      <c r="Q6">
        <v>24.05</v>
      </c>
      <c r="R6">
        <v>24.01</v>
      </c>
      <c r="S6">
        <v>24.03</v>
      </c>
      <c r="T6">
        <v>24.07</v>
      </c>
      <c r="U6">
        <v>24.06</v>
      </c>
      <c r="V6">
        <v>24.07</v>
      </c>
      <c r="W6">
        <v>23.92</v>
      </c>
      <c r="X6">
        <v>24.14</v>
      </c>
      <c r="Y6">
        <v>23.96</v>
      </c>
      <c r="Z6">
        <v>785.87349600000005</v>
      </c>
      <c r="AB6" t="s">
        <v>7</v>
      </c>
      <c r="AC6">
        <v>181207</v>
      </c>
      <c r="AD6">
        <v>114534</v>
      </c>
      <c r="AE6">
        <v>135708</v>
      </c>
      <c r="AF6">
        <v>381564</v>
      </c>
      <c r="AG6">
        <v>670792</v>
      </c>
      <c r="AH6">
        <v>134068</v>
      </c>
      <c r="AI6">
        <v>119643</v>
      </c>
      <c r="AJ6">
        <v>23882</v>
      </c>
      <c r="AK6">
        <v>140005</v>
      </c>
      <c r="AL6">
        <v>186813</v>
      </c>
      <c r="AM6">
        <v>87508</v>
      </c>
      <c r="AN6">
        <v>47275</v>
      </c>
      <c r="AO6">
        <v>74284</v>
      </c>
      <c r="AP6">
        <v>253704</v>
      </c>
      <c r="AQ6">
        <v>277280</v>
      </c>
      <c r="AR6">
        <v>125979</v>
      </c>
      <c r="AS6">
        <v>114747</v>
      </c>
      <c r="AT6">
        <v>249993</v>
      </c>
      <c r="AU6">
        <v>115639</v>
      </c>
      <c r="AV6">
        <v>255945</v>
      </c>
      <c r="AW6">
        <v>326772</v>
      </c>
      <c r="AX6">
        <v>44065272</v>
      </c>
      <c r="AY6">
        <v>110572464</v>
      </c>
      <c r="AZ6">
        <v>74554</v>
      </c>
      <c r="BA6">
        <v>0.7863</v>
      </c>
      <c r="BB6">
        <v>0.80410000000000004</v>
      </c>
      <c r="BC6">
        <v>0.5998</v>
      </c>
      <c r="BD6">
        <v>0.75380000000000003</v>
      </c>
      <c r="BE6">
        <v>0.86529999999999996</v>
      </c>
      <c r="BF6">
        <v>0.57369999999999999</v>
      </c>
      <c r="BG6">
        <v>0.89300000000000002</v>
      </c>
      <c r="BH6">
        <v>0.64670000000000005</v>
      </c>
      <c r="BI6">
        <v>0.91869999999999996</v>
      </c>
      <c r="BJ6">
        <v>0.60240000000000005</v>
      </c>
      <c r="BK6">
        <v>0.96599999999999997</v>
      </c>
      <c r="BL6">
        <v>0.8992</v>
      </c>
      <c r="BM6">
        <v>0.70909999999999995</v>
      </c>
      <c r="BN6">
        <v>0.68069999999999997</v>
      </c>
      <c r="BO6">
        <v>0.84960000000000002</v>
      </c>
      <c r="BP6">
        <v>0.87709999999999999</v>
      </c>
      <c r="BQ6">
        <v>0.96389999999999998</v>
      </c>
      <c r="BR6">
        <v>0.82479999999999998</v>
      </c>
      <c r="BS6">
        <v>0.6512</v>
      </c>
      <c r="BT6">
        <v>0.61050000000000004</v>
      </c>
      <c r="BU6">
        <v>0.70350000000000001</v>
      </c>
      <c r="BV6">
        <v>0.28860000000000002</v>
      </c>
      <c r="BW6">
        <v>0.9929</v>
      </c>
      <c r="BX6">
        <v>0.69920000000000004</v>
      </c>
      <c r="BY6">
        <v>-4.3</v>
      </c>
      <c r="BZ6">
        <v>-3.3</v>
      </c>
      <c r="CA6">
        <v>-7.9</v>
      </c>
      <c r="CB6">
        <v>-3.1</v>
      </c>
      <c r="CC6">
        <v>-3.5</v>
      </c>
      <c r="CD6">
        <v>-6.5</v>
      </c>
      <c r="CE6">
        <v>-0.4</v>
      </c>
      <c r="CF6">
        <v>-0.3</v>
      </c>
      <c r="CG6">
        <v>-1.2</v>
      </c>
      <c r="CH6">
        <v>-13.1</v>
      </c>
      <c r="CI6">
        <v>0.3</v>
      </c>
      <c r="CJ6">
        <v>-1.3</v>
      </c>
      <c r="CK6">
        <v>0.6</v>
      </c>
      <c r="CL6">
        <v>-6.7</v>
      </c>
      <c r="CM6">
        <v>-1.6</v>
      </c>
      <c r="CN6">
        <v>-3.4</v>
      </c>
      <c r="CO6">
        <v>-0.7</v>
      </c>
      <c r="CP6">
        <v>-5.4</v>
      </c>
      <c r="CQ6">
        <v>-8.1</v>
      </c>
      <c r="CR6">
        <v>-12.5</v>
      </c>
      <c r="CS6">
        <v>-3.1</v>
      </c>
      <c r="CT6">
        <v>15.2</v>
      </c>
      <c r="CU6">
        <v>0.1</v>
      </c>
      <c r="CV6">
        <v>0.5</v>
      </c>
    </row>
    <row r="21" spans="39:54" x14ac:dyDescent="0.45">
      <c r="AM21" t="s">
        <v>8</v>
      </c>
      <c r="BA21" t="s">
        <v>8</v>
      </c>
    </row>
    <row r="22" spans="39:54" x14ac:dyDescent="0.45">
      <c r="AM22" t="s">
        <v>2</v>
      </c>
      <c r="AN22" t="s">
        <v>151</v>
      </c>
      <c r="BA22" t="s">
        <v>2</v>
      </c>
      <c r="BB22" t="s">
        <v>151</v>
      </c>
    </row>
    <row r="23" spans="39:54" x14ac:dyDescent="0.45">
      <c r="AM23">
        <v>0.52680000000000005</v>
      </c>
      <c r="AN23">
        <v>0.99390000000000001</v>
      </c>
      <c r="BA23">
        <v>0.28860000000000002</v>
      </c>
      <c r="BB23">
        <v>0.9929</v>
      </c>
    </row>
  </sheetData>
  <mergeCells count="4">
    <mergeCell ref="AC1:AZ1"/>
    <mergeCell ref="B1:Y1"/>
    <mergeCell ref="BA1:BX1"/>
    <mergeCell ref="BY1:CV1"/>
  </mergeCells>
  <phoneticPr fontId="18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P1" zoomScale="80" zoomScaleNormal="80" workbookViewId="0">
      <selection activeCell="AA3" sqref="AA3"/>
    </sheetView>
  </sheetViews>
  <sheetFormatPr defaultRowHeight="18" x14ac:dyDescent="0.45"/>
  <cols>
    <col min="28" max="28" width="17.0976562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3.2</v>
      </c>
      <c r="C3">
        <v>23.21</v>
      </c>
      <c r="D3">
        <v>23.16</v>
      </c>
      <c r="E3">
        <v>23.18</v>
      </c>
      <c r="F3">
        <v>23.14</v>
      </c>
      <c r="G3">
        <v>23.17</v>
      </c>
      <c r="H3">
        <v>23.15</v>
      </c>
      <c r="I3">
        <v>23.15</v>
      </c>
      <c r="J3">
        <v>23.16</v>
      </c>
      <c r="K3">
        <v>23.26</v>
      </c>
      <c r="L3">
        <v>23.14</v>
      </c>
      <c r="M3">
        <v>23.19</v>
      </c>
      <c r="N3">
        <v>23.19</v>
      </c>
      <c r="O3">
        <v>23.15</v>
      </c>
      <c r="P3">
        <v>23.16</v>
      </c>
      <c r="Q3">
        <v>23.19</v>
      </c>
      <c r="R3">
        <v>23.12</v>
      </c>
      <c r="S3">
        <v>23.21</v>
      </c>
      <c r="T3">
        <v>23.19</v>
      </c>
      <c r="U3">
        <v>23.24</v>
      </c>
      <c r="V3">
        <v>23.21</v>
      </c>
      <c r="W3">
        <v>23.07</v>
      </c>
      <c r="X3">
        <v>23.27</v>
      </c>
      <c r="Y3">
        <v>23.17</v>
      </c>
      <c r="Z3">
        <v>627.86387999999999</v>
      </c>
      <c r="AA3" t="s">
        <v>162</v>
      </c>
      <c r="AB3" t="s">
        <v>59</v>
      </c>
      <c r="AC3">
        <v>479548736</v>
      </c>
      <c r="AD3">
        <v>508924992</v>
      </c>
      <c r="AE3">
        <v>372323392</v>
      </c>
      <c r="AF3">
        <v>349786816</v>
      </c>
      <c r="AG3">
        <v>773531840</v>
      </c>
      <c r="AH3">
        <v>372027808</v>
      </c>
      <c r="AI3">
        <v>465874432</v>
      </c>
      <c r="AJ3">
        <v>411061184</v>
      </c>
      <c r="AK3">
        <v>536088256</v>
      </c>
      <c r="AL3">
        <v>1074900</v>
      </c>
      <c r="AM3">
        <v>390544544</v>
      </c>
      <c r="AN3">
        <v>359524416</v>
      </c>
      <c r="AO3">
        <v>405932608</v>
      </c>
      <c r="AP3">
        <v>387604512</v>
      </c>
      <c r="AQ3">
        <v>482439616</v>
      </c>
      <c r="AR3">
        <v>345938592</v>
      </c>
      <c r="AS3">
        <v>423906816</v>
      </c>
      <c r="AT3">
        <v>400122080</v>
      </c>
      <c r="AU3">
        <v>423912960</v>
      </c>
      <c r="AV3">
        <v>357137696</v>
      </c>
      <c r="AW3">
        <v>417949312</v>
      </c>
      <c r="AX3">
        <v>21309</v>
      </c>
      <c r="AY3">
        <v>517074</v>
      </c>
      <c r="AZ3">
        <v>152713</v>
      </c>
      <c r="BA3">
        <v>0.98970000000000002</v>
      </c>
      <c r="BB3">
        <v>0.99139999999999995</v>
      </c>
      <c r="BC3">
        <v>0.9909</v>
      </c>
      <c r="BD3">
        <v>0.99039999999999995</v>
      </c>
      <c r="BE3">
        <v>0.99309999999999998</v>
      </c>
      <c r="BF3">
        <v>0.99170000000000003</v>
      </c>
      <c r="BG3">
        <v>0.99280000000000002</v>
      </c>
      <c r="BH3">
        <v>0.99270000000000003</v>
      </c>
      <c r="BI3">
        <v>0.99370000000000003</v>
      </c>
      <c r="BJ3">
        <v>0.93210000000000004</v>
      </c>
      <c r="BK3">
        <v>0.98799999999999999</v>
      </c>
      <c r="BL3">
        <v>0.99390000000000001</v>
      </c>
      <c r="BM3">
        <v>0.9889</v>
      </c>
      <c r="BN3">
        <v>0.98629999999999995</v>
      </c>
      <c r="BO3">
        <v>0.9859</v>
      </c>
      <c r="BP3">
        <v>0.98839999999999995</v>
      </c>
      <c r="BQ3">
        <v>0.99380000000000002</v>
      </c>
      <c r="BR3">
        <v>0.99299999999999999</v>
      </c>
      <c r="BS3">
        <v>0.98899999999999999</v>
      </c>
      <c r="BT3">
        <v>0.99309999999999998</v>
      </c>
      <c r="BU3">
        <v>0.99239999999999995</v>
      </c>
      <c r="BV3">
        <v>0.72050000000000003</v>
      </c>
      <c r="BW3">
        <v>0.96840000000000004</v>
      </c>
      <c r="BX3">
        <v>0.74890000000000001</v>
      </c>
      <c r="BY3">
        <v>-0.6</v>
      </c>
      <c r="BZ3">
        <v>-0.1</v>
      </c>
      <c r="CA3">
        <v>0</v>
      </c>
      <c r="CB3">
        <v>0.3</v>
      </c>
      <c r="CC3">
        <v>0</v>
      </c>
      <c r="CD3">
        <v>0</v>
      </c>
      <c r="CE3">
        <v>-0.1</v>
      </c>
      <c r="CF3">
        <v>0.2</v>
      </c>
      <c r="CG3">
        <v>-0.5</v>
      </c>
      <c r="CH3">
        <v>1.4</v>
      </c>
      <c r="CI3">
        <v>-0.4</v>
      </c>
      <c r="CJ3">
        <v>0.1</v>
      </c>
      <c r="CK3">
        <v>-0.3</v>
      </c>
      <c r="CL3">
        <v>-0.3</v>
      </c>
      <c r="CM3">
        <v>-0.6</v>
      </c>
      <c r="CN3">
        <v>-0.3</v>
      </c>
      <c r="CO3">
        <v>-0.2</v>
      </c>
      <c r="CP3">
        <v>-1</v>
      </c>
      <c r="CQ3">
        <v>-0.5</v>
      </c>
      <c r="CR3">
        <v>0.2</v>
      </c>
      <c r="CS3">
        <v>0.1</v>
      </c>
      <c r="CT3">
        <v>-1.2</v>
      </c>
      <c r="CU3">
        <v>0.4</v>
      </c>
      <c r="CV3">
        <v>-1.6</v>
      </c>
    </row>
    <row r="4" spans="1:100" x14ac:dyDescent="0.45">
      <c r="A4">
        <v>2</v>
      </c>
      <c r="B4">
        <v>25.69</v>
      </c>
      <c r="C4">
        <v>25.69</v>
      </c>
      <c r="D4">
        <v>25.65</v>
      </c>
      <c r="E4">
        <v>25.7</v>
      </c>
      <c r="F4">
        <v>25.63</v>
      </c>
      <c r="G4">
        <v>25.68</v>
      </c>
      <c r="H4">
        <v>25.66</v>
      </c>
      <c r="I4">
        <v>25.65</v>
      </c>
      <c r="J4">
        <v>25.68</v>
      </c>
      <c r="K4">
        <v>25.74</v>
      </c>
      <c r="L4">
        <v>25.67</v>
      </c>
      <c r="M4">
        <v>25.71</v>
      </c>
      <c r="N4">
        <v>25.72</v>
      </c>
      <c r="O4">
        <v>25.67</v>
      </c>
      <c r="P4">
        <v>25.67</v>
      </c>
      <c r="Q4">
        <v>25.69</v>
      </c>
      <c r="R4">
        <v>25.68</v>
      </c>
      <c r="S4">
        <v>25.7</v>
      </c>
      <c r="T4">
        <v>25.7</v>
      </c>
      <c r="U4">
        <v>25.72</v>
      </c>
      <c r="V4">
        <v>25.72</v>
      </c>
      <c r="W4">
        <v>25.65</v>
      </c>
      <c r="X4">
        <v>25.75</v>
      </c>
      <c r="Y4">
        <v>25.67</v>
      </c>
      <c r="Z4">
        <v>751.40904599999999</v>
      </c>
      <c r="AB4" t="s">
        <v>60</v>
      </c>
      <c r="AC4">
        <v>854555712</v>
      </c>
      <c r="AD4">
        <v>909538240</v>
      </c>
      <c r="AE4">
        <v>937701824</v>
      </c>
      <c r="AF4">
        <v>889672064</v>
      </c>
      <c r="AG4">
        <v>1477515136</v>
      </c>
      <c r="AH4">
        <v>851923584</v>
      </c>
      <c r="AI4">
        <v>1019267712</v>
      </c>
      <c r="AJ4">
        <v>762209408</v>
      </c>
      <c r="AK4">
        <v>767019200</v>
      </c>
      <c r="AL4">
        <v>7413311</v>
      </c>
      <c r="AM4">
        <v>1183296768</v>
      </c>
      <c r="AN4">
        <v>800977984</v>
      </c>
      <c r="AO4">
        <v>1096765184</v>
      </c>
      <c r="AP4">
        <v>1048039168</v>
      </c>
      <c r="AQ4">
        <v>945540736</v>
      </c>
      <c r="AR4">
        <v>785969792</v>
      </c>
      <c r="AS4">
        <v>983814528</v>
      </c>
      <c r="AT4">
        <v>911943552</v>
      </c>
      <c r="AU4">
        <v>943894528</v>
      </c>
      <c r="AV4">
        <v>903560384</v>
      </c>
      <c r="AW4">
        <v>883795200</v>
      </c>
      <c r="AX4">
        <v>1762627</v>
      </c>
      <c r="AY4">
        <v>2282134</v>
      </c>
      <c r="AZ4">
        <v>1105072</v>
      </c>
      <c r="BA4">
        <v>0.99680000000000002</v>
      </c>
      <c r="BB4">
        <v>0.99429999999999996</v>
      </c>
      <c r="BC4">
        <v>0.99670000000000003</v>
      </c>
      <c r="BD4">
        <v>0.99639999999999995</v>
      </c>
      <c r="BE4">
        <v>0.99690000000000001</v>
      </c>
      <c r="BF4">
        <v>0.99260000000000004</v>
      </c>
      <c r="BG4">
        <v>0.99580000000000002</v>
      </c>
      <c r="BH4">
        <v>0.99490000000000001</v>
      </c>
      <c r="BI4">
        <v>0.995</v>
      </c>
      <c r="BJ4">
        <v>0.96350000000000002</v>
      </c>
      <c r="BK4">
        <v>0.99570000000000003</v>
      </c>
      <c r="BL4">
        <v>0.99570000000000003</v>
      </c>
      <c r="BM4">
        <v>0.99429999999999996</v>
      </c>
      <c r="BN4">
        <v>0.99519999999999997</v>
      </c>
      <c r="BO4">
        <v>0.99519999999999997</v>
      </c>
      <c r="BP4">
        <v>0.99580000000000002</v>
      </c>
      <c r="BQ4">
        <v>0.99519999999999997</v>
      </c>
      <c r="BR4">
        <v>0.996</v>
      </c>
      <c r="BS4">
        <v>0.99660000000000004</v>
      </c>
      <c r="BT4">
        <v>0.99690000000000001</v>
      </c>
      <c r="BU4">
        <v>0.99650000000000005</v>
      </c>
      <c r="BV4">
        <v>0.92679999999999996</v>
      </c>
      <c r="BW4">
        <v>0.99419999999999997</v>
      </c>
      <c r="BX4">
        <v>0.90810000000000002</v>
      </c>
      <c r="BY4">
        <v>-1.3</v>
      </c>
      <c r="BZ4">
        <v>-0.7</v>
      </c>
      <c r="CA4">
        <v>-1</v>
      </c>
      <c r="CB4">
        <v>-0.6</v>
      </c>
      <c r="CC4">
        <v>-0.8</v>
      </c>
      <c r="CD4">
        <v>-0.7</v>
      </c>
      <c r="CE4">
        <v>-0.2</v>
      </c>
      <c r="CF4">
        <v>0.1</v>
      </c>
      <c r="CG4">
        <v>-0.3</v>
      </c>
      <c r="CH4">
        <v>-2.8</v>
      </c>
      <c r="CI4">
        <v>-0.9</v>
      </c>
      <c r="CJ4">
        <v>-0.4</v>
      </c>
      <c r="CK4">
        <v>-1</v>
      </c>
      <c r="CL4">
        <v>0</v>
      </c>
      <c r="CM4">
        <v>-1.3</v>
      </c>
      <c r="CN4">
        <v>-0.6</v>
      </c>
      <c r="CO4">
        <v>-0.7</v>
      </c>
      <c r="CP4">
        <v>-1.3</v>
      </c>
      <c r="CQ4">
        <v>-1.4</v>
      </c>
      <c r="CR4">
        <v>-0.1</v>
      </c>
      <c r="CS4">
        <v>-0.2</v>
      </c>
      <c r="CT4">
        <v>-3.7</v>
      </c>
      <c r="CU4">
        <v>-0.9</v>
      </c>
      <c r="CV4">
        <v>-1.6</v>
      </c>
    </row>
    <row r="5" spans="1:100" x14ac:dyDescent="0.45">
      <c r="A5">
        <v>2</v>
      </c>
      <c r="B5">
        <v>22.09</v>
      </c>
      <c r="C5">
        <v>22.09</v>
      </c>
      <c r="D5">
        <v>22.05</v>
      </c>
      <c r="E5">
        <v>22.1</v>
      </c>
      <c r="F5">
        <v>22.04</v>
      </c>
      <c r="G5">
        <v>22.08</v>
      </c>
      <c r="H5">
        <v>22.08</v>
      </c>
      <c r="I5">
        <v>22.07</v>
      </c>
      <c r="J5">
        <v>22.07</v>
      </c>
      <c r="K5">
        <v>22.12</v>
      </c>
      <c r="L5">
        <v>22.01</v>
      </c>
      <c r="M5">
        <v>22.07</v>
      </c>
      <c r="N5">
        <v>22.07</v>
      </c>
      <c r="O5">
        <v>22.05</v>
      </c>
      <c r="P5">
        <v>22.1</v>
      </c>
      <c r="Q5">
        <v>22.06</v>
      </c>
      <c r="R5">
        <v>22.06</v>
      </c>
      <c r="S5">
        <v>22.13</v>
      </c>
      <c r="T5">
        <v>22.07</v>
      </c>
      <c r="U5">
        <v>22.1</v>
      </c>
      <c r="V5">
        <v>22.08</v>
      </c>
      <c r="W5">
        <v>22.04</v>
      </c>
      <c r="X5">
        <v>22.16</v>
      </c>
      <c r="Y5">
        <v>22.06</v>
      </c>
      <c r="Z5">
        <v>425.760895</v>
      </c>
      <c r="AB5" t="s">
        <v>61</v>
      </c>
      <c r="AC5">
        <v>422236128</v>
      </c>
      <c r="AD5">
        <v>564707968</v>
      </c>
      <c r="AE5">
        <v>440607040</v>
      </c>
      <c r="AF5">
        <v>414970560</v>
      </c>
      <c r="AG5">
        <v>744203904</v>
      </c>
      <c r="AH5">
        <v>492145984</v>
      </c>
      <c r="AI5">
        <v>544559744</v>
      </c>
      <c r="AJ5">
        <v>460824576</v>
      </c>
      <c r="AK5">
        <v>521347968</v>
      </c>
      <c r="AL5">
        <v>776474</v>
      </c>
      <c r="AM5">
        <v>427608576</v>
      </c>
      <c r="AN5">
        <v>442332448</v>
      </c>
      <c r="AO5">
        <v>519738496</v>
      </c>
      <c r="AP5">
        <v>477799808</v>
      </c>
      <c r="AQ5">
        <v>483326432</v>
      </c>
      <c r="AR5">
        <v>429894400</v>
      </c>
      <c r="AS5">
        <v>459927840</v>
      </c>
      <c r="AT5">
        <v>503823712</v>
      </c>
      <c r="AU5">
        <v>527304768</v>
      </c>
      <c r="AV5">
        <v>409565728</v>
      </c>
      <c r="AW5">
        <v>450706944</v>
      </c>
      <c r="AX5">
        <v>213765</v>
      </c>
      <c r="AY5">
        <v>697691</v>
      </c>
      <c r="AZ5">
        <v>2665302</v>
      </c>
      <c r="BA5">
        <v>0.96230000000000004</v>
      </c>
      <c r="BB5">
        <v>0.97</v>
      </c>
      <c r="BC5">
        <v>0.96919999999999995</v>
      </c>
      <c r="BD5">
        <v>0.96409999999999996</v>
      </c>
      <c r="BE5">
        <v>0.97519999999999996</v>
      </c>
      <c r="BF5">
        <v>0.96479999999999999</v>
      </c>
      <c r="BG5">
        <v>0.97399999999999998</v>
      </c>
      <c r="BH5">
        <v>0.96660000000000001</v>
      </c>
      <c r="BI5">
        <v>0.97089999999999999</v>
      </c>
      <c r="BJ5">
        <v>0.81330000000000002</v>
      </c>
      <c r="BK5">
        <v>0.9758</v>
      </c>
      <c r="BL5">
        <v>0.96950000000000003</v>
      </c>
      <c r="BM5">
        <v>0.96970000000000001</v>
      </c>
      <c r="BN5">
        <v>0.96020000000000005</v>
      </c>
      <c r="BO5">
        <v>0.96630000000000005</v>
      </c>
      <c r="BP5">
        <v>0.96379999999999999</v>
      </c>
      <c r="BQ5">
        <v>0.97019999999999995</v>
      </c>
      <c r="BR5">
        <v>0.96499999999999997</v>
      </c>
      <c r="BS5">
        <v>0.96589999999999998</v>
      </c>
      <c r="BT5">
        <v>0.96930000000000005</v>
      </c>
      <c r="BU5">
        <v>0.96899999999999997</v>
      </c>
      <c r="BV5">
        <v>0.81030000000000002</v>
      </c>
      <c r="BW5">
        <v>0.94030000000000002</v>
      </c>
      <c r="BX5">
        <v>0.91269999999999996</v>
      </c>
      <c r="BY5">
        <v>-0.2</v>
      </c>
      <c r="BZ5">
        <v>0.1</v>
      </c>
      <c r="CA5">
        <v>0.9</v>
      </c>
      <c r="CB5">
        <v>0.5</v>
      </c>
      <c r="CC5">
        <v>0</v>
      </c>
      <c r="CD5">
        <v>0.4</v>
      </c>
      <c r="CE5">
        <v>0.4</v>
      </c>
      <c r="CF5">
        <v>0.6</v>
      </c>
      <c r="CG5">
        <v>0.4</v>
      </c>
      <c r="CH5">
        <v>0.8</v>
      </c>
      <c r="CI5">
        <v>-0.1</v>
      </c>
      <c r="CJ5">
        <v>0.4</v>
      </c>
      <c r="CK5">
        <v>0.1</v>
      </c>
      <c r="CL5">
        <v>0.5</v>
      </c>
      <c r="CM5">
        <v>0.3</v>
      </c>
      <c r="CN5">
        <v>0.2</v>
      </c>
      <c r="CO5">
        <v>0.6</v>
      </c>
      <c r="CP5">
        <v>0.2</v>
      </c>
      <c r="CQ5">
        <v>0.2</v>
      </c>
      <c r="CR5">
        <v>1.4</v>
      </c>
      <c r="CS5">
        <v>1</v>
      </c>
      <c r="CT5">
        <v>0.5</v>
      </c>
      <c r="CU5">
        <v>0.1</v>
      </c>
      <c r="CV5">
        <v>-4.3</v>
      </c>
    </row>
    <row r="6" spans="1:100" x14ac:dyDescent="0.45">
      <c r="A6">
        <v>2</v>
      </c>
      <c r="B6">
        <v>11.58</v>
      </c>
      <c r="C6">
        <v>11.56</v>
      </c>
      <c r="D6">
        <v>11.57</v>
      </c>
      <c r="E6">
        <v>11.56</v>
      </c>
      <c r="F6">
        <v>11.58</v>
      </c>
      <c r="G6">
        <v>11.56</v>
      </c>
      <c r="H6">
        <v>11.61</v>
      </c>
      <c r="I6">
        <v>11.56</v>
      </c>
      <c r="J6">
        <v>11.56</v>
      </c>
      <c r="K6">
        <v>11.58</v>
      </c>
      <c r="L6">
        <v>11.57</v>
      </c>
      <c r="M6">
        <v>11.56</v>
      </c>
      <c r="N6">
        <v>11.58</v>
      </c>
      <c r="O6">
        <v>11.56</v>
      </c>
      <c r="P6">
        <v>11.58</v>
      </c>
      <c r="Q6">
        <v>11.58</v>
      </c>
      <c r="R6">
        <v>11.59</v>
      </c>
      <c r="S6">
        <v>11.6</v>
      </c>
      <c r="T6">
        <v>11.58</v>
      </c>
      <c r="U6">
        <v>11.58</v>
      </c>
      <c r="V6">
        <v>11.6</v>
      </c>
      <c r="W6" t="e">
        <v>#N/A</v>
      </c>
      <c r="X6">
        <v>11.55</v>
      </c>
      <c r="Y6">
        <v>11.63</v>
      </c>
      <c r="Z6">
        <v>316.17973799999999</v>
      </c>
      <c r="AB6" t="s">
        <v>62</v>
      </c>
      <c r="AC6">
        <v>1415518</v>
      </c>
      <c r="AD6">
        <v>3159624</v>
      </c>
      <c r="AE6">
        <v>511507</v>
      </c>
      <c r="AF6">
        <v>1648290</v>
      </c>
      <c r="AG6">
        <v>2384132</v>
      </c>
      <c r="AH6">
        <v>1482207</v>
      </c>
      <c r="AI6">
        <v>1970892</v>
      </c>
      <c r="AJ6">
        <v>1340757</v>
      </c>
      <c r="AK6">
        <v>1250579</v>
      </c>
      <c r="AL6">
        <v>2983</v>
      </c>
      <c r="AM6">
        <v>1957272</v>
      </c>
      <c r="AN6">
        <v>73943</v>
      </c>
      <c r="AO6">
        <v>124859</v>
      </c>
      <c r="AP6">
        <v>2545772</v>
      </c>
      <c r="AQ6">
        <v>650098</v>
      </c>
      <c r="AR6">
        <v>418428</v>
      </c>
      <c r="AS6">
        <v>663121</v>
      </c>
      <c r="AT6">
        <v>1963317</v>
      </c>
      <c r="AU6">
        <v>280277</v>
      </c>
      <c r="AV6">
        <v>371667</v>
      </c>
      <c r="AW6">
        <v>648960</v>
      </c>
      <c r="AX6">
        <v>0</v>
      </c>
      <c r="AY6">
        <v>72</v>
      </c>
      <c r="AZ6">
        <v>5157</v>
      </c>
      <c r="BA6">
        <v>0.92</v>
      </c>
      <c r="BB6">
        <v>0.93179999999999996</v>
      </c>
      <c r="BC6">
        <v>0.90010000000000001</v>
      </c>
      <c r="BD6">
        <v>0.93100000000000005</v>
      </c>
      <c r="BE6">
        <v>0.93359999999999999</v>
      </c>
      <c r="BF6">
        <v>0.91220000000000001</v>
      </c>
      <c r="BG6">
        <v>0.9234</v>
      </c>
      <c r="BH6">
        <v>0.9264</v>
      </c>
      <c r="BI6">
        <v>0.91269999999999996</v>
      </c>
      <c r="BJ6">
        <v>0.65600000000000003</v>
      </c>
      <c r="BK6">
        <v>0.91920000000000002</v>
      </c>
      <c r="BL6">
        <v>0.85209999999999997</v>
      </c>
      <c r="BM6">
        <v>0.8851</v>
      </c>
      <c r="BN6">
        <v>0.92710000000000004</v>
      </c>
      <c r="BO6">
        <v>0.92589999999999995</v>
      </c>
      <c r="BP6">
        <v>0.91759999999999997</v>
      </c>
      <c r="BQ6">
        <v>0.88770000000000004</v>
      </c>
      <c r="BR6">
        <v>0.92849999999999999</v>
      </c>
      <c r="BS6">
        <v>0.88149999999999995</v>
      </c>
      <c r="BT6">
        <v>0.88739999999999997</v>
      </c>
      <c r="BU6">
        <v>0.89910000000000001</v>
      </c>
      <c r="BV6">
        <v>0</v>
      </c>
      <c r="BW6">
        <v>0.6452</v>
      </c>
      <c r="BX6">
        <v>0.6452</v>
      </c>
      <c r="BY6">
        <v>0.3</v>
      </c>
      <c r="BZ6">
        <v>-0.1</v>
      </c>
      <c r="CA6">
        <v>0.2</v>
      </c>
      <c r="CB6">
        <v>0.3</v>
      </c>
      <c r="CC6">
        <v>0.4</v>
      </c>
      <c r="CD6">
        <v>0.9</v>
      </c>
      <c r="CE6">
        <v>0.1</v>
      </c>
      <c r="CF6">
        <v>0.9</v>
      </c>
      <c r="CG6">
        <v>0.6</v>
      </c>
      <c r="CH6">
        <v>-4.4000000000000004</v>
      </c>
      <c r="CI6">
        <v>-0.1</v>
      </c>
      <c r="CJ6">
        <v>0.5</v>
      </c>
      <c r="CK6">
        <v>0.3</v>
      </c>
      <c r="CL6">
        <v>-0.4</v>
      </c>
      <c r="CM6">
        <v>-0.9</v>
      </c>
      <c r="CN6">
        <v>0.9</v>
      </c>
      <c r="CO6">
        <v>0.3</v>
      </c>
      <c r="CP6">
        <v>0.5</v>
      </c>
      <c r="CQ6">
        <v>-0.4</v>
      </c>
      <c r="CR6">
        <v>-0.2</v>
      </c>
      <c r="CS6">
        <v>0.3</v>
      </c>
      <c r="CT6" t="e">
        <v>#N/A</v>
      </c>
      <c r="CU6">
        <v>6</v>
      </c>
      <c r="CV6">
        <v>-5.4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"/>
  <sheetViews>
    <sheetView topLeftCell="R1" zoomScale="80" zoomScaleNormal="80" workbookViewId="0">
      <selection activeCell="AA3" sqref="AA3"/>
    </sheetView>
  </sheetViews>
  <sheetFormatPr defaultRowHeight="18" x14ac:dyDescent="0.45"/>
  <cols>
    <col min="28" max="28" width="28.5976562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7.22</v>
      </c>
      <c r="C3">
        <v>27.17</v>
      </c>
      <c r="D3">
        <v>27.21</v>
      </c>
      <c r="E3">
        <v>27.21</v>
      </c>
      <c r="F3">
        <v>27.15</v>
      </c>
      <c r="G3">
        <v>27.18</v>
      </c>
      <c r="H3">
        <v>27.21</v>
      </c>
      <c r="I3">
        <v>27.17</v>
      </c>
      <c r="J3">
        <v>27.22</v>
      </c>
      <c r="K3">
        <v>27.22</v>
      </c>
      <c r="L3">
        <v>27.21</v>
      </c>
      <c r="M3">
        <v>27.2</v>
      </c>
      <c r="N3">
        <v>27.2</v>
      </c>
      <c r="O3">
        <v>27.21</v>
      </c>
      <c r="P3">
        <v>27.19</v>
      </c>
      <c r="Q3">
        <v>27.23</v>
      </c>
      <c r="R3">
        <v>27.14</v>
      </c>
      <c r="S3">
        <v>27.19</v>
      </c>
      <c r="T3">
        <v>27.24</v>
      </c>
      <c r="U3">
        <v>27.25</v>
      </c>
      <c r="V3">
        <v>27.23</v>
      </c>
      <c r="W3">
        <v>27.21</v>
      </c>
      <c r="X3">
        <v>27.23</v>
      </c>
      <c r="Y3">
        <v>27.18</v>
      </c>
      <c r="Z3">
        <v>1248.135501</v>
      </c>
      <c r="AA3" t="s">
        <v>163</v>
      </c>
      <c r="AB3" t="s">
        <v>63</v>
      </c>
      <c r="AC3">
        <v>21503192</v>
      </c>
      <c r="AD3">
        <v>22578722</v>
      </c>
      <c r="AE3">
        <v>22947038</v>
      </c>
      <c r="AF3">
        <v>45370756</v>
      </c>
      <c r="AG3">
        <v>34414112</v>
      </c>
      <c r="AH3">
        <v>39403116</v>
      </c>
      <c r="AI3">
        <v>45542696</v>
      </c>
      <c r="AJ3">
        <v>54035088</v>
      </c>
      <c r="AK3">
        <v>28623886</v>
      </c>
      <c r="AL3">
        <v>29767524</v>
      </c>
      <c r="AM3">
        <v>233957</v>
      </c>
      <c r="AN3">
        <v>28979822</v>
      </c>
      <c r="AO3">
        <v>24034796</v>
      </c>
      <c r="AP3">
        <v>35697736</v>
      </c>
      <c r="AQ3">
        <v>27193870</v>
      </c>
      <c r="AR3">
        <v>28970524</v>
      </c>
      <c r="AS3">
        <v>37995104</v>
      </c>
      <c r="AT3">
        <v>28135250</v>
      </c>
      <c r="AU3">
        <v>27376150</v>
      </c>
      <c r="AV3">
        <v>15216388</v>
      </c>
      <c r="AW3">
        <v>24775134</v>
      </c>
      <c r="AX3">
        <v>4871</v>
      </c>
      <c r="AY3">
        <v>46059</v>
      </c>
      <c r="AZ3">
        <v>33815</v>
      </c>
      <c r="BA3">
        <v>0.98360000000000003</v>
      </c>
      <c r="BB3">
        <v>0.98419999999999996</v>
      </c>
      <c r="BC3">
        <v>0.98399999999999999</v>
      </c>
      <c r="BD3">
        <v>0.99339999999999995</v>
      </c>
      <c r="BE3">
        <v>0.98309999999999997</v>
      </c>
      <c r="BF3">
        <v>0.98229999999999995</v>
      </c>
      <c r="BG3">
        <v>0.97870000000000001</v>
      </c>
      <c r="BH3">
        <v>0.99619999999999997</v>
      </c>
      <c r="BI3">
        <v>0.98699999999999999</v>
      </c>
      <c r="BJ3">
        <v>0.99170000000000003</v>
      </c>
      <c r="BK3">
        <v>0.94259999999999999</v>
      </c>
      <c r="BL3">
        <v>0.99270000000000003</v>
      </c>
      <c r="BM3">
        <v>0.99439999999999995</v>
      </c>
      <c r="BN3">
        <v>0.99419999999999997</v>
      </c>
      <c r="BO3">
        <v>0.99109999999999998</v>
      </c>
      <c r="BP3">
        <v>0.99709999999999999</v>
      </c>
      <c r="BQ3">
        <v>0.99480000000000002</v>
      </c>
      <c r="BR3">
        <v>0.99460000000000004</v>
      </c>
      <c r="BS3">
        <v>0.97540000000000004</v>
      </c>
      <c r="BT3">
        <v>0.99299999999999999</v>
      </c>
      <c r="BU3">
        <v>0.99129999999999996</v>
      </c>
      <c r="BV3">
        <v>0.36230000000000001</v>
      </c>
      <c r="BW3">
        <v>0.92479999999999996</v>
      </c>
      <c r="BX3">
        <v>0.62629999999999997</v>
      </c>
      <c r="BY3">
        <v>0.2</v>
      </c>
      <c r="BZ3">
        <v>0.4</v>
      </c>
      <c r="CA3">
        <v>0.5</v>
      </c>
      <c r="CB3">
        <v>0.4</v>
      </c>
      <c r="CC3">
        <v>0.2</v>
      </c>
      <c r="CD3">
        <v>1</v>
      </c>
      <c r="CE3">
        <v>0.4</v>
      </c>
      <c r="CF3">
        <v>1.2</v>
      </c>
      <c r="CG3">
        <v>0.7</v>
      </c>
      <c r="CH3">
        <v>0.6</v>
      </c>
      <c r="CI3">
        <v>-0.2</v>
      </c>
      <c r="CJ3">
        <v>0.3</v>
      </c>
      <c r="CK3">
        <v>0.6</v>
      </c>
      <c r="CL3">
        <v>0.4</v>
      </c>
      <c r="CM3">
        <v>0.4</v>
      </c>
      <c r="CN3">
        <v>1.2</v>
      </c>
      <c r="CO3">
        <v>0.9</v>
      </c>
      <c r="CP3">
        <v>0.1</v>
      </c>
      <c r="CQ3">
        <v>0.3</v>
      </c>
      <c r="CR3">
        <v>1.3</v>
      </c>
      <c r="CS3">
        <v>0.8</v>
      </c>
      <c r="CT3">
        <v>0</v>
      </c>
      <c r="CU3">
        <v>-1.3</v>
      </c>
      <c r="CV3">
        <v>-0.4</v>
      </c>
    </row>
    <row r="4" spans="1:100" x14ac:dyDescent="0.45">
      <c r="A4">
        <v>2</v>
      </c>
      <c r="B4">
        <v>26.77</v>
      </c>
      <c r="C4">
        <v>26.72</v>
      </c>
      <c r="D4">
        <v>26.77</v>
      </c>
      <c r="E4">
        <v>26.77</v>
      </c>
      <c r="F4">
        <v>26.7</v>
      </c>
      <c r="G4">
        <v>26.74</v>
      </c>
      <c r="H4">
        <v>26.74</v>
      </c>
      <c r="I4">
        <v>26.75</v>
      </c>
      <c r="J4">
        <v>26.75</v>
      </c>
      <c r="K4">
        <v>26.77</v>
      </c>
      <c r="L4">
        <v>26.71</v>
      </c>
      <c r="M4">
        <v>26.76</v>
      </c>
      <c r="N4">
        <v>26.75</v>
      </c>
      <c r="O4">
        <v>26.75</v>
      </c>
      <c r="P4">
        <v>26.74</v>
      </c>
      <c r="Q4">
        <v>26.76</v>
      </c>
      <c r="R4">
        <v>26.75</v>
      </c>
      <c r="S4">
        <v>26.8</v>
      </c>
      <c r="T4">
        <v>26.77</v>
      </c>
      <c r="U4">
        <v>26.81</v>
      </c>
      <c r="V4">
        <v>26.77</v>
      </c>
      <c r="W4">
        <v>26.83</v>
      </c>
      <c r="X4">
        <v>26.8</v>
      </c>
      <c r="Y4">
        <v>26.71</v>
      </c>
      <c r="Z4">
        <v>775.37894500000004</v>
      </c>
      <c r="AB4" t="s">
        <v>64</v>
      </c>
      <c r="AC4">
        <v>297510176</v>
      </c>
      <c r="AD4">
        <v>227234160</v>
      </c>
      <c r="AE4">
        <v>354658944</v>
      </c>
      <c r="AF4">
        <v>370697696</v>
      </c>
      <c r="AG4">
        <v>454997792</v>
      </c>
      <c r="AH4">
        <v>317694688</v>
      </c>
      <c r="AI4">
        <v>461256032</v>
      </c>
      <c r="AJ4">
        <v>404204416</v>
      </c>
      <c r="AK4">
        <v>417539200</v>
      </c>
      <c r="AL4">
        <v>284483584</v>
      </c>
      <c r="AM4">
        <v>5171945</v>
      </c>
      <c r="AN4">
        <v>300742336</v>
      </c>
      <c r="AO4">
        <v>319750592</v>
      </c>
      <c r="AP4">
        <v>426660672</v>
      </c>
      <c r="AQ4">
        <v>306139520</v>
      </c>
      <c r="AR4">
        <v>261309920</v>
      </c>
      <c r="AS4">
        <v>380724224</v>
      </c>
      <c r="AT4">
        <v>282895904</v>
      </c>
      <c r="AU4">
        <v>295530112</v>
      </c>
      <c r="AV4">
        <v>249551072</v>
      </c>
      <c r="AW4">
        <v>374987936</v>
      </c>
      <c r="AX4">
        <v>717758</v>
      </c>
      <c r="AY4">
        <v>1757209</v>
      </c>
      <c r="AZ4">
        <v>1134485</v>
      </c>
      <c r="BA4">
        <v>0.99529999999999996</v>
      </c>
      <c r="BB4">
        <v>0.99790000000000001</v>
      </c>
      <c r="BC4">
        <v>0.99639999999999995</v>
      </c>
      <c r="BD4">
        <v>0.996</v>
      </c>
      <c r="BE4">
        <v>0.99550000000000005</v>
      </c>
      <c r="BF4">
        <v>0.99580000000000002</v>
      </c>
      <c r="BG4">
        <v>0.99319999999999997</v>
      </c>
      <c r="BH4">
        <v>0.99529999999999996</v>
      </c>
      <c r="BI4">
        <v>0.99270000000000003</v>
      </c>
      <c r="BJ4">
        <v>0.998</v>
      </c>
      <c r="BK4">
        <v>0.9677</v>
      </c>
      <c r="BL4">
        <v>0.99519999999999997</v>
      </c>
      <c r="BM4">
        <v>0.99450000000000005</v>
      </c>
      <c r="BN4">
        <v>0.99490000000000001</v>
      </c>
      <c r="BO4">
        <v>0.99590000000000001</v>
      </c>
      <c r="BP4">
        <v>0.99429999999999996</v>
      </c>
      <c r="BQ4">
        <v>0.99519999999999997</v>
      </c>
      <c r="BR4">
        <v>0.995</v>
      </c>
      <c r="BS4">
        <v>0.99519999999999997</v>
      </c>
      <c r="BT4">
        <v>0.99539999999999995</v>
      </c>
      <c r="BU4">
        <v>0.99570000000000003</v>
      </c>
      <c r="BV4">
        <v>0.85160000000000002</v>
      </c>
      <c r="BW4">
        <v>0.96560000000000001</v>
      </c>
      <c r="BX4">
        <v>0.90390000000000004</v>
      </c>
      <c r="BY4">
        <v>-0.3</v>
      </c>
      <c r="BZ4">
        <v>0</v>
      </c>
      <c r="CA4">
        <v>0</v>
      </c>
      <c r="CB4">
        <v>-0.5</v>
      </c>
      <c r="CC4">
        <v>-0.2</v>
      </c>
      <c r="CD4">
        <v>0.5</v>
      </c>
      <c r="CE4">
        <v>-0.6</v>
      </c>
      <c r="CF4">
        <v>0.2</v>
      </c>
      <c r="CG4">
        <v>-0.3</v>
      </c>
      <c r="CH4">
        <v>0</v>
      </c>
      <c r="CI4">
        <v>-0.4</v>
      </c>
      <c r="CJ4">
        <v>0.2</v>
      </c>
      <c r="CK4">
        <v>-0.7</v>
      </c>
      <c r="CL4">
        <v>0</v>
      </c>
      <c r="CM4">
        <v>0.1</v>
      </c>
      <c r="CN4">
        <v>0.3</v>
      </c>
      <c r="CO4">
        <v>0.2</v>
      </c>
      <c r="CP4">
        <v>-0.5</v>
      </c>
      <c r="CQ4">
        <v>-0.3</v>
      </c>
      <c r="CR4">
        <v>1.2</v>
      </c>
      <c r="CS4">
        <v>0.6</v>
      </c>
      <c r="CT4">
        <v>3.3</v>
      </c>
      <c r="CU4">
        <v>-1.1000000000000001</v>
      </c>
      <c r="CV4">
        <v>-0.4</v>
      </c>
    </row>
    <row r="5" spans="1:100" x14ac:dyDescent="0.45">
      <c r="A5">
        <v>2</v>
      </c>
      <c r="B5">
        <v>20.98</v>
      </c>
      <c r="C5">
        <v>21.01</v>
      </c>
      <c r="D5">
        <v>20.97</v>
      </c>
      <c r="E5">
        <v>20.96</v>
      </c>
      <c r="F5">
        <v>20.92</v>
      </c>
      <c r="G5">
        <v>20.89</v>
      </c>
      <c r="H5">
        <v>20.96</v>
      </c>
      <c r="I5">
        <v>20.93</v>
      </c>
      <c r="J5">
        <v>20.94</v>
      </c>
      <c r="K5">
        <v>20.97</v>
      </c>
      <c r="L5" t="e">
        <v>#N/A</v>
      </c>
      <c r="M5">
        <v>20.99</v>
      </c>
      <c r="N5">
        <v>21</v>
      </c>
      <c r="O5">
        <v>20.94</v>
      </c>
      <c r="P5">
        <v>20.96</v>
      </c>
      <c r="Q5">
        <v>20.97</v>
      </c>
      <c r="R5">
        <v>20.94</v>
      </c>
      <c r="S5">
        <v>20.97</v>
      </c>
      <c r="T5">
        <v>20.99</v>
      </c>
      <c r="U5">
        <v>20.97</v>
      </c>
      <c r="V5">
        <v>20.99</v>
      </c>
      <c r="W5" t="e">
        <v>#N/A</v>
      </c>
      <c r="X5" t="e">
        <v>#N/A</v>
      </c>
      <c r="Y5">
        <v>21.04</v>
      </c>
      <c r="Z5">
        <v>1065.559855</v>
      </c>
      <c r="AB5" t="s">
        <v>65</v>
      </c>
      <c r="AC5">
        <v>6419625</v>
      </c>
      <c r="AD5">
        <v>6877309</v>
      </c>
      <c r="AE5">
        <v>5728658</v>
      </c>
      <c r="AF5">
        <v>6117359</v>
      </c>
      <c r="AG5">
        <v>12259451</v>
      </c>
      <c r="AH5">
        <v>5125559</v>
      </c>
      <c r="AI5">
        <v>15689083</v>
      </c>
      <c r="AJ5">
        <v>8613155</v>
      </c>
      <c r="AK5">
        <v>6517730</v>
      </c>
      <c r="AL5">
        <v>4998559</v>
      </c>
      <c r="AM5">
        <v>0</v>
      </c>
      <c r="AN5">
        <v>4539661</v>
      </c>
      <c r="AO5">
        <v>8154780</v>
      </c>
      <c r="AP5">
        <v>6045982</v>
      </c>
      <c r="AQ5">
        <v>4569129</v>
      </c>
      <c r="AR5">
        <v>7805322</v>
      </c>
      <c r="AS5">
        <v>6107635</v>
      </c>
      <c r="AT5">
        <v>5331068</v>
      </c>
      <c r="AU5">
        <v>7519871</v>
      </c>
      <c r="AV5">
        <v>4336293</v>
      </c>
      <c r="AW5">
        <v>7195763</v>
      </c>
      <c r="AX5">
        <v>0</v>
      </c>
      <c r="AY5">
        <v>0</v>
      </c>
      <c r="AZ5">
        <v>58295</v>
      </c>
      <c r="BA5">
        <v>0.99580000000000002</v>
      </c>
      <c r="BB5">
        <v>0.98929999999999996</v>
      </c>
      <c r="BC5">
        <v>0.98670000000000002</v>
      </c>
      <c r="BD5">
        <v>0.9849</v>
      </c>
      <c r="BE5">
        <v>0.98340000000000005</v>
      </c>
      <c r="BF5">
        <v>0.99080000000000001</v>
      </c>
      <c r="BG5">
        <v>0.98270000000000002</v>
      </c>
      <c r="BH5">
        <v>0.97130000000000005</v>
      </c>
      <c r="BI5">
        <v>0.98350000000000004</v>
      </c>
      <c r="BJ5">
        <v>0.98580000000000001</v>
      </c>
      <c r="BK5">
        <v>0</v>
      </c>
      <c r="BL5">
        <v>0.98460000000000003</v>
      </c>
      <c r="BM5">
        <v>0.98580000000000001</v>
      </c>
      <c r="BN5">
        <v>0.99270000000000003</v>
      </c>
      <c r="BO5">
        <v>0.96809999999999996</v>
      </c>
      <c r="BP5">
        <v>0.99209999999999998</v>
      </c>
      <c r="BQ5">
        <v>0.98340000000000005</v>
      </c>
      <c r="BR5">
        <v>0.97970000000000002</v>
      </c>
      <c r="BS5">
        <v>0.98350000000000004</v>
      </c>
      <c r="BT5">
        <v>0.98040000000000005</v>
      </c>
      <c r="BU5">
        <v>0.98150000000000004</v>
      </c>
      <c r="BV5">
        <v>0</v>
      </c>
      <c r="BW5">
        <v>0</v>
      </c>
      <c r="BX5">
        <v>0.52459999999999996</v>
      </c>
      <c r="BY5">
        <v>-0.8</v>
      </c>
      <c r="BZ5">
        <v>-0.6</v>
      </c>
      <c r="CA5">
        <v>-0.1</v>
      </c>
      <c r="CB5">
        <v>-0.6</v>
      </c>
      <c r="CC5">
        <v>-0.2</v>
      </c>
      <c r="CD5">
        <v>-0.4</v>
      </c>
      <c r="CE5">
        <v>-0.3</v>
      </c>
      <c r="CF5">
        <v>0</v>
      </c>
      <c r="CG5">
        <v>-0.4</v>
      </c>
      <c r="CH5">
        <v>-0.4</v>
      </c>
      <c r="CI5" t="e">
        <v>#N/A</v>
      </c>
      <c r="CJ5">
        <v>-0.7</v>
      </c>
      <c r="CK5">
        <v>-0.5</v>
      </c>
      <c r="CL5">
        <v>-0.7</v>
      </c>
      <c r="CM5">
        <v>-0.2</v>
      </c>
      <c r="CN5">
        <v>-0.3</v>
      </c>
      <c r="CO5">
        <v>-0.8</v>
      </c>
      <c r="CP5">
        <v>-0.8</v>
      </c>
      <c r="CQ5">
        <v>-1.1000000000000001</v>
      </c>
      <c r="CR5">
        <v>0.1</v>
      </c>
      <c r="CS5">
        <v>-0.2</v>
      </c>
      <c r="CT5" t="e">
        <v>#N/A</v>
      </c>
      <c r="CU5" t="e">
        <v>#N/A</v>
      </c>
      <c r="CV5">
        <v>-16.899999999999999</v>
      </c>
    </row>
    <row r="6" spans="1:100" x14ac:dyDescent="0.45">
      <c r="A6">
        <v>2</v>
      </c>
      <c r="B6">
        <v>22.01</v>
      </c>
      <c r="C6">
        <v>22.09</v>
      </c>
      <c r="D6">
        <v>22.01</v>
      </c>
      <c r="E6">
        <v>22.02</v>
      </c>
      <c r="F6">
        <v>22.04</v>
      </c>
      <c r="G6">
        <v>22.01</v>
      </c>
      <c r="H6">
        <v>22.07</v>
      </c>
      <c r="I6">
        <v>22.03</v>
      </c>
      <c r="J6">
        <v>21.99</v>
      </c>
      <c r="K6">
        <v>22.07</v>
      </c>
      <c r="L6">
        <v>22.02</v>
      </c>
      <c r="M6">
        <v>22.06</v>
      </c>
      <c r="N6">
        <v>22.07</v>
      </c>
      <c r="O6">
        <v>22.01</v>
      </c>
      <c r="P6">
        <v>21.99</v>
      </c>
      <c r="Q6">
        <v>22.02</v>
      </c>
      <c r="R6">
        <v>22.02</v>
      </c>
      <c r="S6">
        <v>22.05</v>
      </c>
      <c r="T6">
        <v>22.03</v>
      </c>
      <c r="U6">
        <v>22.06</v>
      </c>
      <c r="V6">
        <v>22.04</v>
      </c>
      <c r="W6">
        <v>22.13</v>
      </c>
      <c r="X6">
        <v>22.08</v>
      </c>
      <c r="Y6">
        <v>21.95</v>
      </c>
      <c r="Z6">
        <v>624.32257600000003</v>
      </c>
      <c r="AB6" t="s">
        <v>66</v>
      </c>
      <c r="AC6">
        <v>537229056</v>
      </c>
      <c r="AD6">
        <v>465793440</v>
      </c>
      <c r="AE6">
        <v>490281408</v>
      </c>
      <c r="AF6">
        <v>540873920</v>
      </c>
      <c r="AG6">
        <v>692113280</v>
      </c>
      <c r="AH6">
        <v>514311808</v>
      </c>
      <c r="AI6">
        <v>534392608</v>
      </c>
      <c r="AJ6">
        <v>570928640</v>
      </c>
      <c r="AK6">
        <v>625643776</v>
      </c>
      <c r="AL6">
        <v>495699968</v>
      </c>
      <c r="AM6">
        <v>3011280</v>
      </c>
      <c r="AN6">
        <v>539203584</v>
      </c>
      <c r="AO6">
        <v>563716864</v>
      </c>
      <c r="AP6">
        <v>609955968</v>
      </c>
      <c r="AQ6">
        <v>539275008</v>
      </c>
      <c r="AR6">
        <v>599535424</v>
      </c>
      <c r="AS6">
        <v>563771136</v>
      </c>
      <c r="AT6">
        <v>645985216</v>
      </c>
      <c r="AU6">
        <v>590374016</v>
      </c>
      <c r="AV6">
        <v>436776576</v>
      </c>
      <c r="AW6">
        <v>546627328</v>
      </c>
      <c r="AX6">
        <v>472486</v>
      </c>
      <c r="AY6">
        <v>2702096</v>
      </c>
      <c r="AZ6">
        <v>764418</v>
      </c>
      <c r="BA6">
        <v>0.9919</v>
      </c>
      <c r="BB6">
        <v>0.98740000000000006</v>
      </c>
      <c r="BC6">
        <v>0.98829999999999996</v>
      </c>
      <c r="BD6">
        <v>0.98970000000000002</v>
      </c>
      <c r="BE6">
        <v>0.99419999999999997</v>
      </c>
      <c r="BF6">
        <v>0.98980000000000001</v>
      </c>
      <c r="BG6">
        <v>0.9879</v>
      </c>
      <c r="BH6">
        <v>0.99180000000000001</v>
      </c>
      <c r="BI6">
        <v>0.99170000000000003</v>
      </c>
      <c r="BJ6">
        <v>0.99399999999999999</v>
      </c>
      <c r="BK6">
        <v>0.90390000000000004</v>
      </c>
      <c r="BL6">
        <v>0.99119999999999997</v>
      </c>
      <c r="BM6">
        <v>0.99009999999999998</v>
      </c>
      <c r="BN6">
        <v>0.98650000000000004</v>
      </c>
      <c r="BO6">
        <v>0.99219999999999997</v>
      </c>
      <c r="BP6">
        <v>0.98909999999999998</v>
      </c>
      <c r="BQ6">
        <v>0.99229999999999996</v>
      </c>
      <c r="BR6">
        <v>0.98780000000000001</v>
      </c>
      <c r="BS6">
        <v>0.98629999999999995</v>
      </c>
      <c r="BT6">
        <v>0.99280000000000002</v>
      </c>
      <c r="BU6">
        <v>0.98870000000000002</v>
      </c>
      <c r="BV6">
        <v>0.7641</v>
      </c>
      <c r="BW6">
        <v>0.97099999999999997</v>
      </c>
      <c r="BX6">
        <v>0.93920000000000003</v>
      </c>
      <c r="BY6">
        <v>-0.8</v>
      </c>
      <c r="BZ6">
        <v>-0.2</v>
      </c>
      <c r="CA6">
        <v>0.4</v>
      </c>
      <c r="CB6">
        <v>0.2</v>
      </c>
      <c r="CC6">
        <v>-0.5</v>
      </c>
      <c r="CD6">
        <v>0</v>
      </c>
      <c r="CE6">
        <v>0.2</v>
      </c>
      <c r="CF6">
        <v>0.2</v>
      </c>
      <c r="CG6">
        <v>-0.1</v>
      </c>
      <c r="CH6">
        <v>0.4</v>
      </c>
      <c r="CI6">
        <v>0</v>
      </c>
      <c r="CJ6">
        <v>0.1</v>
      </c>
      <c r="CK6">
        <v>-0.3</v>
      </c>
      <c r="CL6">
        <v>0.2</v>
      </c>
      <c r="CM6">
        <v>-0.2</v>
      </c>
      <c r="CN6">
        <v>-0.1</v>
      </c>
      <c r="CO6">
        <v>0.1</v>
      </c>
      <c r="CP6">
        <v>-0.1</v>
      </c>
      <c r="CQ6">
        <v>-0.1</v>
      </c>
      <c r="CR6">
        <v>0.9</v>
      </c>
      <c r="CS6">
        <v>0.4</v>
      </c>
      <c r="CT6">
        <v>7.7</v>
      </c>
      <c r="CU6">
        <v>0.2</v>
      </c>
      <c r="CV6">
        <v>-0.3</v>
      </c>
    </row>
    <row r="7" spans="1:100" x14ac:dyDescent="0.45">
      <c r="A7">
        <v>2</v>
      </c>
      <c r="B7">
        <v>19.43</v>
      </c>
      <c r="C7">
        <v>19.46</v>
      </c>
      <c r="D7">
        <v>19.41</v>
      </c>
      <c r="E7">
        <v>19.43</v>
      </c>
      <c r="F7">
        <v>19.39</v>
      </c>
      <c r="G7">
        <v>19.41</v>
      </c>
      <c r="H7">
        <v>19.440000000000001</v>
      </c>
      <c r="I7">
        <v>19.41</v>
      </c>
      <c r="J7">
        <v>19.420000000000002</v>
      </c>
      <c r="K7">
        <v>19.43</v>
      </c>
      <c r="L7">
        <v>19.399999999999999</v>
      </c>
      <c r="M7">
        <v>19.440000000000001</v>
      </c>
      <c r="N7">
        <v>19.46</v>
      </c>
      <c r="O7">
        <v>19.420000000000002</v>
      </c>
      <c r="P7">
        <v>19.41</v>
      </c>
      <c r="Q7">
        <v>19.46</v>
      </c>
      <c r="R7">
        <v>19.399999999999999</v>
      </c>
      <c r="S7">
        <v>19.489999999999998</v>
      </c>
      <c r="T7">
        <v>19.440000000000001</v>
      </c>
      <c r="U7">
        <v>19.47</v>
      </c>
      <c r="V7">
        <v>19.440000000000001</v>
      </c>
      <c r="W7">
        <v>19.36</v>
      </c>
      <c r="X7">
        <v>19.46</v>
      </c>
      <c r="Y7">
        <v>19.399999999999999</v>
      </c>
      <c r="Z7">
        <v>410.22721899999999</v>
      </c>
      <c r="AB7" t="s">
        <v>67</v>
      </c>
      <c r="AC7">
        <v>260596704</v>
      </c>
      <c r="AD7">
        <v>231806800</v>
      </c>
      <c r="AE7">
        <v>274993952</v>
      </c>
      <c r="AF7">
        <v>308912672</v>
      </c>
      <c r="AG7">
        <v>434776864</v>
      </c>
      <c r="AH7">
        <v>247298608</v>
      </c>
      <c r="AI7">
        <v>370017632</v>
      </c>
      <c r="AJ7">
        <v>334611456</v>
      </c>
      <c r="AK7">
        <v>310730848</v>
      </c>
      <c r="AL7">
        <v>281261792</v>
      </c>
      <c r="AM7">
        <v>1358098</v>
      </c>
      <c r="AN7">
        <v>264130480</v>
      </c>
      <c r="AO7">
        <v>280466176</v>
      </c>
      <c r="AP7">
        <v>304568928</v>
      </c>
      <c r="AQ7">
        <v>284616544</v>
      </c>
      <c r="AR7">
        <v>272796768</v>
      </c>
      <c r="AS7">
        <v>327587456</v>
      </c>
      <c r="AT7">
        <v>328041632</v>
      </c>
      <c r="AU7">
        <v>243758304</v>
      </c>
      <c r="AV7">
        <v>221879120</v>
      </c>
      <c r="AW7">
        <v>296337632</v>
      </c>
      <c r="AX7">
        <v>121761</v>
      </c>
      <c r="AY7">
        <v>1065871</v>
      </c>
      <c r="AZ7">
        <v>395491</v>
      </c>
      <c r="BA7">
        <v>0.96799999999999997</v>
      </c>
      <c r="BB7">
        <v>0.96220000000000006</v>
      </c>
      <c r="BC7">
        <v>0.9708</v>
      </c>
      <c r="BD7">
        <v>0.97919999999999996</v>
      </c>
      <c r="BE7">
        <v>0.96940000000000004</v>
      </c>
      <c r="BF7">
        <v>0.98199999999999998</v>
      </c>
      <c r="BG7">
        <v>0.97189999999999999</v>
      </c>
      <c r="BH7">
        <v>0.97550000000000003</v>
      </c>
      <c r="BI7">
        <v>0.97399999999999998</v>
      </c>
      <c r="BJ7">
        <v>0.97919999999999996</v>
      </c>
      <c r="BK7">
        <v>0.85609999999999997</v>
      </c>
      <c r="BL7">
        <v>0.97670000000000001</v>
      </c>
      <c r="BM7">
        <v>0.97599999999999998</v>
      </c>
      <c r="BN7">
        <v>0.96989999999999998</v>
      </c>
      <c r="BO7">
        <v>0.97799999999999998</v>
      </c>
      <c r="BP7">
        <v>0.96230000000000004</v>
      </c>
      <c r="BQ7">
        <v>0.96899999999999997</v>
      </c>
      <c r="BR7">
        <v>0.97389999999999999</v>
      </c>
      <c r="BS7">
        <v>0.97060000000000002</v>
      </c>
      <c r="BT7">
        <v>0.98260000000000003</v>
      </c>
      <c r="BU7">
        <v>0.97760000000000002</v>
      </c>
      <c r="BV7">
        <v>0.28510000000000002</v>
      </c>
      <c r="BW7">
        <v>0.91620000000000001</v>
      </c>
      <c r="BX7">
        <v>0.95069999999999999</v>
      </c>
      <c r="BY7">
        <v>-0.6</v>
      </c>
      <c r="BZ7">
        <v>-0.2</v>
      </c>
      <c r="CA7">
        <v>0.2</v>
      </c>
      <c r="CB7">
        <v>0.2</v>
      </c>
      <c r="CC7">
        <v>-0.2</v>
      </c>
      <c r="CD7">
        <v>0.2</v>
      </c>
      <c r="CE7">
        <v>-0.1</v>
      </c>
      <c r="CF7">
        <v>0.3</v>
      </c>
      <c r="CG7">
        <v>-0.6</v>
      </c>
      <c r="CH7">
        <v>0.6</v>
      </c>
      <c r="CI7">
        <v>-0.2</v>
      </c>
      <c r="CJ7">
        <v>-0.1</v>
      </c>
      <c r="CK7">
        <v>0.1</v>
      </c>
      <c r="CL7">
        <v>-0.1</v>
      </c>
      <c r="CM7">
        <v>-0.2</v>
      </c>
      <c r="CN7">
        <v>0.2</v>
      </c>
      <c r="CO7">
        <v>0.3</v>
      </c>
      <c r="CP7">
        <v>-0.4</v>
      </c>
      <c r="CQ7">
        <v>-0.3</v>
      </c>
      <c r="CR7">
        <v>0.4</v>
      </c>
      <c r="CS7">
        <v>0.6</v>
      </c>
      <c r="CT7">
        <v>-5.0999999999999996</v>
      </c>
      <c r="CU7">
        <v>-0.5</v>
      </c>
      <c r="CV7">
        <v>-0.9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3"/>
  <sheetViews>
    <sheetView topLeftCell="O1" zoomScale="80" zoomScaleNormal="80" workbookViewId="0">
      <selection activeCell="AA3" sqref="AA3"/>
    </sheetView>
  </sheetViews>
  <sheetFormatPr defaultRowHeight="18" x14ac:dyDescent="0.45"/>
  <cols>
    <col min="28" max="28" width="33.39843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9.86</v>
      </c>
      <c r="C3">
        <v>29.86</v>
      </c>
      <c r="D3">
        <v>29.85</v>
      </c>
      <c r="E3">
        <v>29.84</v>
      </c>
      <c r="F3">
        <v>29.82</v>
      </c>
      <c r="G3">
        <v>29.81</v>
      </c>
      <c r="H3">
        <v>29.87</v>
      </c>
      <c r="I3">
        <v>29.81</v>
      </c>
      <c r="J3">
        <v>29.84</v>
      </c>
      <c r="K3">
        <v>29.83</v>
      </c>
      <c r="L3">
        <v>29.83</v>
      </c>
      <c r="M3" t="e">
        <v>#N/A</v>
      </c>
      <c r="N3">
        <v>29.86</v>
      </c>
      <c r="O3">
        <v>29.85</v>
      </c>
      <c r="P3">
        <v>29.87</v>
      </c>
      <c r="Q3">
        <v>29.9</v>
      </c>
      <c r="R3">
        <v>29.83</v>
      </c>
      <c r="S3">
        <v>29.86</v>
      </c>
      <c r="T3">
        <v>29.84</v>
      </c>
      <c r="U3">
        <v>29.89</v>
      </c>
      <c r="V3">
        <v>29.89</v>
      </c>
      <c r="W3" t="e">
        <v>#N/A</v>
      </c>
      <c r="X3">
        <v>29.83</v>
      </c>
      <c r="Y3" t="e">
        <v>#N/A</v>
      </c>
      <c r="Z3">
        <v>1492.267243</v>
      </c>
      <c r="AA3" t="s">
        <v>164</v>
      </c>
      <c r="AB3" t="s">
        <v>68</v>
      </c>
      <c r="AC3">
        <v>1520435</v>
      </c>
      <c r="AD3">
        <v>2657523</v>
      </c>
      <c r="AE3">
        <v>1964263</v>
      </c>
      <c r="AF3">
        <v>2975763</v>
      </c>
      <c r="AG3">
        <v>2400000</v>
      </c>
      <c r="AH3">
        <v>2333994</v>
      </c>
      <c r="AI3">
        <v>3671345</v>
      </c>
      <c r="AJ3">
        <v>3342683</v>
      </c>
      <c r="AK3">
        <v>2452234</v>
      </c>
      <c r="AL3">
        <v>3360232</v>
      </c>
      <c r="AM3">
        <v>2561089</v>
      </c>
      <c r="AN3">
        <v>0</v>
      </c>
      <c r="AO3">
        <v>1812357</v>
      </c>
      <c r="AP3">
        <v>2088729</v>
      </c>
      <c r="AQ3">
        <v>2929508</v>
      </c>
      <c r="AR3">
        <v>3106271</v>
      </c>
      <c r="AS3">
        <v>2860183</v>
      </c>
      <c r="AT3">
        <v>2508226</v>
      </c>
      <c r="AU3">
        <v>1806832</v>
      </c>
      <c r="AV3">
        <v>1502378</v>
      </c>
      <c r="AW3">
        <v>3281051</v>
      </c>
      <c r="AX3">
        <v>0</v>
      </c>
      <c r="AY3">
        <v>6050</v>
      </c>
      <c r="AZ3">
        <v>0</v>
      </c>
      <c r="BA3">
        <v>0.9677</v>
      </c>
      <c r="BB3">
        <v>0.97540000000000004</v>
      </c>
      <c r="BC3">
        <v>0.99029999999999996</v>
      </c>
      <c r="BD3">
        <v>0.98</v>
      </c>
      <c r="BE3">
        <v>0.97060000000000002</v>
      </c>
      <c r="BF3">
        <v>0.98150000000000004</v>
      </c>
      <c r="BG3">
        <v>0.96899999999999997</v>
      </c>
      <c r="BH3">
        <v>0.99139999999999995</v>
      </c>
      <c r="BI3">
        <v>0.97540000000000004</v>
      </c>
      <c r="BJ3">
        <v>0.96060000000000001</v>
      </c>
      <c r="BK3">
        <v>0.97840000000000005</v>
      </c>
      <c r="BL3">
        <v>0</v>
      </c>
      <c r="BM3">
        <v>0.96540000000000004</v>
      </c>
      <c r="BN3">
        <v>0.98809999999999998</v>
      </c>
      <c r="BO3">
        <v>0.96230000000000004</v>
      </c>
      <c r="BP3">
        <v>0.99509999999999998</v>
      </c>
      <c r="BQ3">
        <v>0.97570000000000001</v>
      </c>
      <c r="BR3">
        <v>0.97770000000000001</v>
      </c>
      <c r="BS3">
        <v>0.97860000000000003</v>
      </c>
      <c r="BT3">
        <v>0.98629999999999995</v>
      </c>
      <c r="BU3">
        <v>0.98839999999999995</v>
      </c>
      <c r="BV3">
        <v>0</v>
      </c>
      <c r="BW3">
        <v>0.43840000000000001</v>
      </c>
      <c r="BX3">
        <v>0</v>
      </c>
      <c r="BY3">
        <v>1</v>
      </c>
      <c r="BZ3">
        <v>1</v>
      </c>
      <c r="CA3">
        <v>1</v>
      </c>
      <c r="CB3">
        <v>0.6</v>
      </c>
      <c r="CC3">
        <v>0.1</v>
      </c>
      <c r="CD3">
        <v>0.6</v>
      </c>
      <c r="CE3">
        <v>1.1000000000000001</v>
      </c>
      <c r="CF3">
        <v>1.4</v>
      </c>
      <c r="CG3">
        <v>1.1000000000000001</v>
      </c>
      <c r="CH3">
        <v>1.3</v>
      </c>
      <c r="CI3">
        <v>-0.1</v>
      </c>
      <c r="CJ3" t="e">
        <v>#N/A</v>
      </c>
      <c r="CK3">
        <v>0.4</v>
      </c>
      <c r="CL3">
        <v>2.1</v>
      </c>
      <c r="CM3">
        <v>0.7</v>
      </c>
      <c r="CN3">
        <v>1.2</v>
      </c>
      <c r="CO3">
        <v>1.3</v>
      </c>
      <c r="CP3">
        <v>0.2</v>
      </c>
      <c r="CQ3">
        <v>1.1000000000000001</v>
      </c>
      <c r="CR3">
        <v>1.5</v>
      </c>
      <c r="CS3">
        <v>1.4</v>
      </c>
      <c r="CT3" t="e">
        <v>#N/A</v>
      </c>
      <c r="CU3">
        <v>-4.7</v>
      </c>
      <c r="CV3" t="e">
        <v>#N/A</v>
      </c>
    </row>
    <row r="4" spans="1:100" x14ac:dyDescent="0.45">
      <c r="A4">
        <v>2</v>
      </c>
      <c r="B4">
        <v>19.5</v>
      </c>
      <c r="C4">
        <v>19.54</v>
      </c>
      <c r="D4">
        <v>19.47</v>
      </c>
      <c r="E4">
        <v>19.47</v>
      </c>
      <c r="F4">
        <v>19.45</v>
      </c>
      <c r="G4">
        <v>19.47</v>
      </c>
      <c r="H4">
        <v>19.47</v>
      </c>
      <c r="I4">
        <v>19.45</v>
      </c>
      <c r="J4">
        <v>19.46</v>
      </c>
      <c r="K4">
        <v>19.52</v>
      </c>
      <c r="L4">
        <v>19.420000000000002</v>
      </c>
      <c r="M4">
        <v>19.440000000000001</v>
      </c>
      <c r="N4">
        <v>19.5</v>
      </c>
      <c r="O4">
        <v>19.47</v>
      </c>
      <c r="P4">
        <v>19.5</v>
      </c>
      <c r="Q4">
        <v>19.45</v>
      </c>
      <c r="R4">
        <v>19.43</v>
      </c>
      <c r="S4">
        <v>19.53</v>
      </c>
      <c r="T4">
        <v>19.5</v>
      </c>
      <c r="U4">
        <v>19.52</v>
      </c>
      <c r="V4">
        <v>19.489999999999998</v>
      </c>
      <c r="W4">
        <v>19.27</v>
      </c>
      <c r="X4">
        <v>19.5</v>
      </c>
      <c r="Y4">
        <v>19.5</v>
      </c>
      <c r="Z4">
        <v>657.32954400000006</v>
      </c>
      <c r="AB4" t="s">
        <v>69</v>
      </c>
      <c r="AC4">
        <v>236798688</v>
      </c>
      <c r="AD4">
        <v>248120272</v>
      </c>
      <c r="AE4">
        <v>255357920</v>
      </c>
      <c r="AF4">
        <v>251224448</v>
      </c>
      <c r="AG4">
        <v>329742464</v>
      </c>
      <c r="AH4">
        <v>216947024</v>
      </c>
      <c r="AI4">
        <v>265349376</v>
      </c>
      <c r="AJ4">
        <v>257057440</v>
      </c>
      <c r="AK4">
        <v>228280752</v>
      </c>
      <c r="AL4">
        <v>219050976</v>
      </c>
      <c r="AM4">
        <v>194533408</v>
      </c>
      <c r="AN4">
        <v>638406</v>
      </c>
      <c r="AO4">
        <v>207987344</v>
      </c>
      <c r="AP4">
        <v>211039776</v>
      </c>
      <c r="AQ4">
        <v>205028912</v>
      </c>
      <c r="AR4">
        <v>203072640</v>
      </c>
      <c r="AS4">
        <v>251494608</v>
      </c>
      <c r="AT4">
        <v>221479184</v>
      </c>
      <c r="AU4">
        <v>187473856</v>
      </c>
      <c r="AV4">
        <v>154607056</v>
      </c>
      <c r="AW4">
        <v>226915808</v>
      </c>
      <c r="AX4">
        <v>19920400</v>
      </c>
      <c r="AY4">
        <v>795024</v>
      </c>
      <c r="AZ4">
        <v>601577</v>
      </c>
      <c r="BA4">
        <v>0.98050000000000004</v>
      </c>
      <c r="BB4">
        <v>0.98009999999999997</v>
      </c>
      <c r="BC4">
        <v>0.97809999999999997</v>
      </c>
      <c r="BD4">
        <v>0.97350000000000003</v>
      </c>
      <c r="BE4">
        <v>0.97199999999999998</v>
      </c>
      <c r="BF4">
        <v>0.97809999999999997</v>
      </c>
      <c r="BG4">
        <v>0.97840000000000005</v>
      </c>
      <c r="BH4">
        <v>0.97899999999999998</v>
      </c>
      <c r="BI4">
        <v>0.97209999999999996</v>
      </c>
      <c r="BJ4">
        <v>0.97899999999999998</v>
      </c>
      <c r="BK4">
        <v>0.97609999999999997</v>
      </c>
      <c r="BL4">
        <v>0.88719999999999999</v>
      </c>
      <c r="BM4">
        <v>0.97450000000000003</v>
      </c>
      <c r="BN4">
        <v>0.96719999999999995</v>
      </c>
      <c r="BO4">
        <v>0.97340000000000004</v>
      </c>
      <c r="BP4">
        <v>0.97030000000000005</v>
      </c>
      <c r="BQ4">
        <v>0.97570000000000001</v>
      </c>
      <c r="BR4">
        <v>0.97089999999999999</v>
      </c>
      <c r="BS4">
        <v>0.97160000000000002</v>
      </c>
      <c r="BT4">
        <v>0.9758</v>
      </c>
      <c r="BU4">
        <v>0.97689999999999999</v>
      </c>
      <c r="BV4">
        <v>0.2848</v>
      </c>
      <c r="BW4">
        <v>0.94920000000000004</v>
      </c>
      <c r="BX4">
        <v>0.7601</v>
      </c>
      <c r="BY4">
        <v>-0.8</v>
      </c>
      <c r="BZ4">
        <v>-0.5</v>
      </c>
      <c r="CA4">
        <v>-0.1</v>
      </c>
      <c r="CB4">
        <v>-0.2</v>
      </c>
      <c r="CC4">
        <v>-0.4</v>
      </c>
      <c r="CD4">
        <v>-0.2</v>
      </c>
      <c r="CE4">
        <v>-0.4</v>
      </c>
      <c r="CF4">
        <v>0.1</v>
      </c>
      <c r="CG4">
        <v>-0.8</v>
      </c>
      <c r="CH4">
        <v>0.2</v>
      </c>
      <c r="CI4">
        <v>-0.6</v>
      </c>
      <c r="CJ4">
        <v>2.2000000000000002</v>
      </c>
      <c r="CK4">
        <v>-0.2</v>
      </c>
      <c r="CL4">
        <v>-0.4</v>
      </c>
      <c r="CM4">
        <v>-0.3</v>
      </c>
      <c r="CN4">
        <v>-0.3</v>
      </c>
      <c r="CO4">
        <v>-0.2</v>
      </c>
      <c r="CP4">
        <v>-0.6</v>
      </c>
      <c r="CQ4">
        <v>-0.7</v>
      </c>
      <c r="CR4">
        <v>0.1</v>
      </c>
      <c r="CS4">
        <v>0.2</v>
      </c>
      <c r="CT4">
        <v>-16.100000000000001</v>
      </c>
      <c r="CU4">
        <v>0.1</v>
      </c>
      <c r="CV4">
        <v>2.2000000000000002</v>
      </c>
    </row>
    <row r="5" spans="1:100" x14ac:dyDescent="0.45">
      <c r="A5">
        <v>2</v>
      </c>
      <c r="B5">
        <v>11.86</v>
      </c>
      <c r="C5">
        <v>11.79</v>
      </c>
      <c r="D5">
        <v>11.83</v>
      </c>
      <c r="E5">
        <v>11.85</v>
      </c>
      <c r="F5">
        <v>11.84</v>
      </c>
      <c r="G5">
        <v>11.82</v>
      </c>
      <c r="H5">
        <v>11.85</v>
      </c>
      <c r="I5">
        <v>11.83</v>
      </c>
      <c r="J5">
        <v>11.82</v>
      </c>
      <c r="K5">
        <v>11.84</v>
      </c>
      <c r="L5">
        <v>11.84</v>
      </c>
      <c r="M5">
        <v>11.93</v>
      </c>
      <c r="N5">
        <v>11.84</v>
      </c>
      <c r="O5">
        <v>11.82</v>
      </c>
      <c r="P5">
        <v>11.84</v>
      </c>
      <c r="Q5">
        <v>11.84</v>
      </c>
      <c r="R5">
        <v>11.85</v>
      </c>
      <c r="S5">
        <v>11.86</v>
      </c>
      <c r="T5">
        <v>11.85</v>
      </c>
      <c r="U5">
        <v>11.82</v>
      </c>
      <c r="V5">
        <v>11.84</v>
      </c>
      <c r="W5">
        <v>11.87</v>
      </c>
      <c r="X5">
        <v>11.75</v>
      </c>
      <c r="Y5">
        <v>11.85</v>
      </c>
      <c r="Z5">
        <v>393.23504400000002</v>
      </c>
      <c r="AB5" t="s">
        <v>72</v>
      </c>
      <c r="AC5">
        <v>63660288</v>
      </c>
      <c r="AD5">
        <v>62814660</v>
      </c>
      <c r="AE5">
        <v>66155800</v>
      </c>
      <c r="AF5">
        <v>81708680</v>
      </c>
      <c r="AG5">
        <v>66831860</v>
      </c>
      <c r="AH5">
        <v>64225368</v>
      </c>
      <c r="AI5">
        <v>62306032</v>
      </c>
      <c r="AJ5">
        <v>68021472</v>
      </c>
      <c r="AK5">
        <v>53586772</v>
      </c>
      <c r="AL5">
        <v>65472508</v>
      </c>
      <c r="AM5">
        <v>61790884</v>
      </c>
      <c r="AN5">
        <v>2899364</v>
      </c>
      <c r="AO5">
        <v>70479960</v>
      </c>
      <c r="AP5">
        <v>64466464</v>
      </c>
      <c r="AQ5">
        <v>71550744</v>
      </c>
      <c r="AR5">
        <v>64323764</v>
      </c>
      <c r="AS5">
        <v>88800088</v>
      </c>
      <c r="AT5">
        <v>64481200</v>
      </c>
      <c r="AU5">
        <v>61657032</v>
      </c>
      <c r="AV5">
        <v>49519328</v>
      </c>
      <c r="AW5">
        <v>68711560</v>
      </c>
      <c r="AX5">
        <v>69376</v>
      </c>
      <c r="AY5">
        <v>361063</v>
      </c>
      <c r="AZ5">
        <v>54204</v>
      </c>
      <c r="BA5">
        <v>0.98939999999999995</v>
      </c>
      <c r="BB5">
        <v>0.98929999999999996</v>
      </c>
      <c r="BC5">
        <v>0.98680000000000001</v>
      </c>
      <c r="BD5">
        <v>0.99160000000000004</v>
      </c>
      <c r="BE5">
        <v>0.99199999999999999</v>
      </c>
      <c r="BF5">
        <v>0.98950000000000005</v>
      </c>
      <c r="BG5">
        <v>0.98309999999999997</v>
      </c>
      <c r="BH5">
        <v>0.99</v>
      </c>
      <c r="BI5">
        <v>0.98709999999999998</v>
      </c>
      <c r="BJ5">
        <v>0.98799999999999999</v>
      </c>
      <c r="BK5">
        <v>0.99019999999999997</v>
      </c>
      <c r="BL5">
        <v>0.45250000000000001</v>
      </c>
      <c r="BM5">
        <v>0.9889</v>
      </c>
      <c r="BN5">
        <v>0.99360000000000004</v>
      </c>
      <c r="BO5">
        <v>0.98880000000000001</v>
      </c>
      <c r="BP5">
        <v>0.98960000000000004</v>
      </c>
      <c r="BQ5">
        <v>0.9909</v>
      </c>
      <c r="BR5">
        <v>0.98719999999999997</v>
      </c>
      <c r="BS5">
        <v>0.98870000000000002</v>
      </c>
      <c r="BT5">
        <v>0.98899999999999999</v>
      </c>
      <c r="BU5">
        <v>0.99099999999999999</v>
      </c>
      <c r="BV5">
        <v>0.91739999999999999</v>
      </c>
      <c r="BW5">
        <v>0.94479999999999997</v>
      </c>
      <c r="BX5">
        <v>0.77690000000000003</v>
      </c>
      <c r="BY5">
        <v>-1</v>
      </c>
      <c r="BZ5">
        <v>-0.3</v>
      </c>
      <c r="CA5">
        <v>-0.4</v>
      </c>
      <c r="CB5">
        <v>-1.2</v>
      </c>
      <c r="CC5">
        <v>-0.8</v>
      </c>
      <c r="CD5">
        <v>-0.3</v>
      </c>
      <c r="CE5">
        <v>-0.7</v>
      </c>
      <c r="CF5">
        <v>-0.8</v>
      </c>
      <c r="CG5">
        <v>-0.9</v>
      </c>
      <c r="CH5">
        <v>-0.5</v>
      </c>
      <c r="CI5">
        <v>-1.1000000000000001</v>
      </c>
      <c r="CJ5">
        <v>-7.9</v>
      </c>
      <c r="CK5">
        <v>-0.9</v>
      </c>
      <c r="CL5">
        <v>-1.4</v>
      </c>
      <c r="CM5">
        <v>-1.2</v>
      </c>
      <c r="CN5">
        <v>0</v>
      </c>
      <c r="CO5">
        <v>-1.3</v>
      </c>
      <c r="CP5">
        <v>-1.1000000000000001</v>
      </c>
      <c r="CQ5">
        <v>-1.4</v>
      </c>
      <c r="CR5">
        <v>-0.8</v>
      </c>
      <c r="CS5">
        <v>-1.1000000000000001</v>
      </c>
      <c r="CT5">
        <v>0.5</v>
      </c>
      <c r="CU5">
        <v>-0.6</v>
      </c>
      <c r="CV5">
        <v>1</v>
      </c>
    </row>
    <row r="6" spans="1:100" x14ac:dyDescent="0.45">
      <c r="A6">
        <v>2</v>
      </c>
      <c r="B6">
        <v>15.81</v>
      </c>
      <c r="C6">
        <v>15.8</v>
      </c>
      <c r="D6">
        <v>15.83</v>
      </c>
      <c r="E6">
        <v>15.78</v>
      </c>
      <c r="F6">
        <v>15.76</v>
      </c>
      <c r="G6">
        <v>15.78</v>
      </c>
      <c r="H6">
        <v>15.82</v>
      </c>
      <c r="I6">
        <v>15.79</v>
      </c>
      <c r="J6">
        <v>15.76</v>
      </c>
      <c r="K6">
        <v>15.8</v>
      </c>
      <c r="L6">
        <v>15.77</v>
      </c>
      <c r="M6">
        <v>15.78</v>
      </c>
      <c r="N6">
        <v>15.81</v>
      </c>
      <c r="O6">
        <v>15.79</v>
      </c>
      <c r="P6">
        <v>15.78</v>
      </c>
      <c r="Q6">
        <v>15.82</v>
      </c>
      <c r="R6">
        <v>15.79</v>
      </c>
      <c r="S6">
        <v>15.82</v>
      </c>
      <c r="T6">
        <v>15.79</v>
      </c>
      <c r="U6">
        <v>15.82</v>
      </c>
      <c r="V6">
        <v>15.8</v>
      </c>
      <c r="W6">
        <v>15.74</v>
      </c>
      <c r="X6">
        <v>15.81</v>
      </c>
      <c r="Y6">
        <v>15.8</v>
      </c>
      <c r="Z6">
        <v>453.72110900000001</v>
      </c>
      <c r="AB6" t="s">
        <v>73</v>
      </c>
      <c r="AC6">
        <v>127156352</v>
      </c>
      <c r="AD6">
        <v>128966808</v>
      </c>
      <c r="AE6">
        <v>183960512</v>
      </c>
      <c r="AF6">
        <v>140142688</v>
      </c>
      <c r="AG6">
        <v>196088272</v>
      </c>
      <c r="AH6">
        <v>120811968</v>
      </c>
      <c r="AI6">
        <v>134235184</v>
      </c>
      <c r="AJ6">
        <v>135884896</v>
      </c>
      <c r="AK6">
        <v>131332728</v>
      </c>
      <c r="AL6">
        <v>131719216</v>
      </c>
      <c r="AM6">
        <v>139896464</v>
      </c>
      <c r="AN6">
        <v>346408</v>
      </c>
      <c r="AO6">
        <v>154623888</v>
      </c>
      <c r="AP6">
        <v>149708128</v>
      </c>
      <c r="AQ6">
        <v>158725952</v>
      </c>
      <c r="AR6">
        <v>138303024</v>
      </c>
      <c r="AS6">
        <v>153967744</v>
      </c>
      <c r="AT6">
        <v>129797416</v>
      </c>
      <c r="AU6">
        <v>117969640</v>
      </c>
      <c r="AV6">
        <v>104051472</v>
      </c>
      <c r="AW6">
        <v>154380912</v>
      </c>
      <c r="AX6">
        <v>316908</v>
      </c>
      <c r="AY6">
        <v>863812</v>
      </c>
      <c r="AZ6">
        <v>312007</v>
      </c>
      <c r="BA6">
        <v>0.90359999999999996</v>
      </c>
      <c r="BB6">
        <v>0.91090000000000004</v>
      </c>
      <c r="BC6">
        <v>0.9556</v>
      </c>
      <c r="BD6">
        <v>0.91510000000000002</v>
      </c>
      <c r="BE6">
        <v>0.92290000000000005</v>
      </c>
      <c r="BF6">
        <v>0.92559999999999998</v>
      </c>
      <c r="BG6">
        <v>0.92530000000000001</v>
      </c>
      <c r="BH6">
        <v>0.92810000000000004</v>
      </c>
      <c r="BI6">
        <v>0.92759999999999998</v>
      </c>
      <c r="BJ6">
        <v>0.91930000000000001</v>
      </c>
      <c r="BK6">
        <v>0.91859999999999997</v>
      </c>
      <c r="BL6">
        <v>0.81569999999999998</v>
      </c>
      <c r="BM6">
        <v>0.91849999999999998</v>
      </c>
      <c r="BN6">
        <v>0.92869999999999997</v>
      </c>
      <c r="BO6">
        <v>0.91849999999999998</v>
      </c>
      <c r="BP6">
        <v>0.91779999999999995</v>
      </c>
      <c r="BQ6">
        <v>0.92010000000000003</v>
      </c>
      <c r="BR6">
        <v>0.92049999999999998</v>
      </c>
      <c r="BS6">
        <v>0.92090000000000005</v>
      </c>
      <c r="BT6">
        <v>0.91879999999999995</v>
      </c>
      <c r="BU6">
        <v>0.92079999999999995</v>
      </c>
      <c r="BV6">
        <v>0.73519999999999996</v>
      </c>
      <c r="BW6">
        <v>0.91100000000000003</v>
      </c>
      <c r="BX6">
        <v>0.78290000000000004</v>
      </c>
      <c r="BY6">
        <v>-0.2</v>
      </c>
      <c r="BZ6">
        <v>0.2</v>
      </c>
      <c r="CA6">
        <v>-0.4</v>
      </c>
      <c r="CB6">
        <v>0.6</v>
      </c>
      <c r="CC6">
        <v>0.6</v>
      </c>
      <c r="CD6">
        <v>0.3</v>
      </c>
      <c r="CE6">
        <v>0</v>
      </c>
      <c r="CF6">
        <v>0.1</v>
      </c>
      <c r="CG6">
        <v>0.2</v>
      </c>
      <c r="CH6">
        <v>0.4</v>
      </c>
      <c r="CI6">
        <v>0.3</v>
      </c>
      <c r="CJ6">
        <v>-0.1</v>
      </c>
      <c r="CK6">
        <v>-0.4</v>
      </c>
      <c r="CL6">
        <v>0.3</v>
      </c>
      <c r="CM6">
        <v>-0.5</v>
      </c>
      <c r="CN6">
        <v>0.2</v>
      </c>
      <c r="CO6">
        <v>0.1</v>
      </c>
      <c r="CP6">
        <v>-0.1</v>
      </c>
      <c r="CQ6">
        <v>-0.2</v>
      </c>
      <c r="CR6">
        <v>0.5</v>
      </c>
      <c r="CS6">
        <v>-0.1</v>
      </c>
      <c r="CT6">
        <v>7.6</v>
      </c>
      <c r="CU6">
        <v>0</v>
      </c>
      <c r="CV6">
        <v>-0.9</v>
      </c>
    </row>
    <row r="7" spans="1:100" x14ac:dyDescent="0.45">
      <c r="A7">
        <v>2</v>
      </c>
      <c r="B7">
        <v>13.8</v>
      </c>
      <c r="C7">
        <v>13.77</v>
      </c>
      <c r="D7">
        <v>13.76</v>
      </c>
      <c r="E7">
        <v>13.74</v>
      </c>
      <c r="F7">
        <v>13.73</v>
      </c>
      <c r="G7">
        <v>13.73</v>
      </c>
      <c r="H7">
        <v>13.76</v>
      </c>
      <c r="I7">
        <v>13.74</v>
      </c>
      <c r="J7">
        <v>13.71</v>
      </c>
      <c r="K7">
        <v>13.76</v>
      </c>
      <c r="L7">
        <v>13.73</v>
      </c>
      <c r="M7">
        <v>13.73</v>
      </c>
      <c r="N7">
        <v>13.78</v>
      </c>
      <c r="O7">
        <v>13.73</v>
      </c>
      <c r="P7">
        <v>13.78</v>
      </c>
      <c r="Q7">
        <v>13.76</v>
      </c>
      <c r="R7">
        <v>13.75</v>
      </c>
      <c r="S7">
        <v>13.79</v>
      </c>
      <c r="T7">
        <v>13.75</v>
      </c>
      <c r="U7">
        <v>13.75</v>
      </c>
      <c r="V7">
        <v>13.78</v>
      </c>
      <c r="W7">
        <v>13.83</v>
      </c>
      <c r="X7">
        <v>13.79</v>
      </c>
      <c r="Y7">
        <v>13.78</v>
      </c>
      <c r="Z7">
        <v>405.22381100000001</v>
      </c>
      <c r="AB7" t="s">
        <v>74</v>
      </c>
      <c r="AC7">
        <v>153240528</v>
      </c>
      <c r="AD7">
        <v>192271472</v>
      </c>
      <c r="AE7">
        <v>207689200</v>
      </c>
      <c r="AF7">
        <v>180403344</v>
      </c>
      <c r="AG7">
        <v>211549904</v>
      </c>
      <c r="AH7">
        <v>156220896</v>
      </c>
      <c r="AI7">
        <v>197357360</v>
      </c>
      <c r="AJ7">
        <v>174222192</v>
      </c>
      <c r="AK7">
        <v>142885248</v>
      </c>
      <c r="AL7">
        <v>180135712</v>
      </c>
      <c r="AM7">
        <v>155116688</v>
      </c>
      <c r="AN7">
        <v>769613</v>
      </c>
      <c r="AO7">
        <v>169959440</v>
      </c>
      <c r="AP7">
        <v>191493280</v>
      </c>
      <c r="AQ7">
        <v>147853408</v>
      </c>
      <c r="AR7">
        <v>166725360</v>
      </c>
      <c r="AS7">
        <v>167345696</v>
      </c>
      <c r="AT7">
        <v>196426112</v>
      </c>
      <c r="AU7">
        <v>161513104</v>
      </c>
      <c r="AV7">
        <v>135665216</v>
      </c>
      <c r="AW7">
        <v>152608976</v>
      </c>
      <c r="AX7">
        <v>122790</v>
      </c>
      <c r="AY7">
        <v>577744</v>
      </c>
      <c r="AZ7">
        <v>269901</v>
      </c>
      <c r="BA7">
        <v>0.99160000000000004</v>
      </c>
      <c r="BB7">
        <v>0.98960000000000004</v>
      </c>
      <c r="BC7">
        <v>0.99099999999999999</v>
      </c>
      <c r="BD7">
        <v>0.9909</v>
      </c>
      <c r="BE7">
        <v>0.98860000000000003</v>
      </c>
      <c r="BF7">
        <v>0.99099999999999999</v>
      </c>
      <c r="BG7">
        <v>0.99039999999999995</v>
      </c>
      <c r="BH7">
        <v>0.99399999999999999</v>
      </c>
      <c r="BI7">
        <v>0.99309999999999998</v>
      </c>
      <c r="BJ7">
        <v>0.99109999999999998</v>
      </c>
      <c r="BK7">
        <v>0.99099999999999999</v>
      </c>
      <c r="BL7">
        <v>0.92490000000000006</v>
      </c>
      <c r="BM7">
        <v>0.99129999999999996</v>
      </c>
      <c r="BN7">
        <v>0.99250000000000005</v>
      </c>
      <c r="BO7">
        <v>0.99019999999999997</v>
      </c>
      <c r="BP7">
        <v>0.98819999999999997</v>
      </c>
      <c r="BQ7">
        <v>0.9919</v>
      </c>
      <c r="BR7">
        <v>0.99219999999999997</v>
      </c>
      <c r="BS7">
        <v>0.98970000000000002</v>
      </c>
      <c r="BT7">
        <v>0.99260000000000004</v>
      </c>
      <c r="BU7">
        <v>0.99109999999999998</v>
      </c>
      <c r="BV7">
        <v>0.91010000000000002</v>
      </c>
      <c r="BW7">
        <v>0.92849999999999999</v>
      </c>
      <c r="BX7">
        <v>0.7712</v>
      </c>
      <c r="BY7">
        <v>-0.7</v>
      </c>
      <c r="BZ7">
        <v>-0.7</v>
      </c>
      <c r="CA7">
        <v>-0.3</v>
      </c>
      <c r="CB7">
        <v>-0.4</v>
      </c>
      <c r="CC7">
        <v>0</v>
      </c>
      <c r="CD7">
        <v>0.2</v>
      </c>
      <c r="CE7">
        <v>-0.7</v>
      </c>
      <c r="CF7">
        <v>-0.1</v>
      </c>
      <c r="CG7">
        <v>0.3</v>
      </c>
      <c r="CH7">
        <v>-0.2</v>
      </c>
      <c r="CI7">
        <v>-0.1</v>
      </c>
      <c r="CJ7">
        <v>-0.5</v>
      </c>
      <c r="CK7">
        <v>-0.4</v>
      </c>
      <c r="CL7">
        <v>-0.4</v>
      </c>
      <c r="CM7">
        <v>-1</v>
      </c>
      <c r="CN7">
        <v>0.1</v>
      </c>
      <c r="CO7">
        <v>-0.6</v>
      </c>
      <c r="CP7">
        <v>-0.4</v>
      </c>
      <c r="CQ7">
        <v>-0.7</v>
      </c>
      <c r="CR7">
        <v>0.6</v>
      </c>
      <c r="CS7">
        <v>0.1</v>
      </c>
      <c r="CT7">
        <v>1.1000000000000001</v>
      </c>
      <c r="CU7">
        <v>-1.3</v>
      </c>
      <c r="CV7">
        <v>-0.1</v>
      </c>
    </row>
    <row r="21" spans="25:32" x14ac:dyDescent="0.45">
      <c r="Y21" t="s">
        <v>71</v>
      </c>
      <c r="AE21" t="s">
        <v>71</v>
      </c>
    </row>
    <row r="22" spans="25:32" x14ac:dyDescent="0.45">
      <c r="Y22" t="s">
        <v>55</v>
      </c>
      <c r="Z22" t="s">
        <v>70</v>
      </c>
      <c r="AE22" t="s">
        <v>55</v>
      </c>
      <c r="AF22" t="s">
        <v>165</v>
      </c>
    </row>
    <row r="23" spans="25:32" x14ac:dyDescent="0.45">
      <c r="Y23">
        <v>0.98050000000000004</v>
      </c>
      <c r="Z23">
        <v>0.2848</v>
      </c>
      <c r="AE23">
        <v>0.98939999999999995</v>
      </c>
      <c r="AF23">
        <v>0.45250000000000001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T1" zoomScale="80" zoomScaleNormal="80" workbookViewId="0">
      <selection activeCell="AA3" sqref="AA3"/>
    </sheetView>
  </sheetViews>
  <sheetFormatPr defaultRowHeight="18" x14ac:dyDescent="0.45"/>
  <cols>
    <col min="28" max="28" width="17.39843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6.02</v>
      </c>
      <c r="C3">
        <v>26.04</v>
      </c>
      <c r="D3">
        <v>26.01</v>
      </c>
      <c r="E3">
        <v>25.99</v>
      </c>
      <c r="F3">
        <v>25.98</v>
      </c>
      <c r="G3">
        <v>26.01</v>
      </c>
      <c r="H3">
        <v>25.98</v>
      </c>
      <c r="I3">
        <v>25.97</v>
      </c>
      <c r="J3">
        <v>25.98</v>
      </c>
      <c r="K3">
        <v>26.02</v>
      </c>
      <c r="L3">
        <v>25.99</v>
      </c>
      <c r="M3">
        <v>25.99</v>
      </c>
      <c r="N3">
        <v>26.02</v>
      </c>
      <c r="O3">
        <v>25.97</v>
      </c>
      <c r="P3">
        <v>26</v>
      </c>
      <c r="Q3">
        <v>25.99</v>
      </c>
      <c r="R3">
        <v>25.97</v>
      </c>
      <c r="S3">
        <v>26.01</v>
      </c>
      <c r="T3">
        <v>26.02</v>
      </c>
      <c r="U3">
        <v>26.05</v>
      </c>
      <c r="V3">
        <v>26.02</v>
      </c>
      <c r="W3" t="e">
        <v>#N/A</v>
      </c>
      <c r="X3">
        <v>26.11</v>
      </c>
      <c r="Y3">
        <v>25.99</v>
      </c>
      <c r="Z3">
        <v>714.91410099999996</v>
      </c>
      <c r="AA3" t="s">
        <v>166</v>
      </c>
      <c r="AB3" t="s">
        <v>75</v>
      </c>
      <c r="AC3">
        <v>390206976</v>
      </c>
      <c r="AD3">
        <v>415977152</v>
      </c>
      <c r="AE3">
        <v>489653472</v>
      </c>
      <c r="AF3">
        <v>617249344</v>
      </c>
      <c r="AG3">
        <v>877149696</v>
      </c>
      <c r="AH3">
        <v>400654848</v>
      </c>
      <c r="AI3">
        <v>419995072</v>
      </c>
      <c r="AJ3">
        <v>599468288</v>
      </c>
      <c r="AK3">
        <v>389976032</v>
      </c>
      <c r="AL3">
        <v>512856160</v>
      </c>
      <c r="AM3">
        <v>352077760</v>
      </c>
      <c r="AN3">
        <v>437908480</v>
      </c>
      <c r="AO3">
        <v>2524922</v>
      </c>
      <c r="AP3">
        <v>573649664</v>
      </c>
      <c r="AQ3">
        <v>404298368</v>
      </c>
      <c r="AR3">
        <v>476497024</v>
      </c>
      <c r="AS3">
        <v>423760128</v>
      </c>
      <c r="AT3">
        <v>381494944</v>
      </c>
      <c r="AU3">
        <v>454748224</v>
      </c>
      <c r="AV3">
        <v>395723520</v>
      </c>
      <c r="AW3">
        <v>399106048</v>
      </c>
      <c r="AX3">
        <v>0</v>
      </c>
      <c r="AY3">
        <v>1802789</v>
      </c>
      <c r="AZ3">
        <v>2704359</v>
      </c>
      <c r="BA3">
        <v>0.99590000000000001</v>
      </c>
      <c r="BB3">
        <v>0.99360000000000004</v>
      </c>
      <c r="BC3">
        <v>0.99750000000000005</v>
      </c>
      <c r="BD3">
        <v>0.99870000000000003</v>
      </c>
      <c r="BE3">
        <v>0.99580000000000002</v>
      </c>
      <c r="BF3">
        <v>0.99529999999999996</v>
      </c>
      <c r="BG3">
        <v>0.99639999999999995</v>
      </c>
      <c r="BH3">
        <v>0.99360000000000004</v>
      </c>
      <c r="BI3">
        <v>0.99690000000000001</v>
      </c>
      <c r="BJ3">
        <v>0.99219999999999997</v>
      </c>
      <c r="BK3">
        <v>0.99609999999999999</v>
      </c>
      <c r="BL3">
        <v>0.99260000000000004</v>
      </c>
      <c r="BM3">
        <v>0.9758</v>
      </c>
      <c r="BN3">
        <v>0.99490000000000001</v>
      </c>
      <c r="BO3">
        <v>0.99609999999999999</v>
      </c>
      <c r="BP3">
        <v>0.99350000000000005</v>
      </c>
      <c r="BQ3">
        <v>0.99619999999999997</v>
      </c>
      <c r="BR3">
        <v>0.99529999999999996</v>
      </c>
      <c r="BS3">
        <v>0.99609999999999999</v>
      </c>
      <c r="BT3">
        <v>0.99429999999999996</v>
      </c>
      <c r="BU3">
        <v>0.99429999999999996</v>
      </c>
      <c r="BV3">
        <v>0</v>
      </c>
      <c r="BW3">
        <v>0.96760000000000002</v>
      </c>
      <c r="BX3">
        <v>0.98419999999999996</v>
      </c>
      <c r="BY3">
        <v>-0.3</v>
      </c>
      <c r="BZ3">
        <v>-0.2</v>
      </c>
      <c r="CA3">
        <v>-0.2</v>
      </c>
      <c r="CB3">
        <v>-0.6</v>
      </c>
      <c r="CC3">
        <v>-0.1</v>
      </c>
      <c r="CD3">
        <v>-0.1</v>
      </c>
      <c r="CE3">
        <v>-0.2</v>
      </c>
      <c r="CF3">
        <v>-0.2</v>
      </c>
      <c r="CG3">
        <v>0.1</v>
      </c>
      <c r="CH3">
        <v>-0.1</v>
      </c>
      <c r="CI3">
        <v>-0.6</v>
      </c>
      <c r="CJ3">
        <v>0</v>
      </c>
      <c r="CK3">
        <v>-0.4</v>
      </c>
      <c r="CL3">
        <v>-0.7</v>
      </c>
      <c r="CM3">
        <v>-0.2</v>
      </c>
      <c r="CN3">
        <v>-0.3</v>
      </c>
      <c r="CO3">
        <v>-0.2</v>
      </c>
      <c r="CP3">
        <v>-0.4</v>
      </c>
      <c r="CQ3">
        <v>-0.7</v>
      </c>
      <c r="CR3">
        <v>0.3</v>
      </c>
      <c r="CS3">
        <v>0.5</v>
      </c>
      <c r="CT3" t="e">
        <v>#N/A</v>
      </c>
      <c r="CU3">
        <v>-0.8</v>
      </c>
      <c r="CV3">
        <v>-0.7</v>
      </c>
    </row>
    <row r="4" spans="1:100" x14ac:dyDescent="0.45">
      <c r="A4">
        <v>2</v>
      </c>
      <c r="B4">
        <v>25.91</v>
      </c>
      <c r="C4">
        <v>25.92</v>
      </c>
      <c r="D4">
        <v>25.88</v>
      </c>
      <c r="E4">
        <v>25.88</v>
      </c>
      <c r="F4">
        <v>25.85</v>
      </c>
      <c r="G4">
        <v>25.87</v>
      </c>
      <c r="H4">
        <v>25.87</v>
      </c>
      <c r="I4">
        <v>25.86</v>
      </c>
      <c r="J4">
        <v>25.91</v>
      </c>
      <c r="K4">
        <v>25.94</v>
      </c>
      <c r="L4">
        <v>25.87</v>
      </c>
      <c r="M4">
        <v>25.88</v>
      </c>
      <c r="N4">
        <v>25.91</v>
      </c>
      <c r="O4">
        <v>25.89</v>
      </c>
      <c r="P4">
        <v>25.89</v>
      </c>
      <c r="Q4">
        <v>25.88</v>
      </c>
      <c r="R4">
        <v>25.89</v>
      </c>
      <c r="S4">
        <v>25.89</v>
      </c>
      <c r="T4">
        <v>25.9</v>
      </c>
      <c r="U4">
        <v>25.93</v>
      </c>
      <c r="V4">
        <v>25.91</v>
      </c>
      <c r="W4" t="e">
        <v>#N/A</v>
      </c>
      <c r="X4">
        <v>25.95</v>
      </c>
      <c r="Y4">
        <v>25.89</v>
      </c>
      <c r="Z4">
        <v>621.35862699999996</v>
      </c>
      <c r="AB4" t="s">
        <v>76</v>
      </c>
      <c r="AC4">
        <v>456847616</v>
      </c>
      <c r="AD4">
        <v>399868544</v>
      </c>
      <c r="AE4">
        <v>498881024</v>
      </c>
      <c r="AF4">
        <v>570216064</v>
      </c>
      <c r="AG4">
        <v>797101888</v>
      </c>
      <c r="AH4">
        <v>434232672</v>
      </c>
      <c r="AI4">
        <v>489335840</v>
      </c>
      <c r="AJ4">
        <v>554817408</v>
      </c>
      <c r="AK4">
        <v>398865088</v>
      </c>
      <c r="AL4">
        <v>458615072</v>
      </c>
      <c r="AM4">
        <v>465539008</v>
      </c>
      <c r="AN4">
        <v>470885440</v>
      </c>
      <c r="AO4">
        <v>3406045</v>
      </c>
      <c r="AP4">
        <v>615531776</v>
      </c>
      <c r="AQ4">
        <v>413860896</v>
      </c>
      <c r="AR4">
        <v>521122592</v>
      </c>
      <c r="AS4">
        <v>467328224</v>
      </c>
      <c r="AT4">
        <v>487854592</v>
      </c>
      <c r="AU4">
        <v>461003968</v>
      </c>
      <c r="AV4">
        <v>387411616</v>
      </c>
      <c r="AW4">
        <v>542257152</v>
      </c>
      <c r="AX4">
        <v>0</v>
      </c>
      <c r="AY4">
        <v>3380172</v>
      </c>
      <c r="AZ4">
        <v>4369938</v>
      </c>
      <c r="BA4">
        <v>0.99280000000000002</v>
      </c>
      <c r="BB4">
        <v>0.9919</v>
      </c>
      <c r="BC4">
        <v>0.99239999999999995</v>
      </c>
      <c r="BD4">
        <v>0.99439999999999995</v>
      </c>
      <c r="BE4">
        <v>0.99409999999999998</v>
      </c>
      <c r="BF4">
        <v>0.99299999999999999</v>
      </c>
      <c r="BG4">
        <v>0.99490000000000001</v>
      </c>
      <c r="BH4">
        <v>0.99180000000000001</v>
      </c>
      <c r="BI4">
        <v>0.9899</v>
      </c>
      <c r="BJ4">
        <v>0.99250000000000005</v>
      </c>
      <c r="BK4">
        <v>0.99199999999999999</v>
      </c>
      <c r="BL4">
        <v>0.9919</v>
      </c>
      <c r="BM4">
        <v>0.97309999999999997</v>
      </c>
      <c r="BN4">
        <v>0.99350000000000005</v>
      </c>
      <c r="BO4">
        <v>0.99129999999999996</v>
      </c>
      <c r="BP4">
        <v>0.99</v>
      </c>
      <c r="BQ4">
        <v>0.99419999999999997</v>
      </c>
      <c r="BR4">
        <v>0.99250000000000005</v>
      </c>
      <c r="BS4">
        <v>0.99199999999999999</v>
      </c>
      <c r="BT4">
        <v>0.99480000000000002</v>
      </c>
      <c r="BU4">
        <v>0.99380000000000002</v>
      </c>
      <c r="BV4">
        <v>0</v>
      </c>
      <c r="BW4">
        <v>0.97219999999999995</v>
      </c>
      <c r="BX4">
        <v>0.96430000000000005</v>
      </c>
      <c r="BY4">
        <v>-0.5</v>
      </c>
      <c r="BZ4">
        <v>-0.2</v>
      </c>
      <c r="CA4">
        <v>-0.5</v>
      </c>
      <c r="CB4">
        <v>-0.5</v>
      </c>
      <c r="CC4">
        <v>-0.2</v>
      </c>
      <c r="CD4">
        <v>-0.3</v>
      </c>
      <c r="CE4">
        <v>-0.4</v>
      </c>
      <c r="CF4">
        <v>-0.2</v>
      </c>
      <c r="CG4">
        <v>0.1</v>
      </c>
      <c r="CH4">
        <v>0.2</v>
      </c>
      <c r="CI4">
        <v>-0.5</v>
      </c>
      <c r="CJ4">
        <v>-0.4</v>
      </c>
      <c r="CK4">
        <v>0</v>
      </c>
      <c r="CL4">
        <v>-0.1</v>
      </c>
      <c r="CM4">
        <v>-0.6</v>
      </c>
      <c r="CN4">
        <v>-0.3</v>
      </c>
      <c r="CO4">
        <v>0.2</v>
      </c>
      <c r="CP4">
        <v>-0.6</v>
      </c>
      <c r="CQ4">
        <v>-0.9</v>
      </c>
      <c r="CR4">
        <v>0.3</v>
      </c>
      <c r="CS4">
        <v>0.4</v>
      </c>
      <c r="CT4" t="e">
        <v>#N/A</v>
      </c>
      <c r="CU4">
        <v>0.1</v>
      </c>
      <c r="CV4">
        <v>-0.5</v>
      </c>
    </row>
    <row r="5" spans="1:100" x14ac:dyDescent="0.45">
      <c r="A5">
        <v>2</v>
      </c>
      <c r="B5">
        <v>22.2</v>
      </c>
      <c r="C5">
        <v>22.23</v>
      </c>
      <c r="D5">
        <v>22.21</v>
      </c>
      <c r="E5">
        <v>22.2</v>
      </c>
      <c r="F5">
        <v>22.18</v>
      </c>
      <c r="G5">
        <v>22.16</v>
      </c>
      <c r="H5">
        <v>22.18</v>
      </c>
      <c r="I5">
        <v>22.18</v>
      </c>
      <c r="J5">
        <v>22.2</v>
      </c>
      <c r="K5">
        <v>22.23</v>
      </c>
      <c r="L5">
        <v>22.13</v>
      </c>
      <c r="M5">
        <v>22.21</v>
      </c>
      <c r="N5">
        <v>22.26</v>
      </c>
      <c r="O5">
        <v>22.17</v>
      </c>
      <c r="P5">
        <v>22.18</v>
      </c>
      <c r="Q5">
        <v>22.22</v>
      </c>
      <c r="R5">
        <v>22.15</v>
      </c>
      <c r="S5">
        <v>22.2</v>
      </c>
      <c r="T5">
        <v>22.22</v>
      </c>
      <c r="U5">
        <v>22.25</v>
      </c>
      <c r="V5">
        <v>22.23</v>
      </c>
      <c r="W5">
        <v>22.07</v>
      </c>
      <c r="X5">
        <v>22.26</v>
      </c>
      <c r="Y5">
        <v>22.16</v>
      </c>
      <c r="Z5">
        <v>467.75326699999999</v>
      </c>
      <c r="AB5" t="s">
        <v>77</v>
      </c>
      <c r="AC5">
        <v>241272736</v>
      </c>
      <c r="AD5">
        <v>269681952</v>
      </c>
      <c r="AE5">
        <v>290016448</v>
      </c>
      <c r="AF5">
        <v>378321312</v>
      </c>
      <c r="AG5">
        <v>625135360</v>
      </c>
      <c r="AH5">
        <v>346398912</v>
      </c>
      <c r="AI5">
        <v>323094688</v>
      </c>
      <c r="AJ5">
        <v>318801856</v>
      </c>
      <c r="AK5">
        <v>254294032</v>
      </c>
      <c r="AL5">
        <v>262441184</v>
      </c>
      <c r="AM5">
        <v>230621344</v>
      </c>
      <c r="AN5">
        <v>266331840</v>
      </c>
      <c r="AO5">
        <v>1268031</v>
      </c>
      <c r="AP5">
        <v>325667200</v>
      </c>
      <c r="AQ5">
        <v>266213024</v>
      </c>
      <c r="AR5">
        <v>297376256</v>
      </c>
      <c r="AS5">
        <v>292514912</v>
      </c>
      <c r="AT5">
        <v>295960160</v>
      </c>
      <c r="AU5">
        <v>269950976</v>
      </c>
      <c r="AV5">
        <v>226308032</v>
      </c>
      <c r="AW5">
        <v>288133600</v>
      </c>
      <c r="AX5">
        <v>205199</v>
      </c>
      <c r="AY5">
        <v>890689</v>
      </c>
      <c r="AZ5">
        <v>541757</v>
      </c>
      <c r="BA5">
        <v>0.98570000000000002</v>
      </c>
      <c r="BB5">
        <v>0.98599999999999999</v>
      </c>
      <c r="BC5">
        <v>0.99119999999999997</v>
      </c>
      <c r="BD5">
        <v>0.98799999999999999</v>
      </c>
      <c r="BE5">
        <v>0.99109999999999998</v>
      </c>
      <c r="BF5">
        <v>0.98809999999999998</v>
      </c>
      <c r="BG5">
        <v>0.99029999999999996</v>
      </c>
      <c r="BH5">
        <v>0.99199999999999999</v>
      </c>
      <c r="BI5">
        <v>0.98729999999999996</v>
      </c>
      <c r="BJ5">
        <v>0.99339999999999995</v>
      </c>
      <c r="BK5">
        <v>0.98570000000000002</v>
      </c>
      <c r="BL5">
        <v>0.98540000000000005</v>
      </c>
      <c r="BM5">
        <v>0.96760000000000002</v>
      </c>
      <c r="BN5">
        <v>0.99099999999999999</v>
      </c>
      <c r="BO5">
        <v>0.98399999999999999</v>
      </c>
      <c r="BP5">
        <v>0.99209999999999998</v>
      </c>
      <c r="BQ5">
        <v>0.9889</v>
      </c>
      <c r="BR5">
        <v>0.99129999999999996</v>
      </c>
      <c r="BS5">
        <v>0.98799999999999999</v>
      </c>
      <c r="BT5">
        <v>0.98850000000000005</v>
      </c>
      <c r="BU5">
        <v>0.99070000000000003</v>
      </c>
      <c r="BV5">
        <v>0.76049999999999995</v>
      </c>
      <c r="BW5">
        <v>0.92359999999999998</v>
      </c>
      <c r="BX5">
        <v>0.79800000000000004</v>
      </c>
      <c r="BY5">
        <v>-0.3</v>
      </c>
      <c r="BZ5">
        <v>-0.4</v>
      </c>
      <c r="CA5">
        <v>0.7</v>
      </c>
      <c r="CB5">
        <v>0.1</v>
      </c>
      <c r="CC5">
        <v>-0.6</v>
      </c>
      <c r="CD5">
        <v>0</v>
      </c>
      <c r="CE5">
        <v>-0.1</v>
      </c>
      <c r="CF5">
        <v>-0.1</v>
      </c>
      <c r="CG5">
        <v>0.3</v>
      </c>
      <c r="CH5">
        <v>0</v>
      </c>
      <c r="CI5">
        <v>-0.5</v>
      </c>
      <c r="CJ5">
        <v>-0.2</v>
      </c>
      <c r="CK5">
        <v>-0.6</v>
      </c>
      <c r="CL5">
        <v>0.1</v>
      </c>
      <c r="CM5">
        <v>-0.4</v>
      </c>
      <c r="CN5">
        <v>-0.2</v>
      </c>
      <c r="CO5">
        <v>0.1</v>
      </c>
      <c r="CP5">
        <v>-0.6</v>
      </c>
      <c r="CQ5">
        <v>-0.4</v>
      </c>
      <c r="CR5">
        <v>1</v>
      </c>
      <c r="CS5">
        <v>0.7</v>
      </c>
      <c r="CT5">
        <v>-4.4000000000000004</v>
      </c>
      <c r="CU5">
        <v>-0.5</v>
      </c>
      <c r="CV5">
        <v>-0.9</v>
      </c>
    </row>
    <row r="6" spans="1:100" x14ac:dyDescent="0.45">
      <c r="A6">
        <v>2</v>
      </c>
      <c r="B6">
        <v>24.32</v>
      </c>
      <c r="C6">
        <v>24.34</v>
      </c>
      <c r="D6">
        <v>24.28</v>
      </c>
      <c r="E6">
        <v>24.3</v>
      </c>
      <c r="F6">
        <v>24.27</v>
      </c>
      <c r="G6">
        <v>24.25</v>
      </c>
      <c r="H6">
        <v>24.32</v>
      </c>
      <c r="I6">
        <v>24.29</v>
      </c>
      <c r="J6">
        <v>24.3</v>
      </c>
      <c r="K6">
        <v>24.3</v>
      </c>
      <c r="L6">
        <v>24.28</v>
      </c>
      <c r="M6">
        <v>24.27</v>
      </c>
      <c r="N6">
        <v>24.3</v>
      </c>
      <c r="O6">
        <v>24.33</v>
      </c>
      <c r="P6">
        <v>24.31</v>
      </c>
      <c r="Q6">
        <v>24.3</v>
      </c>
      <c r="R6">
        <v>24.29</v>
      </c>
      <c r="S6">
        <v>24.32</v>
      </c>
      <c r="T6">
        <v>24.34</v>
      </c>
      <c r="U6">
        <v>24.34</v>
      </c>
      <c r="V6">
        <v>24.34</v>
      </c>
      <c r="W6">
        <v>24.29</v>
      </c>
      <c r="X6">
        <v>24.32</v>
      </c>
      <c r="Y6">
        <v>24.29</v>
      </c>
      <c r="Z6">
        <v>730.883195</v>
      </c>
      <c r="AB6" t="s">
        <v>78</v>
      </c>
      <c r="AC6">
        <v>39515152</v>
      </c>
      <c r="AD6">
        <v>32010712</v>
      </c>
      <c r="AE6">
        <v>28082244</v>
      </c>
      <c r="AF6">
        <v>65039020</v>
      </c>
      <c r="AG6">
        <v>50103568</v>
      </c>
      <c r="AH6">
        <v>24465582</v>
      </c>
      <c r="AI6">
        <v>28560666</v>
      </c>
      <c r="AJ6">
        <v>35654012</v>
      </c>
      <c r="AK6">
        <v>36711864</v>
      </c>
      <c r="AL6">
        <v>30252248</v>
      </c>
      <c r="AM6">
        <v>29425602</v>
      </c>
      <c r="AN6">
        <v>20327246</v>
      </c>
      <c r="AO6">
        <v>171873</v>
      </c>
      <c r="AP6">
        <v>47840360</v>
      </c>
      <c r="AQ6">
        <v>25374728</v>
      </c>
      <c r="AR6">
        <v>39447160</v>
      </c>
      <c r="AS6">
        <v>26893876</v>
      </c>
      <c r="AT6">
        <v>36500452</v>
      </c>
      <c r="AU6">
        <v>39837772</v>
      </c>
      <c r="AV6">
        <v>25745274</v>
      </c>
      <c r="AW6">
        <v>39004712</v>
      </c>
      <c r="AX6">
        <v>252021</v>
      </c>
      <c r="AY6">
        <v>78877</v>
      </c>
      <c r="AZ6">
        <v>916341</v>
      </c>
      <c r="BA6">
        <v>0.97270000000000001</v>
      </c>
      <c r="BB6">
        <v>0.98140000000000005</v>
      </c>
      <c r="BC6">
        <v>0.95820000000000005</v>
      </c>
      <c r="BD6">
        <v>0.98709999999999998</v>
      </c>
      <c r="BE6">
        <v>0.96830000000000005</v>
      </c>
      <c r="BF6">
        <v>0.96919999999999995</v>
      </c>
      <c r="BG6">
        <v>0.98270000000000002</v>
      </c>
      <c r="BH6">
        <v>0.95979999999999999</v>
      </c>
      <c r="BI6">
        <v>0.95440000000000003</v>
      </c>
      <c r="BJ6">
        <v>0.96599999999999997</v>
      </c>
      <c r="BK6">
        <v>0.95599999999999996</v>
      </c>
      <c r="BL6">
        <v>0.96630000000000005</v>
      </c>
      <c r="BM6">
        <v>0.83879999999999999</v>
      </c>
      <c r="BN6">
        <v>0.98040000000000005</v>
      </c>
      <c r="BO6">
        <v>0.97260000000000002</v>
      </c>
      <c r="BP6">
        <v>0.98080000000000001</v>
      </c>
      <c r="BQ6">
        <v>0.96599999999999997</v>
      </c>
      <c r="BR6">
        <v>0.97209999999999996</v>
      </c>
      <c r="BS6">
        <v>0.96299999999999997</v>
      </c>
      <c r="BT6">
        <v>0.95960000000000001</v>
      </c>
      <c r="BU6">
        <v>0.96640000000000004</v>
      </c>
      <c r="BV6">
        <v>0.83709999999999996</v>
      </c>
      <c r="BW6">
        <v>0.95979999999999999</v>
      </c>
      <c r="BX6">
        <v>0.56489999999999996</v>
      </c>
      <c r="BY6">
        <v>-0.6</v>
      </c>
      <c r="BZ6">
        <v>-0.4</v>
      </c>
      <c r="CA6">
        <v>-0.6</v>
      </c>
      <c r="CB6">
        <v>-0.4</v>
      </c>
      <c r="CC6">
        <v>-0.2</v>
      </c>
      <c r="CD6">
        <v>-0.1</v>
      </c>
      <c r="CE6">
        <v>-0.7</v>
      </c>
      <c r="CF6">
        <v>-0.4</v>
      </c>
      <c r="CG6">
        <v>-0.4</v>
      </c>
      <c r="CH6">
        <v>0</v>
      </c>
      <c r="CI6">
        <v>-0.5</v>
      </c>
      <c r="CJ6">
        <v>-0.4</v>
      </c>
      <c r="CK6">
        <v>-1.6</v>
      </c>
      <c r="CL6">
        <v>-0.5</v>
      </c>
      <c r="CM6">
        <v>-0.8</v>
      </c>
      <c r="CN6">
        <v>-0.5</v>
      </c>
      <c r="CO6">
        <v>-0.7</v>
      </c>
      <c r="CP6">
        <v>-1.1000000000000001</v>
      </c>
      <c r="CQ6">
        <v>-0.8</v>
      </c>
      <c r="CR6">
        <v>0</v>
      </c>
      <c r="CS6">
        <v>0</v>
      </c>
      <c r="CT6">
        <v>-1.1000000000000001</v>
      </c>
      <c r="CU6">
        <v>-0.8</v>
      </c>
      <c r="CV6">
        <v>7.8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N1" zoomScale="80" zoomScaleNormal="80" workbookViewId="0">
      <selection activeCell="AA3" sqref="AA3"/>
    </sheetView>
  </sheetViews>
  <sheetFormatPr defaultRowHeight="18" x14ac:dyDescent="0.45"/>
  <cols>
    <col min="27" max="27" width="5.69921875" bestFit="1" customWidth="1"/>
    <col min="28" max="28" width="16.19921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0.61</v>
      </c>
      <c r="C3">
        <v>20.65</v>
      </c>
      <c r="D3">
        <v>20.61</v>
      </c>
      <c r="E3">
        <v>20.58</v>
      </c>
      <c r="F3">
        <v>20.55</v>
      </c>
      <c r="G3">
        <v>20.58</v>
      </c>
      <c r="H3">
        <v>20.61</v>
      </c>
      <c r="I3">
        <v>20.57</v>
      </c>
      <c r="J3">
        <v>20.58</v>
      </c>
      <c r="K3">
        <v>20.61</v>
      </c>
      <c r="L3">
        <v>20.56</v>
      </c>
      <c r="M3">
        <v>20.61</v>
      </c>
      <c r="N3">
        <v>20.64</v>
      </c>
      <c r="O3">
        <v>20.6</v>
      </c>
      <c r="P3">
        <v>20.62</v>
      </c>
      <c r="Q3">
        <v>20.59</v>
      </c>
      <c r="R3">
        <v>20.58</v>
      </c>
      <c r="S3">
        <v>20.63</v>
      </c>
      <c r="T3">
        <v>20.59</v>
      </c>
      <c r="U3">
        <v>20.62</v>
      </c>
      <c r="V3">
        <v>20.65</v>
      </c>
      <c r="W3">
        <v>20.47</v>
      </c>
      <c r="X3">
        <v>20.56</v>
      </c>
      <c r="Y3">
        <v>20.3</v>
      </c>
      <c r="Z3">
        <v>357.21324600000003</v>
      </c>
      <c r="AA3" t="s">
        <v>167</v>
      </c>
      <c r="AB3" t="s">
        <v>79</v>
      </c>
      <c r="AC3">
        <v>175424928</v>
      </c>
      <c r="AD3">
        <v>167999312</v>
      </c>
      <c r="AE3">
        <v>163901328</v>
      </c>
      <c r="AF3">
        <v>143502480</v>
      </c>
      <c r="AG3">
        <v>256057760</v>
      </c>
      <c r="AH3">
        <v>188279824</v>
      </c>
      <c r="AI3">
        <v>200539040</v>
      </c>
      <c r="AJ3">
        <v>179061600</v>
      </c>
      <c r="AK3">
        <v>139246384</v>
      </c>
      <c r="AL3">
        <v>167076560</v>
      </c>
      <c r="AM3">
        <v>157171776</v>
      </c>
      <c r="AN3">
        <v>147478400</v>
      </c>
      <c r="AO3">
        <v>177706304</v>
      </c>
      <c r="AP3">
        <v>374659</v>
      </c>
      <c r="AQ3">
        <v>166656800</v>
      </c>
      <c r="AR3">
        <v>190623776</v>
      </c>
      <c r="AS3">
        <v>207041296</v>
      </c>
      <c r="AT3">
        <v>145074992</v>
      </c>
      <c r="AU3">
        <v>172732592</v>
      </c>
      <c r="AV3">
        <v>141802752</v>
      </c>
      <c r="AW3">
        <v>169599216</v>
      </c>
      <c r="AX3">
        <v>45544</v>
      </c>
      <c r="AY3">
        <v>289718</v>
      </c>
      <c r="AZ3">
        <v>541286</v>
      </c>
      <c r="BA3">
        <v>0.97250000000000003</v>
      </c>
      <c r="BB3">
        <v>0.96809999999999996</v>
      </c>
      <c r="BC3">
        <v>0.97109999999999996</v>
      </c>
      <c r="BD3">
        <v>0.96709999999999996</v>
      </c>
      <c r="BE3">
        <v>0.97</v>
      </c>
      <c r="BF3">
        <v>0.96799999999999997</v>
      </c>
      <c r="BG3">
        <v>0.96889999999999998</v>
      </c>
      <c r="BH3">
        <v>0.97040000000000004</v>
      </c>
      <c r="BI3">
        <v>0.97289999999999999</v>
      </c>
      <c r="BJ3">
        <v>0.97389999999999999</v>
      </c>
      <c r="BK3">
        <v>0.96760000000000002</v>
      </c>
      <c r="BL3">
        <v>0.96909999999999996</v>
      </c>
      <c r="BM3">
        <v>0.9768</v>
      </c>
      <c r="BN3">
        <v>0.83609999999999995</v>
      </c>
      <c r="BO3">
        <v>0.97460000000000002</v>
      </c>
      <c r="BP3">
        <v>0.97399999999999998</v>
      </c>
      <c r="BQ3">
        <v>0.97189999999999999</v>
      </c>
      <c r="BR3">
        <v>0.96930000000000005</v>
      </c>
      <c r="BS3">
        <v>0.97019999999999995</v>
      </c>
      <c r="BT3">
        <v>0.9718</v>
      </c>
      <c r="BU3">
        <v>0.97060000000000002</v>
      </c>
      <c r="BV3">
        <v>0.3795</v>
      </c>
      <c r="BW3">
        <v>0.78069999999999995</v>
      </c>
      <c r="BX3">
        <v>0.60740000000000005</v>
      </c>
      <c r="BY3">
        <v>0.1</v>
      </c>
      <c r="BZ3">
        <v>0.7</v>
      </c>
      <c r="CA3">
        <v>0.9</v>
      </c>
      <c r="CB3">
        <v>0.8</v>
      </c>
      <c r="CC3">
        <v>0.5</v>
      </c>
      <c r="CD3">
        <v>0.3</v>
      </c>
      <c r="CE3">
        <v>0.6</v>
      </c>
      <c r="CF3">
        <v>1</v>
      </c>
      <c r="CG3">
        <v>0.4</v>
      </c>
      <c r="CH3">
        <v>0.3</v>
      </c>
      <c r="CI3">
        <v>0.4</v>
      </c>
      <c r="CJ3">
        <v>0.5</v>
      </c>
      <c r="CK3">
        <v>0.4</v>
      </c>
      <c r="CL3">
        <v>-1.1000000000000001</v>
      </c>
      <c r="CM3">
        <v>-0.1</v>
      </c>
      <c r="CN3">
        <v>0.4</v>
      </c>
      <c r="CO3">
        <v>0.2</v>
      </c>
      <c r="CP3">
        <v>0.1</v>
      </c>
      <c r="CQ3">
        <v>-0.1</v>
      </c>
      <c r="CR3">
        <v>1.1000000000000001</v>
      </c>
      <c r="CS3">
        <v>0.4</v>
      </c>
      <c r="CT3">
        <v>-9.5</v>
      </c>
      <c r="CU3">
        <v>-1.1000000000000001</v>
      </c>
      <c r="CV3">
        <v>-4</v>
      </c>
    </row>
    <row r="4" spans="1:100" x14ac:dyDescent="0.45">
      <c r="A4">
        <v>2</v>
      </c>
      <c r="B4">
        <v>15.03</v>
      </c>
      <c r="C4">
        <v>14.98</v>
      </c>
      <c r="D4">
        <v>14.99</v>
      </c>
      <c r="E4">
        <v>14.94</v>
      </c>
      <c r="F4">
        <v>14.91</v>
      </c>
      <c r="G4">
        <v>14.9</v>
      </c>
      <c r="H4">
        <v>14.96</v>
      </c>
      <c r="I4">
        <v>14.93</v>
      </c>
      <c r="J4">
        <v>14.92</v>
      </c>
      <c r="K4">
        <v>14.97</v>
      </c>
      <c r="L4">
        <v>14.89</v>
      </c>
      <c r="M4">
        <v>14.92</v>
      </c>
      <c r="N4">
        <v>14.97</v>
      </c>
      <c r="O4">
        <v>14.94</v>
      </c>
      <c r="P4">
        <v>14.93</v>
      </c>
      <c r="Q4">
        <v>14.94</v>
      </c>
      <c r="R4">
        <v>14.91</v>
      </c>
      <c r="S4">
        <v>14.98</v>
      </c>
      <c r="T4">
        <v>14.93</v>
      </c>
      <c r="U4">
        <v>14.94</v>
      </c>
      <c r="V4">
        <v>14.94</v>
      </c>
      <c r="W4" t="e">
        <v>#N/A</v>
      </c>
      <c r="X4">
        <v>14.98</v>
      </c>
      <c r="Y4">
        <v>15.12</v>
      </c>
      <c r="Z4">
        <v>584.82033799999999</v>
      </c>
      <c r="AB4" t="s">
        <v>80</v>
      </c>
      <c r="AC4">
        <v>62155844</v>
      </c>
      <c r="AD4">
        <v>74128488</v>
      </c>
      <c r="AE4">
        <v>80421616</v>
      </c>
      <c r="AF4">
        <v>86553632</v>
      </c>
      <c r="AG4">
        <v>77877408</v>
      </c>
      <c r="AH4">
        <v>68558664</v>
      </c>
      <c r="AI4">
        <v>82069728</v>
      </c>
      <c r="AJ4">
        <v>63324528</v>
      </c>
      <c r="AK4">
        <v>50240884</v>
      </c>
      <c r="AL4">
        <v>63143888</v>
      </c>
      <c r="AM4">
        <v>66932016</v>
      </c>
      <c r="AN4">
        <v>55596144</v>
      </c>
      <c r="AO4">
        <v>71978432</v>
      </c>
      <c r="AP4">
        <v>111531</v>
      </c>
      <c r="AQ4">
        <v>61791244</v>
      </c>
      <c r="AR4">
        <v>79829696</v>
      </c>
      <c r="AS4">
        <v>74923120</v>
      </c>
      <c r="AT4">
        <v>49318244</v>
      </c>
      <c r="AU4">
        <v>53016596</v>
      </c>
      <c r="AV4">
        <v>45925672</v>
      </c>
      <c r="AW4">
        <v>53340508</v>
      </c>
      <c r="AX4">
        <v>0</v>
      </c>
      <c r="AY4">
        <v>51817</v>
      </c>
      <c r="AZ4">
        <v>330492</v>
      </c>
      <c r="BA4">
        <v>0.9758</v>
      </c>
      <c r="BB4">
        <v>0.98009999999999997</v>
      </c>
      <c r="BC4">
        <v>0.98709999999999998</v>
      </c>
      <c r="BD4">
        <v>0.98029999999999995</v>
      </c>
      <c r="BE4">
        <v>0.98650000000000004</v>
      </c>
      <c r="BF4">
        <v>0.97819999999999996</v>
      </c>
      <c r="BG4">
        <v>0.98660000000000003</v>
      </c>
      <c r="BH4">
        <v>0.9778</v>
      </c>
      <c r="BI4">
        <v>0.97860000000000003</v>
      </c>
      <c r="BJ4">
        <v>0.97689999999999999</v>
      </c>
      <c r="BK4">
        <v>0.9788</v>
      </c>
      <c r="BL4">
        <v>0.9839</v>
      </c>
      <c r="BM4">
        <v>0.98140000000000005</v>
      </c>
      <c r="BN4">
        <v>0.75139999999999996</v>
      </c>
      <c r="BO4">
        <v>0.9798</v>
      </c>
      <c r="BP4">
        <v>0.97940000000000005</v>
      </c>
      <c r="BQ4">
        <v>0.98440000000000005</v>
      </c>
      <c r="BR4">
        <v>0.97989999999999999</v>
      </c>
      <c r="BS4">
        <v>0.9788</v>
      </c>
      <c r="BT4">
        <v>0.98160000000000003</v>
      </c>
      <c r="BU4">
        <v>0.98199999999999998</v>
      </c>
      <c r="BV4">
        <v>0</v>
      </c>
      <c r="BW4">
        <v>0.96209999999999996</v>
      </c>
      <c r="BX4">
        <v>0.39889999999999998</v>
      </c>
      <c r="BY4">
        <v>-0.7</v>
      </c>
      <c r="BZ4">
        <v>-0.7</v>
      </c>
      <c r="CA4">
        <v>-0.2</v>
      </c>
      <c r="CB4">
        <v>-0.7</v>
      </c>
      <c r="CC4">
        <v>-0.2</v>
      </c>
      <c r="CD4">
        <v>-1.1000000000000001</v>
      </c>
      <c r="CE4">
        <v>-0.4</v>
      </c>
      <c r="CF4">
        <v>-0.4</v>
      </c>
      <c r="CG4">
        <v>-0.5</v>
      </c>
      <c r="CH4">
        <v>-0.8</v>
      </c>
      <c r="CI4">
        <v>-0.8</v>
      </c>
      <c r="CJ4">
        <v>-0.3</v>
      </c>
      <c r="CK4">
        <v>-0.3</v>
      </c>
      <c r="CL4">
        <v>0.8</v>
      </c>
      <c r="CM4">
        <v>-1.3</v>
      </c>
      <c r="CN4">
        <v>-0.8</v>
      </c>
      <c r="CO4">
        <v>-1.1000000000000001</v>
      </c>
      <c r="CP4">
        <v>-0.6</v>
      </c>
      <c r="CQ4">
        <v>-1.7</v>
      </c>
      <c r="CR4">
        <v>-0.3</v>
      </c>
      <c r="CS4">
        <v>-0.4</v>
      </c>
      <c r="CT4" t="e">
        <v>#N/A</v>
      </c>
      <c r="CU4">
        <v>-0.6</v>
      </c>
      <c r="CV4">
        <v>-3</v>
      </c>
    </row>
    <row r="5" spans="1:100" x14ac:dyDescent="0.45">
      <c r="A5">
        <v>2</v>
      </c>
      <c r="B5">
        <v>20.02</v>
      </c>
      <c r="C5">
        <v>20.05</v>
      </c>
      <c r="D5">
        <v>20.03</v>
      </c>
      <c r="E5">
        <v>20.03</v>
      </c>
      <c r="F5">
        <v>19.97</v>
      </c>
      <c r="G5">
        <v>20.010000000000002</v>
      </c>
      <c r="H5">
        <v>20.02</v>
      </c>
      <c r="I5">
        <v>20.03</v>
      </c>
      <c r="J5">
        <v>20.010000000000002</v>
      </c>
      <c r="K5">
        <v>20.03</v>
      </c>
      <c r="L5">
        <v>19.96</v>
      </c>
      <c r="M5">
        <v>20.05</v>
      </c>
      <c r="N5">
        <v>20.05</v>
      </c>
      <c r="O5">
        <v>20.14</v>
      </c>
      <c r="P5">
        <v>20.04</v>
      </c>
      <c r="Q5">
        <v>20.04</v>
      </c>
      <c r="R5">
        <v>19.96</v>
      </c>
      <c r="S5">
        <v>20.05</v>
      </c>
      <c r="T5">
        <v>20.04</v>
      </c>
      <c r="U5">
        <v>20.05</v>
      </c>
      <c r="V5">
        <v>20.05</v>
      </c>
      <c r="W5" t="e">
        <v>#N/A</v>
      </c>
      <c r="X5">
        <v>20</v>
      </c>
      <c r="Y5">
        <v>20.05</v>
      </c>
      <c r="Z5">
        <v>702.83370200000002</v>
      </c>
      <c r="AB5" t="s">
        <v>81</v>
      </c>
      <c r="AC5">
        <v>25332358</v>
      </c>
      <c r="AD5">
        <v>23447262</v>
      </c>
      <c r="AE5">
        <v>19374668</v>
      </c>
      <c r="AF5">
        <v>22772772</v>
      </c>
      <c r="AG5">
        <v>32147740</v>
      </c>
      <c r="AH5">
        <v>18019056</v>
      </c>
      <c r="AI5">
        <v>27150172</v>
      </c>
      <c r="AJ5">
        <v>20476206</v>
      </c>
      <c r="AK5">
        <v>19624054</v>
      </c>
      <c r="AL5">
        <v>20167528</v>
      </c>
      <c r="AM5">
        <v>17412348</v>
      </c>
      <c r="AN5">
        <v>15807609</v>
      </c>
      <c r="AO5">
        <v>24212262</v>
      </c>
      <c r="AP5">
        <v>45594</v>
      </c>
      <c r="AQ5">
        <v>16573273</v>
      </c>
      <c r="AR5">
        <v>23777536</v>
      </c>
      <c r="AS5">
        <v>21440890</v>
      </c>
      <c r="AT5">
        <v>18170024</v>
      </c>
      <c r="AU5">
        <v>19244976</v>
      </c>
      <c r="AV5">
        <v>19288616</v>
      </c>
      <c r="AW5">
        <v>21753124</v>
      </c>
      <c r="AX5">
        <v>0</v>
      </c>
      <c r="AY5">
        <v>45077</v>
      </c>
      <c r="AZ5">
        <v>14185</v>
      </c>
      <c r="BA5">
        <v>0.97130000000000005</v>
      </c>
      <c r="BB5">
        <v>0.97</v>
      </c>
      <c r="BC5">
        <v>0.96640000000000004</v>
      </c>
      <c r="BD5">
        <v>0.97899999999999998</v>
      </c>
      <c r="BE5">
        <v>0.9667</v>
      </c>
      <c r="BF5">
        <v>0.96499999999999997</v>
      </c>
      <c r="BG5">
        <v>0.96819999999999995</v>
      </c>
      <c r="BH5">
        <v>0.97470000000000001</v>
      </c>
      <c r="BI5">
        <v>0.96409999999999996</v>
      </c>
      <c r="BJ5">
        <v>0.97260000000000002</v>
      </c>
      <c r="BK5">
        <v>0.9718</v>
      </c>
      <c r="BL5">
        <v>0.96309999999999996</v>
      </c>
      <c r="BM5">
        <v>0.97529999999999994</v>
      </c>
      <c r="BN5">
        <v>0.73440000000000005</v>
      </c>
      <c r="BO5">
        <v>0.96660000000000001</v>
      </c>
      <c r="BP5">
        <v>0.96809999999999996</v>
      </c>
      <c r="BQ5">
        <v>0.96120000000000005</v>
      </c>
      <c r="BR5">
        <v>0.97409999999999997</v>
      </c>
      <c r="BS5">
        <v>0.97419999999999995</v>
      </c>
      <c r="BT5">
        <v>0.97440000000000004</v>
      </c>
      <c r="BU5">
        <v>0.97640000000000005</v>
      </c>
      <c r="BV5">
        <v>0</v>
      </c>
      <c r="BW5">
        <v>0.9335</v>
      </c>
      <c r="BX5">
        <v>0.50139999999999996</v>
      </c>
      <c r="BY5">
        <v>-0.7</v>
      </c>
      <c r="BZ5">
        <v>-0.2</v>
      </c>
      <c r="CA5">
        <v>0.3</v>
      </c>
      <c r="CB5">
        <v>-0.1</v>
      </c>
      <c r="CC5">
        <v>0.3</v>
      </c>
      <c r="CD5">
        <v>-0.2</v>
      </c>
      <c r="CE5">
        <v>-0.8</v>
      </c>
      <c r="CF5">
        <v>0.5</v>
      </c>
      <c r="CG5">
        <v>0.1</v>
      </c>
      <c r="CH5">
        <v>0.3</v>
      </c>
      <c r="CI5">
        <v>-0.4</v>
      </c>
      <c r="CJ5">
        <v>0</v>
      </c>
      <c r="CK5">
        <v>-0.3</v>
      </c>
      <c r="CL5">
        <v>4.9000000000000004</v>
      </c>
      <c r="CM5">
        <v>-0.5</v>
      </c>
      <c r="CN5">
        <v>-0.5</v>
      </c>
      <c r="CO5">
        <v>-0.7</v>
      </c>
      <c r="CP5">
        <v>-1.1000000000000001</v>
      </c>
      <c r="CQ5">
        <v>-0.8</v>
      </c>
      <c r="CR5">
        <v>0</v>
      </c>
      <c r="CS5">
        <v>-0.2</v>
      </c>
      <c r="CT5" t="e">
        <v>#N/A</v>
      </c>
      <c r="CU5">
        <v>0.5</v>
      </c>
      <c r="CV5">
        <v>-2.7</v>
      </c>
    </row>
    <row r="6" spans="1:100" x14ac:dyDescent="0.45">
      <c r="A6">
        <v>2</v>
      </c>
      <c r="B6">
        <v>13.82</v>
      </c>
      <c r="C6">
        <v>13.8</v>
      </c>
      <c r="D6">
        <v>13.81</v>
      </c>
      <c r="E6">
        <v>13.76</v>
      </c>
      <c r="F6">
        <v>13.77</v>
      </c>
      <c r="G6">
        <v>13.76</v>
      </c>
      <c r="H6">
        <v>13.8</v>
      </c>
      <c r="I6">
        <v>13.79</v>
      </c>
      <c r="J6">
        <v>13.75</v>
      </c>
      <c r="K6">
        <v>13.78</v>
      </c>
      <c r="L6">
        <v>13.77</v>
      </c>
      <c r="M6">
        <v>13.78</v>
      </c>
      <c r="N6">
        <v>13.81</v>
      </c>
      <c r="O6">
        <v>13.79</v>
      </c>
      <c r="P6">
        <v>13.78</v>
      </c>
      <c r="Q6">
        <v>13.78</v>
      </c>
      <c r="R6">
        <v>13.77</v>
      </c>
      <c r="S6">
        <v>13.8</v>
      </c>
      <c r="T6">
        <v>13.77</v>
      </c>
      <c r="U6">
        <v>13.8</v>
      </c>
      <c r="V6">
        <v>13.78</v>
      </c>
      <c r="W6">
        <v>13.74</v>
      </c>
      <c r="X6">
        <v>13.79</v>
      </c>
      <c r="Y6">
        <v>13.76</v>
      </c>
      <c r="Z6">
        <v>308.68686400000001</v>
      </c>
      <c r="AB6" t="s">
        <v>82</v>
      </c>
      <c r="AC6">
        <v>44255608</v>
      </c>
      <c r="AD6">
        <v>54496092</v>
      </c>
      <c r="AE6">
        <v>54575592</v>
      </c>
      <c r="AF6">
        <v>51381788</v>
      </c>
      <c r="AG6">
        <v>60341980</v>
      </c>
      <c r="AH6">
        <v>52001696</v>
      </c>
      <c r="AI6">
        <v>60895480</v>
      </c>
      <c r="AJ6">
        <v>54524492</v>
      </c>
      <c r="AK6">
        <v>40955900</v>
      </c>
      <c r="AL6">
        <v>47751820</v>
      </c>
      <c r="AM6">
        <v>42145456</v>
      </c>
      <c r="AN6">
        <v>42100700</v>
      </c>
      <c r="AO6">
        <v>59464824</v>
      </c>
      <c r="AP6">
        <v>115817</v>
      </c>
      <c r="AQ6">
        <v>48709468</v>
      </c>
      <c r="AR6">
        <v>62916756</v>
      </c>
      <c r="AS6">
        <v>51483508</v>
      </c>
      <c r="AT6">
        <v>57093136</v>
      </c>
      <c r="AU6">
        <v>47843132</v>
      </c>
      <c r="AV6">
        <v>39233528</v>
      </c>
      <c r="AW6">
        <v>50057632</v>
      </c>
      <c r="AX6">
        <v>6187893</v>
      </c>
      <c r="AY6">
        <v>36088</v>
      </c>
      <c r="AZ6">
        <v>40054</v>
      </c>
      <c r="BA6">
        <v>0.95760000000000001</v>
      </c>
      <c r="BB6">
        <v>0.95860000000000001</v>
      </c>
      <c r="BC6">
        <v>0.96099999999999997</v>
      </c>
      <c r="BD6">
        <v>0.9647</v>
      </c>
      <c r="BE6">
        <v>0.95589999999999997</v>
      </c>
      <c r="BF6">
        <v>0.9627</v>
      </c>
      <c r="BG6">
        <v>0.9577</v>
      </c>
      <c r="BH6">
        <v>0.9587</v>
      </c>
      <c r="BI6">
        <v>0.96599999999999997</v>
      </c>
      <c r="BJ6">
        <v>0.95689999999999997</v>
      </c>
      <c r="BK6">
        <v>0.95740000000000003</v>
      </c>
      <c r="BL6">
        <v>0.97319999999999995</v>
      </c>
      <c r="BM6">
        <v>0.96619999999999995</v>
      </c>
      <c r="BN6">
        <v>0.85409999999999997</v>
      </c>
      <c r="BO6">
        <v>0.96089999999999998</v>
      </c>
      <c r="BP6">
        <v>0.95889999999999997</v>
      </c>
      <c r="BQ6">
        <v>0.96379999999999999</v>
      </c>
      <c r="BR6">
        <v>0.96160000000000001</v>
      </c>
      <c r="BS6">
        <v>0.95979999999999999</v>
      </c>
      <c r="BT6">
        <v>0.95609999999999995</v>
      </c>
      <c r="BU6">
        <v>0.96409999999999996</v>
      </c>
      <c r="BV6">
        <v>0.86260000000000003</v>
      </c>
      <c r="BW6">
        <v>0.78959999999999997</v>
      </c>
      <c r="BX6">
        <v>0.65139999999999998</v>
      </c>
      <c r="BY6">
        <v>-0.4</v>
      </c>
      <c r="BZ6">
        <v>-0.1</v>
      </c>
      <c r="CA6">
        <v>0.3</v>
      </c>
      <c r="CB6">
        <v>0</v>
      </c>
      <c r="CC6">
        <v>0.2</v>
      </c>
      <c r="CD6">
        <v>0.7</v>
      </c>
      <c r="CE6">
        <v>-0.5</v>
      </c>
      <c r="CF6">
        <v>0.2</v>
      </c>
      <c r="CG6">
        <v>0.7</v>
      </c>
      <c r="CH6">
        <v>0.3</v>
      </c>
      <c r="CI6">
        <v>0.4</v>
      </c>
      <c r="CJ6">
        <v>0</v>
      </c>
      <c r="CK6">
        <v>0</v>
      </c>
      <c r="CL6">
        <v>0.6</v>
      </c>
      <c r="CM6">
        <v>-0.8</v>
      </c>
      <c r="CN6">
        <v>0.4</v>
      </c>
      <c r="CO6">
        <v>0</v>
      </c>
      <c r="CP6">
        <v>-0.1</v>
      </c>
      <c r="CQ6">
        <v>-0.4</v>
      </c>
      <c r="CR6">
        <v>0.9</v>
      </c>
      <c r="CS6">
        <v>0.5</v>
      </c>
      <c r="CT6">
        <v>-2.2999999999999998</v>
      </c>
      <c r="CU6">
        <v>0.7</v>
      </c>
      <c r="CV6">
        <v>-0.8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"/>
  <sheetViews>
    <sheetView topLeftCell="U1" zoomScale="80" zoomScaleNormal="80" workbookViewId="0">
      <selection activeCell="AA3" sqref="AA3"/>
    </sheetView>
  </sheetViews>
  <sheetFormatPr defaultRowHeight="18" x14ac:dyDescent="0.45"/>
  <cols>
    <col min="28" max="28" width="8.89843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18.91</v>
      </c>
      <c r="C3">
        <v>18.91</v>
      </c>
      <c r="D3">
        <v>18.89</v>
      </c>
      <c r="E3">
        <v>18.89</v>
      </c>
      <c r="F3">
        <v>18.87</v>
      </c>
      <c r="G3">
        <v>18.87</v>
      </c>
      <c r="H3">
        <v>18.89</v>
      </c>
      <c r="I3">
        <v>18.87</v>
      </c>
      <c r="J3">
        <v>18.86</v>
      </c>
      <c r="K3">
        <v>18.940000000000001</v>
      </c>
      <c r="L3">
        <v>18.82</v>
      </c>
      <c r="M3">
        <v>18.89</v>
      </c>
      <c r="N3">
        <v>18.899999999999999</v>
      </c>
      <c r="O3">
        <v>18.87</v>
      </c>
      <c r="P3">
        <v>19.02</v>
      </c>
      <c r="Q3">
        <v>18.899999999999999</v>
      </c>
      <c r="R3">
        <v>18.850000000000001</v>
      </c>
      <c r="S3">
        <v>18.920000000000002</v>
      </c>
      <c r="T3">
        <v>18.86</v>
      </c>
      <c r="U3">
        <v>18.93</v>
      </c>
      <c r="V3">
        <v>18.88</v>
      </c>
      <c r="W3">
        <v>18.97</v>
      </c>
      <c r="X3">
        <v>18.98</v>
      </c>
      <c r="Y3">
        <v>18.91</v>
      </c>
      <c r="Z3">
        <v>461.75326699999999</v>
      </c>
      <c r="AA3" t="s">
        <v>168</v>
      </c>
      <c r="AB3" t="s">
        <v>46</v>
      </c>
      <c r="AC3">
        <v>1588936320</v>
      </c>
      <c r="AD3">
        <v>1641943424</v>
      </c>
      <c r="AE3">
        <v>1623786368</v>
      </c>
      <c r="AF3">
        <v>1665957376</v>
      </c>
      <c r="AG3">
        <v>1874073088</v>
      </c>
      <c r="AH3">
        <v>1512563328</v>
      </c>
      <c r="AI3">
        <v>1842937472</v>
      </c>
      <c r="AJ3">
        <v>1581619840</v>
      </c>
      <c r="AK3">
        <v>1585493376</v>
      </c>
      <c r="AL3">
        <v>1373049984</v>
      </c>
      <c r="AM3">
        <v>1592142336</v>
      </c>
      <c r="AN3">
        <v>1357057408</v>
      </c>
      <c r="AO3">
        <v>1620977664</v>
      </c>
      <c r="AP3">
        <v>1490062080</v>
      </c>
      <c r="AQ3">
        <v>3233111</v>
      </c>
      <c r="AR3">
        <v>1663195904</v>
      </c>
      <c r="AS3">
        <v>1700089600</v>
      </c>
      <c r="AT3">
        <v>1529422080</v>
      </c>
      <c r="AU3">
        <v>1586704256</v>
      </c>
      <c r="AV3">
        <v>1456312576</v>
      </c>
      <c r="AW3">
        <v>1598702336</v>
      </c>
      <c r="AX3">
        <v>729279</v>
      </c>
      <c r="AY3">
        <v>12609683</v>
      </c>
      <c r="AZ3">
        <v>842823</v>
      </c>
      <c r="BA3">
        <v>0.99529999999999996</v>
      </c>
      <c r="BB3">
        <v>0.996</v>
      </c>
      <c r="BC3">
        <v>0.997</v>
      </c>
      <c r="BD3">
        <v>0.99519999999999997</v>
      </c>
      <c r="BE3">
        <v>0.99609999999999999</v>
      </c>
      <c r="BF3">
        <v>0.99650000000000005</v>
      </c>
      <c r="BG3">
        <v>0.99450000000000005</v>
      </c>
      <c r="BH3">
        <v>0.99380000000000002</v>
      </c>
      <c r="BI3">
        <v>0.99429999999999996</v>
      </c>
      <c r="BJ3">
        <v>0.99529999999999996</v>
      </c>
      <c r="BK3">
        <v>0.99519999999999997</v>
      </c>
      <c r="BL3">
        <v>0.99380000000000002</v>
      </c>
      <c r="BM3">
        <v>0.99439999999999995</v>
      </c>
      <c r="BN3">
        <v>0.99519999999999997</v>
      </c>
      <c r="BO3">
        <v>0.92669999999999997</v>
      </c>
      <c r="BP3">
        <v>0.99550000000000005</v>
      </c>
      <c r="BQ3">
        <v>0.99529999999999996</v>
      </c>
      <c r="BR3">
        <v>0.995</v>
      </c>
      <c r="BS3">
        <v>0.99380000000000002</v>
      </c>
      <c r="BT3">
        <v>0.99560000000000004</v>
      </c>
      <c r="BU3">
        <v>0.99419999999999997</v>
      </c>
      <c r="BV3">
        <v>0.80289999999999995</v>
      </c>
      <c r="BW3">
        <v>0.95609999999999995</v>
      </c>
      <c r="BX3">
        <v>0.94789999999999996</v>
      </c>
      <c r="BY3">
        <v>-0.6</v>
      </c>
      <c r="BZ3">
        <v>-0.6</v>
      </c>
      <c r="CA3">
        <v>-0.1</v>
      </c>
      <c r="CB3">
        <v>-0.3</v>
      </c>
      <c r="CC3">
        <v>-0.4</v>
      </c>
      <c r="CD3">
        <v>-0.7</v>
      </c>
      <c r="CE3">
        <v>-0.5</v>
      </c>
      <c r="CF3">
        <v>0.2</v>
      </c>
      <c r="CG3">
        <v>-0.8</v>
      </c>
      <c r="CH3">
        <v>-0.3</v>
      </c>
      <c r="CI3">
        <v>-0.6</v>
      </c>
      <c r="CJ3">
        <v>-0.7</v>
      </c>
      <c r="CK3">
        <v>-0.6</v>
      </c>
      <c r="CL3">
        <v>-0.3</v>
      </c>
      <c r="CM3">
        <v>-1.2</v>
      </c>
      <c r="CN3">
        <v>-0.9</v>
      </c>
      <c r="CO3">
        <v>-0.9</v>
      </c>
      <c r="CP3">
        <v>-1.1000000000000001</v>
      </c>
      <c r="CQ3">
        <v>-1.3</v>
      </c>
      <c r="CR3">
        <v>-0.3</v>
      </c>
      <c r="CS3">
        <v>-0.2</v>
      </c>
      <c r="CT3">
        <v>0.7</v>
      </c>
      <c r="CU3">
        <v>-0.4</v>
      </c>
      <c r="CV3">
        <v>-1.7</v>
      </c>
    </row>
    <row r="4" spans="1:100" x14ac:dyDescent="0.45">
      <c r="A4">
        <v>2</v>
      </c>
      <c r="B4">
        <v>18.59</v>
      </c>
      <c r="C4">
        <v>18.579999999999998</v>
      </c>
      <c r="D4">
        <v>18.559999999999999</v>
      </c>
      <c r="E4">
        <v>18.53</v>
      </c>
      <c r="F4">
        <v>18.53</v>
      </c>
      <c r="G4">
        <v>18.54</v>
      </c>
      <c r="H4">
        <v>18.57</v>
      </c>
      <c r="I4">
        <v>18.53</v>
      </c>
      <c r="J4">
        <v>18.53</v>
      </c>
      <c r="K4">
        <v>18.579999999999998</v>
      </c>
      <c r="L4">
        <v>18.47</v>
      </c>
      <c r="M4">
        <v>18.559999999999999</v>
      </c>
      <c r="N4">
        <v>18.55</v>
      </c>
      <c r="O4">
        <v>18.55</v>
      </c>
      <c r="P4">
        <v>18.649999999999999</v>
      </c>
      <c r="Q4">
        <v>18.57</v>
      </c>
      <c r="R4">
        <v>18.52</v>
      </c>
      <c r="S4">
        <v>18.600000000000001</v>
      </c>
      <c r="T4">
        <v>18.53</v>
      </c>
      <c r="U4">
        <v>18.600000000000001</v>
      </c>
      <c r="V4">
        <v>18.55</v>
      </c>
      <c r="W4">
        <v>18.600000000000001</v>
      </c>
      <c r="X4">
        <v>18.61</v>
      </c>
      <c r="Y4">
        <v>18.59</v>
      </c>
      <c r="Z4">
        <v>404.22160200000002</v>
      </c>
      <c r="AB4" t="s">
        <v>47</v>
      </c>
      <c r="AC4">
        <v>1331337728</v>
      </c>
      <c r="AD4">
        <v>1573891712</v>
      </c>
      <c r="AE4">
        <v>1217271424</v>
      </c>
      <c r="AF4">
        <v>1176071424</v>
      </c>
      <c r="AG4">
        <v>1742254720</v>
      </c>
      <c r="AH4">
        <v>1363939968</v>
      </c>
      <c r="AI4">
        <v>1310960640</v>
      </c>
      <c r="AJ4">
        <v>1246804864</v>
      </c>
      <c r="AK4">
        <v>1262863616</v>
      </c>
      <c r="AL4">
        <v>1248906624</v>
      </c>
      <c r="AM4">
        <v>1280104960</v>
      </c>
      <c r="AN4">
        <v>1149579008</v>
      </c>
      <c r="AO4">
        <v>1481355904</v>
      </c>
      <c r="AP4">
        <v>1272877568</v>
      </c>
      <c r="AQ4">
        <v>3918965</v>
      </c>
      <c r="AR4">
        <v>1327544064</v>
      </c>
      <c r="AS4">
        <v>1318014464</v>
      </c>
      <c r="AT4">
        <v>1331174656</v>
      </c>
      <c r="AU4">
        <v>1384148736</v>
      </c>
      <c r="AV4">
        <v>978472896</v>
      </c>
      <c r="AW4">
        <v>1408420352</v>
      </c>
      <c r="AX4">
        <v>2574125</v>
      </c>
      <c r="AY4">
        <v>10837958</v>
      </c>
      <c r="AZ4">
        <v>823350</v>
      </c>
      <c r="BA4">
        <v>0.99550000000000005</v>
      </c>
      <c r="BB4">
        <v>0.99399999999999999</v>
      </c>
      <c r="BC4">
        <v>0.99719999999999998</v>
      </c>
      <c r="BD4">
        <v>0.99680000000000002</v>
      </c>
      <c r="BE4">
        <v>0.99650000000000005</v>
      </c>
      <c r="BF4">
        <v>0.99490000000000001</v>
      </c>
      <c r="BG4">
        <v>0.99619999999999997</v>
      </c>
      <c r="BH4">
        <v>0.99399999999999999</v>
      </c>
      <c r="BI4">
        <v>0.99439999999999995</v>
      </c>
      <c r="BJ4">
        <v>0.99550000000000005</v>
      </c>
      <c r="BK4">
        <v>0.99629999999999996</v>
      </c>
      <c r="BL4">
        <v>0.9929</v>
      </c>
      <c r="BM4">
        <v>0.99409999999999998</v>
      </c>
      <c r="BN4">
        <v>0.99519999999999997</v>
      </c>
      <c r="BO4">
        <v>0.89300000000000002</v>
      </c>
      <c r="BP4">
        <v>0.99309999999999998</v>
      </c>
      <c r="BQ4">
        <v>0.99509999999999998</v>
      </c>
      <c r="BR4">
        <v>0.99490000000000001</v>
      </c>
      <c r="BS4">
        <v>0.99399999999999999</v>
      </c>
      <c r="BT4">
        <v>0.99550000000000005</v>
      </c>
      <c r="BU4">
        <v>0.99480000000000002</v>
      </c>
      <c r="BV4">
        <v>0.46379999999999999</v>
      </c>
      <c r="BW4">
        <v>0.97419999999999995</v>
      </c>
      <c r="BX4">
        <v>0.87580000000000002</v>
      </c>
      <c r="BY4">
        <v>-1.1000000000000001</v>
      </c>
      <c r="BZ4">
        <v>-1.2</v>
      </c>
      <c r="CA4">
        <v>-0.5</v>
      </c>
      <c r="CB4">
        <v>-0.9</v>
      </c>
      <c r="CC4">
        <v>-0.4</v>
      </c>
      <c r="CD4">
        <v>-0.9</v>
      </c>
      <c r="CE4">
        <v>-0.9</v>
      </c>
      <c r="CF4">
        <v>-0.7</v>
      </c>
      <c r="CG4">
        <v>-0.9</v>
      </c>
      <c r="CH4">
        <v>-0.5</v>
      </c>
      <c r="CI4">
        <v>-1</v>
      </c>
      <c r="CJ4">
        <v>-1.2</v>
      </c>
      <c r="CK4">
        <v>-0.9</v>
      </c>
      <c r="CL4">
        <v>-0.6</v>
      </c>
      <c r="CM4">
        <v>-0.7</v>
      </c>
      <c r="CN4">
        <v>-1</v>
      </c>
      <c r="CO4">
        <v>-0.8</v>
      </c>
      <c r="CP4">
        <v>-1.3</v>
      </c>
      <c r="CQ4">
        <v>-1.3</v>
      </c>
      <c r="CR4">
        <v>-0.3</v>
      </c>
      <c r="CS4">
        <v>-0.4</v>
      </c>
      <c r="CT4">
        <v>2.1</v>
      </c>
      <c r="CU4">
        <v>0.5</v>
      </c>
      <c r="CV4">
        <v>0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Q1" zoomScale="80" zoomScaleNormal="80" workbookViewId="0">
      <selection activeCell="AA3" sqref="AA3"/>
    </sheetView>
  </sheetViews>
  <sheetFormatPr defaultRowHeight="18" x14ac:dyDescent="0.45"/>
  <cols>
    <col min="28" max="28" width="18.296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0.71</v>
      </c>
      <c r="C3">
        <v>20.72</v>
      </c>
      <c r="D3">
        <v>20.72</v>
      </c>
      <c r="E3">
        <v>20.68</v>
      </c>
      <c r="F3">
        <v>20.68</v>
      </c>
      <c r="G3">
        <v>20.67</v>
      </c>
      <c r="H3">
        <v>20.69</v>
      </c>
      <c r="I3">
        <v>20.7</v>
      </c>
      <c r="J3">
        <v>20.69</v>
      </c>
      <c r="K3">
        <v>20.7</v>
      </c>
      <c r="L3">
        <v>20.62</v>
      </c>
      <c r="M3">
        <v>20.71</v>
      </c>
      <c r="N3">
        <v>20.75</v>
      </c>
      <c r="O3">
        <v>20.65</v>
      </c>
      <c r="P3">
        <v>20.7</v>
      </c>
      <c r="Q3">
        <v>20.75</v>
      </c>
      <c r="R3">
        <v>20.66</v>
      </c>
      <c r="S3">
        <v>20.71</v>
      </c>
      <c r="T3">
        <v>20.7</v>
      </c>
      <c r="U3">
        <v>20.73</v>
      </c>
      <c r="V3">
        <v>20.71</v>
      </c>
      <c r="W3">
        <v>20.61</v>
      </c>
      <c r="X3">
        <v>20.71</v>
      </c>
      <c r="Y3">
        <v>20.6</v>
      </c>
      <c r="Z3">
        <v>755.89168900000004</v>
      </c>
      <c r="AA3" t="s">
        <v>169</v>
      </c>
      <c r="AB3" t="s">
        <v>83</v>
      </c>
      <c r="AC3">
        <v>220764096</v>
      </c>
      <c r="AD3">
        <v>274728192</v>
      </c>
      <c r="AE3">
        <v>288429344</v>
      </c>
      <c r="AF3">
        <v>230402944</v>
      </c>
      <c r="AG3">
        <v>417243168</v>
      </c>
      <c r="AH3">
        <v>342405408</v>
      </c>
      <c r="AI3">
        <v>501365280</v>
      </c>
      <c r="AJ3">
        <v>197974496</v>
      </c>
      <c r="AK3">
        <v>263331648</v>
      </c>
      <c r="AL3">
        <v>358028160</v>
      </c>
      <c r="AM3">
        <v>310764864</v>
      </c>
      <c r="AN3">
        <v>221273536</v>
      </c>
      <c r="AO3">
        <v>304776256</v>
      </c>
      <c r="AP3">
        <v>278316096</v>
      </c>
      <c r="AQ3">
        <v>339546144</v>
      </c>
      <c r="AR3">
        <v>1282179</v>
      </c>
      <c r="AS3">
        <v>263415328</v>
      </c>
      <c r="AT3">
        <v>290839968</v>
      </c>
      <c r="AU3">
        <v>461990528</v>
      </c>
      <c r="AV3">
        <v>200071088</v>
      </c>
      <c r="AW3">
        <v>289120768</v>
      </c>
      <c r="AX3">
        <v>81795</v>
      </c>
      <c r="AY3">
        <v>239180</v>
      </c>
      <c r="AZ3">
        <v>710876</v>
      </c>
      <c r="BA3">
        <v>0.99539999999999995</v>
      </c>
      <c r="BB3">
        <v>0.99539999999999995</v>
      </c>
      <c r="BC3">
        <v>0.99629999999999996</v>
      </c>
      <c r="BD3">
        <v>0.99490000000000001</v>
      </c>
      <c r="BE3">
        <v>0.99329999999999996</v>
      </c>
      <c r="BF3">
        <v>0.99619999999999997</v>
      </c>
      <c r="BG3">
        <v>0.99609999999999999</v>
      </c>
      <c r="BH3">
        <v>0.99309999999999998</v>
      </c>
      <c r="BI3">
        <v>0.996</v>
      </c>
      <c r="BJ3">
        <v>0.99629999999999996</v>
      </c>
      <c r="BK3">
        <v>0.99570000000000003</v>
      </c>
      <c r="BL3">
        <v>0.996</v>
      </c>
      <c r="BM3">
        <v>0.99570000000000003</v>
      </c>
      <c r="BN3">
        <v>0.99650000000000005</v>
      </c>
      <c r="BO3">
        <v>0.99619999999999997</v>
      </c>
      <c r="BP3">
        <v>0.90039999999999998</v>
      </c>
      <c r="BQ3">
        <v>0.99409999999999998</v>
      </c>
      <c r="BR3">
        <v>0.99629999999999996</v>
      </c>
      <c r="BS3">
        <v>0.99539999999999995</v>
      </c>
      <c r="BT3">
        <v>0.99739999999999995</v>
      </c>
      <c r="BU3">
        <v>0.99470000000000003</v>
      </c>
      <c r="BV3">
        <v>0.72840000000000005</v>
      </c>
      <c r="BW3">
        <v>0.94569999999999999</v>
      </c>
      <c r="BX3">
        <v>0.93069999999999997</v>
      </c>
      <c r="BY3">
        <v>-0.6</v>
      </c>
      <c r="BZ3">
        <v>0.1</v>
      </c>
      <c r="CA3">
        <v>0.3</v>
      </c>
      <c r="CB3">
        <v>0.2</v>
      </c>
      <c r="CC3">
        <v>-0.1</v>
      </c>
      <c r="CD3">
        <v>0.3</v>
      </c>
      <c r="CE3">
        <v>-0.3</v>
      </c>
      <c r="CF3">
        <v>0.9</v>
      </c>
      <c r="CG3">
        <v>0</v>
      </c>
      <c r="CH3">
        <v>0.1</v>
      </c>
      <c r="CI3">
        <v>-0.3</v>
      </c>
      <c r="CJ3">
        <v>0.5</v>
      </c>
      <c r="CK3">
        <v>-0.3</v>
      </c>
      <c r="CL3">
        <v>-0.2</v>
      </c>
      <c r="CM3">
        <v>-0.4</v>
      </c>
      <c r="CN3">
        <v>-0.1</v>
      </c>
      <c r="CO3">
        <v>-0.4</v>
      </c>
      <c r="CP3">
        <v>-0.7</v>
      </c>
      <c r="CQ3">
        <v>-1.2</v>
      </c>
      <c r="CR3">
        <v>0.5</v>
      </c>
      <c r="CS3">
        <v>0.1</v>
      </c>
      <c r="CT3">
        <v>1.9</v>
      </c>
      <c r="CU3">
        <v>-0.6</v>
      </c>
      <c r="CV3">
        <v>7.9</v>
      </c>
    </row>
    <row r="4" spans="1:100" x14ac:dyDescent="0.45">
      <c r="A4">
        <v>2</v>
      </c>
      <c r="B4">
        <v>23.89</v>
      </c>
      <c r="C4">
        <v>23.91</v>
      </c>
      <c r="D4">
        <v>23.88</v>
      </c>
      <c r="E4">
        <v>23.89</v>
      </c>
      <c r="F4">
        <v>23.84</v>
      </c>
      <c r="G4">
        <v>23.85</v>
      </c>
      <c r="H4">
        <v>23.89</v>
      </c>
      <c r="I4">
        <v>23.86</v>
      </c>
      <c r="J4">
        <v>23.86</v>
      </c>
      <c r="K4">
        <v>23.88</v>
      </c>
      <c r="L4">
        <v>23.79</v>
      </c>
      <c r="M4">
        <v>23.84</v>
      </c>
      <c r="N4">
        <v>23.86</v>
      </c>
      <c r="O4">
        <v>23.83</v>
      </c>
      <c r="P4">
        <v>23.84</v>
      </c>
      <c r="Q4">
        <v>23.71</v>
      </c>
      <c r="R4">
        <v>23.83</v>
      </c>
      <c r="S4">
        <v>23.91</v>
      </c>
      <c r="T4">
        <v>23.92</v>
      </c>
      <c r="U4">
        <v>23.93</v>
      </c>
      <c r="V4">
        <v>23.92</v>
      </c>
      <c r="W4">
        <v>23.93</v>
      </c>
      <c r="X4">
        <v>23.92</v>
      </c>
      <c r="Y4">
        <v>23.9</v>
      </c>
      <c r="Z4">
        <v>718.88587500000006</v>
      </c>
      <c r="AB4" t="s">
        <v>84</v>
      </c>
      <c r="AC4">
        <v>59204756</v>
      </c>
      <c r="AD4">
        <v>69106824</v>
      </c>
      <c r="AE4">
        <v>99416344</v>
      </c>
      <c r="AF4">
        <v>63252028</v>
      </c>
      <c r="AG4">
        <v>111371120</v>
      </c>
      <c r="AH4">
        <v>66524080</v>
      </c>
      <c r="AI4">
        <v>93017712</v>
      </c>
      <c r="AJ4">
        <v>68407192</v>
      </c>
      <c r="AK4">
        <v>54198488</v>
      </c>
      <c r="AL4">
        <v>58509192</v>
      </c>
      <c r="AM4">
        <v>98328200</v>
      </c>
      <c r="AN4">
        <v>53277368</v>
      </c>
      <c r="AO4">
        <v>74387104</v>
      </c>
      <c r="AP4">
        <v>76093176</v>
      </c>
      <c r="AQ4">
        <v>40597188</v>
      </c>
      <c r="AR4">
        <v>787837</v>
      </c>
      <c r="AS4">
        <v>67151984</v>
      </c>
      <c r="AT4">
        <v>65072476</v>
      </c>
      <c r="AU4">
        <v>84471784</v>
      </c>
      <c r="AV4">
        <v>63519520</v>
      </c>
      <c r="AW4">
        <v>71306800</v>
      </c>
      <c r="AX4">
        <v>244523</v>
      </c>
      <c r="AY4">
        <v>21493</v>
      </c>
      <c r="AZ4">
        <v>370543</v>
      </c>
      <c r="BA4">
        <v>0.97499999999999998</v>
      </c>
      <c r="BB4">
        <v>0.97540000000000004</v>
      </c>
      <c r="BC4">
        <v>0.97550000000000003</v>
      </c>
      <c r="BD4">
        <v>0.96730000000000005</v>
      </c>
      <c r="BE4">
        <v>0.96399999999999997</v>
      </c>
      <c r="BF4">
        <v>0.97140000000000004</v>
      </c>
      <c r="BG4">
        <v>0.98050000000000004</v>
      </c>
      <c r="BH4">
        <v>0.97489999999999999</v>
      </c>
      <c r="BI4">
        <v>0.97360000000000002</v>
      </c>
      <c r="BJ4">
        <v>0.96499999999999997</v>
      </c>
      <c r="BK4">
        <v>0.97840000000000005</v>
      </c>
      <c r="BL4">
        <v>0.97160000000000002</v>
      </c>
      <c r="BM4">
        <v>0.97629999999999995</v>
      </c>
      <c r="BN4">
        <v>0.96960000000000002</v>
      </c>
      <c r="BO4">
        <v>0.98270000000000002</v>
      </c>
      <c r="BP4">
        <v>0.65659999999999996</v>
      </c>
      <c r="BQ4">
        <v>0.97389999999999999</v>
      </c>
      <c r="BR4">
        <v>0.97419999999999995</v>
      </c>
      <c r="BS4">
        <v>0.96640000000000004</v>
      </c>
      <c r="BT4">
        <v>0.97170000000000001</v>
      </c>
      <c r="BU4">
        <v>0.97230000000000005</v>
      </c>
      <c r="BV4">
        <v>0.77669999999999995</v>
      </c>
      <c r="BW4">
        <v>0.69159999999999999</v>
      </c>
      <c r="BX4">
        <v>0.80640000000000001</v>
      </c>
      <c r="BY4">
        <v>-1.9</v>
      </c>
      <c r="BZ4">
        <v>-1.4</v>
      </c>
      <c r="CA4">
        <v>-0.4</v>
      </c>
      <c r="CB4">
        <v>-0.7</v>
      </c>
      <c r="CC4">
        <v>-0.8</v>
      </c>
      <c r="CD4">
        <v>-1.1000000000000001</v>
      </c>
      <c r="CE4">
        <v>-1.2</v>
      </c>
      <c r="CF4">
        <v>-1.2</v>
      </c>
      <c r="CG4">
        <v>-1.1000000000000001</v>
      </c>
      <c r="CH4">
        <v>-1.2</v>
      </c>
      <c r="CI4">
        <v>-0.8</v>
      </c>
      <c r="CJ4">
        <v>-1.1000000000000001</v>
      </c>
      <c r="CK4">
        <v>-1.6</v>
      </c>
      <c r="CL4">
        <v>-1.9</v>
      </c>
      <c r="CM4">
        <v>-0.6</v>
      </c>
      <c r="CN4">
        <v>-5.2</v>
      </c>
      <c r="CO4">
        <v>-1.1000000000000001</v>
      </c>
      <c r="CP4">
        <v>-1.8</v>
      </c>
      <c r="CQ4">
        <v>-2.1</v>
      </c>
      <c r="CR4">
        <v>-0.9</v>
      </c>
      <c r="CS4">
        <v>-0.7</v>
      </c>
      <c r="CT4">
        <v>11.2</v>
      </c>
      <c r="CU4">
        <v>-1.3</v>
      </c>
      <c r="CV4">
        <v>-14.1</v>
      </c>
    </row>
    <row r="5" spans="1:100" x14ac:dyDescent="0.45">
      <c r="A5">
        <v>2</v>
      </c>
      <c r="B5">
        <v>27.64</v>
      </c>
      <c r="C5">
        <v>27.64</v>
      </c>
      <c r="D5">
        <v>27.63</v>
      </c>
      <c r="E5">
        <v>27.65</v>
      </c>
      <c r="F5">
        <v>27.61</v>
      </c>
      <c r="G5">
        <v>27.61</v>
      </c>
      <c r="H5">
        <v>27.64</v>
      </c>
      <c r="I5">
        <v>27.61</v>
      </c>
      <c r="J5">
        <v>27.62</v>
      </c>
      <c r="K5">
        <v>27.66</v>
      </c>
      <c r="L5">
        <v>27.61</v>
      </c>
      <c r="M5">
        <v>27.66</v>
      </c>
      <c r="N5">
        <v>27.67</v>
      </c>
      <c r="O5">
        <v>27.62</v>
      </c>
      <c r="P5">
        <v>27.64</v>
      </c>
      <c r="Q5">
        <v>27.72</v>
      </c>
      <c r="R5">
        <v>27.63</v>
      </c>
      <c r="S5">
        <v>27.64</v>
      </c>
      <c r="T5">
        <v>27.64</v>
      </c>
      <c r="U5">
        <v>27.7</v>
      </c>
      <c r="V5">
        <v>27.66</v>
      </c>
      <c r="W5">
        <v>27.67</v>
      </c>
      <c r="X5">
        <v>27.7</v>
      </c>
      <c r="Y5">
        <v>27.68</v>
      </c>
      <c r="Z5">
        <v>604.81913799999995</v>
      </c>
      <c r="AB5" t="s">
        <v>85</v>
      </c>
      <c r="AC5">
        <v>929804160</v>
      </c>
      <c r="AD5">
        <v>969089920</v>
      </c>
      <c r="AE5">
        <v>1071148672</v>
      </c>
      <c r="AF5">
        <v>1008313344</v>
      </c>
      <c r="AG5">
        <v>1071220864</v>
      </c>
      <c r="AH5">
        <v>1115895168</v>
      </c>
      <c r="AI5">
        <v>1532428928</v>
      </c>
      <c r="AJ5">
        <v>880460480</v>
      </c>
      <c r="AK5">
        <v>958678400</v>
      </c>
      <c r="AL5">
        <v>905342976</v>
      </c>
      <c r="AM5">
        <v>1161710592</v>
      </c>
      <c r="AN5">
        <v>1258598784</v>
      </c>
      <c r="AO5">
        <v>1098474112</v>
      </c>
      <c r="AP5">
        <v>1263396224</v>
      </c>
      <c r="AQ5">
        <v>952402752</v>
      </c>
      <c r="AR5">
        <v>9661865</v>
      </c>
      <c r="AS5">
        <v>1134353536</v>
      </c>
      <c r="AT5">
        <v>966641280</v>
      </c>
      <c r="AU5">
        <v>961589888</v>
      </c>
      <c r="AV5">
        <v>747535488</v>
      </c>
      <c r="AW5">
        <v>1111590016</v>
      </c>
      <c r="AX5">
        <v>1197799</v>
      </c>
      <c r="AY5">
        <v>944828</v>
      </c>
      <c r="AZ5">
        <v>2168840</v>
      </c>
      <c r="BA5">
        <v>0.99660000000000004</v>
      </c>
      <c r="BB5">
        <v>0.99470000000000003</v>
      </c>
      <c r="BC5">
        <v>0.99380000000000002</v>
      </c>
      <c r="BD5">
        <v>0.99399999999999999</v>
      </c>
      <c r="BE5">
        <v>0.99480000000000002</v>
      </c>
      <c r="BF5">
        <v>0.99509999999999998</v>
      </c>
      <c r="BG5">
        <v>0.99570000000000003</v>
      </c>
      <c r="BH5">
        <v>0.99439999999999995</v>
      </c>
      <c r="BI5">
        <v>0.99560000000000004</v>
      </c>
      <c r="BJ5">
        <v>0.99529999999999996</v>
      </c>
      <c r="BK5">
        <v>0.99419999999999997</v>
      </c>
      <c r="BL5">
        <v>0.99619999999999997</v>
      </c>
      <c r="BM5">
        <v>0.996</v>
      </c>
      <c r="BN5">
        <v>0.99509999999999998</v>
      </c>
      <c r="BO5">
        <v>0.99629999999999996</v>
      </c>
      <c r="BP5">
        <v>0.96079999999999999</v>
      </c>
      <c r="BQ5">
        <v>0.99470000000000003</v>
      </c>
      <c r="BR5">
        <v>0.99399999999999999</v>
      </c>
      <c r="BS5">
        <v>0.99399999999999999</v>
      </c>
      <c r="BT5">
        <v>0.99460000000000004</v>
      </c>
      <c r="BU5">
        <v>0.99460000000000004</v>
      </c>
      <c r="BV5">
        <v>0.88270000000000004</v>
      </c>
      <c r="BW5">
        <v>0.91190000000000004</v>
      </c>
      <c r="BX5">
        <v>0.93559999999999999</v>
      </c>
      <c r="BY5">
        <v>-1</v>
      </c>
      <c r="BZ5">
        <v>-0.7</v>
      </c>
      <c r="CA5">
        <v>-1.2</v>
      </c>
      <c r="CB5">
        <v>-1</v>
      </c>
      <c r="CC5">
        <v>-0.7</v>
      </c>
      <c r="CD5">
        <v>-0.1</v>
      </c>
      <c r="CE5">
        <v>-1.1000000000000001</v>
      </c>
      <c r="CF5">
        <v>-0.8</v>
      </c>
      <c r="CG5">
        <v>-0.7</v>
      </c>
      <c r="CH5">
        <v>-0.9</v>
      </c>
      <c r="CI5">
        <v>-1.3</v>
      </c>
      <c r="CJ5">
        <v>-0.7</v>
      </c>
      <c r="CK5">
        <v>-1.1000000000000001</v>
      </c>
      <c r="CL5">
        <v>-0.5</v>
      </c>
      <c r="CM5">
        <v>-0.5</v>
      </c>
      <c r="CN5">
        <v>1.5</v>
      </c>
      <c r="CO5">
        <v>-0.6</v>
      </c>
      <c r="CP5">
        <v>-1.4</v>
      </c>
      <c r="CQ5">
        <v>-1.1000000000000001</v>
      </c>
      <c r="CR5">
        <v>-0.3</v>
      </c>
      <c r="CS5">
        <v>-0.4</v>
      </c>
      <c r="CT5">
        <v>-3.1</v>
      </c>
      <c r="CU5">
        <v>-1.4</v>
      </c>
      <c r="CV5">
        <v>0.5</v>
      </c>
    </row>
    <row r="6" spans="1:100" x14ac:dyDescent="0.45">
      <c r="A6">
        <v>2</v>
      </c>
      <c r="B6">
        <v>17.27</v>
      </c>
      <c r="C6">
        <v>17.3</v>
      </c>
      <c r="D6">
        <v>17.27</v>
      </c>
      <c r="E6">
        <v>17.239999999999998</v>
      </c>
      <c r="F6">
        <v>17.21</v>
      </c>
      <c r="G6">
        <v>17.21</v>
      </c>
      <c r="H6">
        <v>17.23</v>
      </c>
      <c r="I6">
        <v>17.22</v>
      </c>
      <c r="J6">
        <v>17.22</v>
      </c>
      <c r="K6">
        <v>17.25</v>
      </c>
      <c r="L6">
        <v>17.2</v>
      </c>
      <c r="M6">
        <v>17.22</v>
      </c>
      <c r="N6">
        <v>17.260000000000002</v>
      </c>
      <c r="O6">
        <v>17.22</v>
      </c>
      <c r="P6">
        <v>17.2</v>
      </c>
      <c r="Q6">
        <v>17.28</v>
      </c>
      <c r="R6">
        <v>17.190000000000001</v>
      </c>
      <c r="S6">
        <v>17.27</v>
      </c>
      <c r="T6">
        <v>17.21</v>
      </c>
      <c r="U6">
        <v>17.260000000000002</v>
      </c>
      <c r="V6">
        <v>17.239999999999998</v>
      </c>
      <c r="W6">
        <v>17.14</v>
      </c>
      <c r="X6">
        <v>17.34</v>
      </c>
      <c r="Y6">
        <v>17.25</v>
      </c>
      <c r="Z6">
        <v>307.71542499999998</v>
      </c>
      <c r="AB6" t="s">
        <v>86</v>
      </c>
      <c r="AC6">
        <v>302502272</v>
      </c>
      <c r="AD6">
        <v>294372512</v>
      </c>
      <c r="AE6">
        <v>346074368</v>
      </c>
      <c r="AF6">
        <v>370528128</v>
      </c>
      <c r="AG6">
        <v>443337984</v>
      </c>
      <c r="AH6">
        <v>409163936</v>
      </c>
      <c r="AI6">
        <v>370737504</v>
      </c>
      <c r="AJ6">
        <v>272496352</v>
      </c>
      <c r="AK6">
        <v>290446752</v>
      </c>
      <c r="AL6">
        <v>328228768</v>
      </c>
      <c r="AM6">
        <v>373466368</v>
      </c>
      <c r="AN6">
        <v>310398432</v>
      </c>
      <c r="AO6">
        <v>352666240</v>
      </c>
      <c r="AP6">
        <v>384526944</v>
      </c>
      <c r="AQ6">
        <v>345260416</v>
      </c>
      <c r="AR6">
        <v>1133772</v>
      </c>
      <c r="AS6">
        <v>319317792</v>
      </c>
      <c r="AT6">
        <v>303902848</v>
      </c>
      <c r="AU6">
        <v>348325184</v>
      </c>
      <c r="AV6">
        <v>248509792</v>
      </c>
      <c r="AW6">
        <v>317460640</v>
      </c>
      <c r="AX6">
        <v>23168</v>
      </c>
      <c r="AY6">
        <v>307780</v>
      </c>
      <c r="AZ6">
        <v>260445</v>
      </c>
      <c r="BA6">
        <v>0.97030000000000005</v>
      </c>
      <c r="BB6">
        <v>0.98019999999999996</v>
      </c>
      <c r="BC6">
        <v>0.97889999999999999</v>
      </c>
      <c r="BD6">
        <v>0.98029999999999995</v>
      </c>
      <c r="BE6">
        <v>0.97609999999999997</v>
      </c>
      <c r="BF6">
        <v>0.98119999999999996</v>
      </c>
      <c r="BG6">
        <v>0.97460000000000002</v>
      </c>
      <c r="BH6">
        <v>0.9758</v>
      </c>
      <c r="BI6">
        <v>0.97950000000000004</v>
      </c>
      <c r="BJ6">
        <v>0.97729999999999995</v>
      </c>
      <c r="BK6">
        <v>0.97619999999999996</v>
      </c>
      <c r="BL6">
        <v>0.97670000000000001</v>
      </c>
      <c r="BM6">
        <v>0.97670000000000001</v>
      </c>
      <c r="BN6">
        <v>0.97840000000000005</v>
      </c>
      <c r="BO6">
        <v>0.97760000000000002</v>
      </c>
      <c r="BP6">
        <v>0.90480000000000005</v>
      </c>
      <c r="BQ6">
        <v>0.97560000000000002</v>
      </c>
      <c r="BR6">
        <v>0.97140000000000004</v>
      </c>
      <c r="BS6">
        <v>0.97940000000000005</v>
      </c>
      <c r="BT6">
        <v>0.97570000000000001</v>
      </c>
      <c r="BU6">
        <v>0.97799999999999998</v>
      </c>
      <c r="BV6">
        <v>0.63080000000000003</v>
      </c>
      <c r="BW6">
        <v>0.88100000000000001</v>
      </c>
      <c r="BX6">
        <v>0.8115</v>
      </c>
      <c r="BY6">
        <v>-0.7</v>
      </c>
      <c r="BZ6">
        <v>-0.4</v>
      </c>
      <c r="CA6">
        <v>-0.7</v>
      </c>
      <c r="CB6">
        <v>0</v>
      </c>
      <c r="CC6">
        <v>-0.1</v>
      </c>
      <c r="CD6">
        <v>0</v>
      </c>
      <c r="CE6">
        <v>-0.4</v>
      </c>
      <c r="CF6">
        <v>-0.1</v>
      </c>
      <c r="CG6">
        <v>-0.6</v>
      </c>
      <c r="CH6">
        <v>-0.1</v>
      </c>
      <c r="CI6">
        <v>-0.4</v>
      </c>
      <c r="CJ6">
        <v>-0.4</v>
      </c>
      <c r="CK6">
        <v>-1</v>
      </c>
      <c r="CL6">
        <v>-0.2</v>
      </c>
      <c r="CM6">
        <v>-0.6</v>
      </c>
      <c r="CN6">
        <v>-0.2</v>
      </c>
      <c r="CO6">
        <v>-1</v>
      </c>
      <c r="CP6">
        <v>-0.8</v>
      </c>
      <c r="CQ6">
        <v>-1</v>
      </c>
      <c r="CR6">
        <v>0.2</v>
      </c>
      <c r="CS6">
        <v>-0.2</v>
      </c>
      <c r="CT6">
        <v>4.2</v>
      </c>
      <c r="CU6">
        <v>0.9</v>
      </c>
      <c r="CV6">
        <v>-0.8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N1" zoomScale="80" zoomScaleNormal="80" workbookViewId="0">
      <selection activeCell="AA3" sqref="AA3"/>
    </sheetView>
  </sheetViews>
  <sheetFormatPr defaultRowHeight="18" x14ac:dyDescent="0.45"/>
  <cols>
    <col min="28" max="28" width="29.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2.85</v>
      </c>
      <c r="C3">
        <v>22.86</v>
      </c>
      <c r="D3">
        <v>22.87</v>
      </c>
      <c r="E3">
        <v>22.87</v>
      </c>
      <c r="F3">
        <v>22.83</v>
      </c>
      <c r="G3">
        <v>22.83</v>
      </c>
      <c r="H3">
        <v>22.85</v>
      </c>
      <c r="I3">
        <v>22.81</v>
      </c>
      <c r="J3">
        <v>22.86</v>
      </c>
      <c r="K3">
        <v>22.86</v>
      </c>
      <c r="L3">
        <v>22.8</v>
      </c>
      <c r="M3">
        <v>22.83</v>
      </c>
      <c r="N3">
        <v>22.88</v>
      </c>
      <c r="O3">
        <v>22.83</v>
      </c>
      <c r="P3">
        <v>22.83</v>
      </c>
      <c r="Q3">
        <v>22.85</v>
      </c>
      <c r="R3">
        <v>22.82</v>
      </c>
      <c r="S3">
        <v>22.86</v>
      </c>
      <c r="T3">
        <v>22.88</v>
      </c>
      <c r="U3">
        <v>22.88</v>
      </c>
      <c r="V3">
        <v>22.9</v>
      </c>
      <c r="W3">
        <v>22.77</v>
      </c>
      <c r="X3">
        <v>22.85</v>
      </c>
      <c r="Y3">
        <v>22.78</v>
      </c>
      <c r="Z3">
        <v>1103.021291</v>
      </c>
      <c r="AA3" t="s">
        <v>170</v>
      </c>
      <c r="AB3" t="s">
        <v>87</v>
      </c>
      <c r="AC3">
        <v>199060912</v>
      </c>
      <c r="AD3">
        <v>136981072</v>
      </c>
      <c r="AE3">
        <v>132945496</v>
      </c>
      <c r="AF3">
        <v>192116144</v>
      </c>
      <c r="AG3">
        <v>254563696</v>
      </c>
      <c r="AH3">
        <v>106816080</v>
      </c>
      <c r="AI3">
        <v>298795904</v>
      </c>
      <c r="AJ3">
        <v>171093040</v>
      </c>
      <c r="AK3">
        <v>145839520</v>
      </c>
      <c r="AL3">
        <v>188207472</v>
      </c>
      <c r="AM3">
        <v>114354880</v>
      </c>
      <c r="AN3">
        <v>95379624</v>
      </c>
      <c r="AO3">
        <v>169787648</v>
      </c>
      <c r="AP3">
        <v>209886576</v>
      </c>
      <c r="AQ3">
        <v>138813216</v>
      </c>
      <c r="AR3">
        <v>193997040</v>
      </c>
      <c r="AS3">
        <v>960950</v>
      </c>
      <c r="AT3">
        <v>156991584</v>
      </c>
      <c r="AU3">
        <v>233410144</v>
      </c>
      <c r="AV3">
        <v>137959488</v>
      </c>
      <c r="AW3">
        <v>165545376</v>
      </c>
      <c r="AX3">
        <v>131374</v>
      </c>
      <c r="AY3">
        <v>163823</v>
      </c>
      <c r="AZ3">
        <v>5856074</v>
      </c>
      <c r="BA3">
        <v>0.99380000000000002</v>
      </c>
      <c r="BB3">
        <v>0.9929</v>
      </c>
      <c r="BC3">
        <v>0.99829999999999997</v>
      </c>
      <c r="BD3">
        <v>0.99709999999999999</v>
      </c>
      <c r="BE3">
        <v>0.9909</v>
      </c>
      <c r="BF3">
        <v>0.99650000000000005</v>
      </c>
      <c r="BG3">
        <v>0.99399999999999999</v>
      </c>
      <c r="BH3">
        <v>0.99619999999999997</v>
      </c>
      <c r="BI3">
        <v>0.99299999999999999</v>
      </c>
      <c r="BJ3">
        <v>0.99109999999999998</v>
      </c>
      <c r="BK3">
        <v>0.99180000000000001</v>
      </c>
      <c r="BL3">
        <v>0.98760000000000003</v>
      </c>
      <c r="BM3">
        <v>0.99780000000000002</v>
      </c>
      <c r="BN3">
        <v>0.99219999999999997</v>
      </c>
      <c r="BO3">
        <v>0.99750000000000005</v>
      </c>
      <c r="BP3">
        <v>0.99460000000000004</v>
      </c>
      <c r="BQ3">
        <v>0.94840000000000002</v>
      </c>
      <c r="BR3">
        <v>0.99399999999999999</v>
      </c>
      <c r="BS3">
        <v>0.99739999999999995</v>
      </c>
      <c r="BT3">
        <v>0.99419999999999997</v>
      </c>
      <c r="BU3">
        <v>0.99219999999999997</v>
      </c>
      <c r="BV3">
        <v>0.91390000000000005</v>
      </c>
      <c r="BW3">
        <v>0.69289999999999996</v>
      </c>
      <c r="BX3">
        <v>0.52780000000000005</v>
      </c>
      <c r="BY3">
        <v>-0.5</v>
      </c>
      <c r="BZ3">
        <v>-0.2</v>
      </c>
      <c r="CA3">
        <v>0.4</v>
      </c>
      <c r="CB3">
        <v>0.3</v>
      </c>
      <c r="CC3">
        <v>0.2</v>
      </c>
      <c r="CD3">
        <v>0.1</v>
      </c>
      <c r="CE3">
        <v>0.2</v>
      </c>
      <c r="CF3">
        <v>0.2</v>
      </c>
      <c r="CG3">
        <v>0</v>
      </c>
      <c r="CH3">
        <v>0.6</v>
      </c>
      <c r="CI3">
        <v>-0.5</v>
      </c>
      <c r="CJ3">
        <v>0</v>
      </c>
      <c r="CK3">
        <v>0</v>
      </c>
      <c r="CL3">
        <v>0</v>
      </c>
      <c r="CM3">
        <v>-0.3</v>
      </c>
      <c r="CN3">
        <v>0.5</v>
      </c>
      <c r="CO3">
        <v>0.8</v>
      </c>
      <c r="CP3">
        <v>-0.2</v>
      </c>
      <c r="CQ3">
        <v>-0.5</v>
      </c>
      <c r="CR3">
        <v>0.7</v>
      </c>
      <c r="CS3">
        <v>0.3</v>
      </c>
      <c r="CT3">
        <v>7.4</v>
      </c>
      <c r="CU3">
        <v>-0.3</v>
      </c>
      <c r="CV3">
        <v>-0.2</v>
      </c>
    </row>
    <row r="4" spans="1:100" x14ac:dyDescent="0.45">
      <c r="A4">
        <v>2</v>
      </c>
      <c r="B4">
        <v>22.09</v>
      </c>
      <c r="C4">
        <v>22.09</v>
      </c>
      <c r="D4">
        <v>22.06</v>
      </c>
      <c r="E4">
        <v>22.05</v>
      </c>
      <c r="F4">
        <v>22.03</v>
      </c>
      <c r="G4">
        <v>22.05</v>
      </c>
      <c r="H4">
        <v>22.07</v>
      </c>
      <c r="I4">
        <v>22.03</v>
      </c>
      <c r="J4">
        <v>22.04</v>
      </c>
      <c r="K4">
        <v>22.07</v>
      </c>
      <c r="L4">
        <v>22.02</v>
      </c>
      <c r="M4">
        <v>22.07</v>
      </c>
      <c r="N4">
        <v>22.07</v>
      </c>
      <c r="O4">
        <v>22.05</v>
      </c>
      <c r="P4">
        <v>22.04</v>
      </c>
      <c r="Q4">
        <v>22.07</v>
      </c>
      <c r="R4">
        <v>22.04</v>
      </c>
      <c r="S4">
        <v>22.1</v>
      </c>
      <c r="T4">
        <v>22.08</v>
      </c>
      <c r="U4">
        <v>22.1</v>
      </c>
      <c r="V4">
        <v>22.08</v>
      </c>
      <c r="W4">
        <v>22.01</v>
      </c>
      <c r="X4">
        <v>22.17</v>
      </c>
      <c r="Y4">
        <v>22.05</v>
      </c>
      <c r="Z4">
        <v>443.77145999999999</v>
      </c>
      <c r="AB4" t="s">
        <v>88</v>
      </c>
      <c r="AC4">
        <v>569199232</v>
      </c>
      <c r="AD4">
        <v>481767936</v>
      </c>
      <c r="AE4">
        <v>430526560</v>
      </c>
      <c r="AF4">
        <v>541142272</v>
      </c>
      <c r="AG4">
        <v>555706176</v>
      </c>
      <c r="AH4">
        <v>515403200</v>
      </c>
      <c r="AI4">
        <v>520748928</v>
      </c>
      <c r="AJ4">
        <v>469166528</v>
      </c>
      <c r="AK4">
        <v>569076800</v>
      </c>
      <c r="AL4">
        <v>504588416</v>
      </c>
      <c r="AM4">
        <v>414125152</v>
      </c>
      <c r="AN4">
        <v>369456320</v>
      </c>
      <c r="AO4">
        <v>504117728</v>
      </c>
      <c r="AP4">
        <v>525646912</v>
      </c>
      <c r="AQ4">
        <v>395068896</v>
      </c>
      <c r="AR4">
        <v>586883456</v>
      </c>
      <c r="AS4">
        <v>2223301</v>
      </c>
      <c r="AT4">
        <v>437132576</v>
      </c>
      <c r="AU4">
        <v>617740288</v>
      </c>
      <c r="AV4">
        <v>384912352</v>
      </c>
      <c r="AW4">
        <v>472719520</v>
      </c>
      <c r="AX4">
        <v>130220</v>
      </c>
      <c r="AY4">
        <v>1234599</v>
      </c>
      <c r="AZ4">
        <v>395007</v>
      </c>
      <c r="BA4">
        <v>0.98650000000000004</v>
      </c>
      <c r="BB4">
        <v>0.98140000000000005</v>
      </c>
      <c r="BC4">
        <v>0.98009999999999997</v>
      </c>
      <c r="BD4">
        <v>0.98509999999999998</v>
      </c>
      <c r="BE4">
        <v>0.97650000000000003</v>
      </c>
      <c r="BF4">
        <v>0.98640000000000005</v>
      </c>
      <c r="BG4">
        <v>0.98729999999999996</v>
      </c>
      <c r="BH4">
        <v>0.98280000000000001</v>
      </c>
      <c r="BI4">
        <v>0.98209999999999997</v>
      </c>
      <c r="BJ4">
        <v>0.98760000000000003</v>
      </c>
      <c r="BK4">
        <v>0.98419999999999996</v>
      </c>
      <c r="BL4">
        <v>0.98070000000000002</v>
      </c>
      <c r="BM4">
        <v>0.98529999999999995</v>
      </c>
      <c r="BN4">
        <v>0.98170000000000002</v>
      </c>
      <c r="BO4">
        <v>0.9758</v>
      </c>
      <c r="BP4">
        <v>0.98550000000000004</v>
      </c>
      <c r="BQ4">
        <v>0.89829999999999999</v>
      </c>
      <c r="BR4">
        <v>0.97519999999999996</v>
      </c>
      <c r="BS4">
        <v>0.98650000000000004</v>
      </c>
      <c r="BT4">
        <v>0.98370000000000002</v>
      </c>
      <c r="BU4">
        <v>0.97729999999999995</v>
      </c>
      <c r="BV4">
        <v>0.57499999999999996</v>
      </c>
      <c r="BW4">
        <v>0.92020000000000002</v>
      </c>
      <c r="BX4">
        <v>0.7742</v>
      </c>
      <c r="BY4">
        <v>-0.7</v>
      </c>
      <c r="BZ4">
        <v>-0.3</v>
      </c>
      <c r="CA4">
        <v>0.5</v>
      </c>
      <c r="CB4">
        <v>0</v>
      </c>
      <c r="CC4">
        <v>-0.5</v>
      </c>
      <c r="CD4">
        <v>-0.1</v>
      </c>
      <c r="CE4">
        <v>-0.1</v>
      </c>
      <c r="CF4">
        <v>0.1</v>
      </c>
      <c r="CG4">
        <v>-0.1</v>
      </c>
      <c r="CH4">
        <v>0.3</v>
      </c>
      <c r="CI4">
        <v>-0.7</v>
      </c>
      <c r="CJ4">
        <v>0</v>
      </c>
      <c r="CK4">
        <v>-0.6</v>
      </c>
      <c r="CL4">
        <v>-0.1</v>
      </c>
      <c r="CM4">
        <v>-0.2</v>
      </c>
      <c r="CN4">
        <v>-0.1</v>
      </c>
      <c r="CO4">
        <v>-0.8</v>
      </c>
      <c r="CP4">
        <v>-0.2</v>
      </c>
      <c r="CQ4">
        <v>-0.4</v>
      </c>
      <c r="CR4">
        <v>0.7</v>
      </c>
      <c r="CS4">
        <v>0.3</v>
      </c>
      <c r="CT4">
        <v>-1.3</v>
      </c>
      <c r="CU4">
        <v>0.3</v>
      </c>
      <c r="CV4">
        <v>-1.3</v>
      </c>
    </row>
    <row r="5" spans="1:100" x14ac:dyDescent="0.45">
      <c r="A5">
        <v>2</v>
      </c>
      <c r="B5">
        <v>12.79</v>
      </c>
      <c r="C5">
        <v>12.76</v>
      </c>
      <c r="D5">
        <v>12.8</v>
      </c>
      <c r="E5">
        <v>12.75</v>
      </c>
      <c r="F5">
        <v>12.78</v>
      </c>
      <c r="G5">
        <v>12.77</v>
      </c>
      <c r="H5">
        <v>12.81</v>
      </c>
      <c r="I5">
        <v>12.79</v>
      </c>
      <c r="J5">
        <v>12.77</v>
      </c>
      <c r="K5">
        <v>12.77</v>
      </c>
      <c r="L5">
        <v>12.76</v>
      </c>
      <c r="M5">
        <v>12.77</v>
      </c>
      <c r="N5">
        <v>12.79</v>
      </c>
      <c r="O5">
        <v>12.74</v>
      </c>
      <c r="P5">
        <v>12.77</v>
      </c>
      <c r="Q5">
        <v>12.77</v>
      </c>
      <c r="R5">
        <v>12.77</v>
      </c>
      <c r="S5">
        <v>12.82</v>
      </c>
      <c r="T5">
        <v>12.77</v>
      </c>
      <c r="U5">
        <v>12.76</v>
      </c>
      <c r="V5">
        <v>12.79</v>
      </c>
      <c r="W5">
        <v>12.68</v>
      </c>
      <c r="X5">
        <v>12.73</v>
      </c>
      <c r="Y5">
        <v>12.79</v>
      </c>
      <c r="Z5">
        <v>357.70030600000001</v>
      </c>
      <c r="AB5" t="s">
        <v>89</v>
      </c>
      <c r="AC5">
        <v>255374336</v>
      </c>
      <c r="AD5">
        <v>217577664</v>
      </c>
      <c r="AE5">
        <v>236239600</v>
      </c>
      <c r="AF5">
        <v>298110176</v>
      </c>
      <c r="AG5">
        <v>234561504</v>
      </c>
      <c r="AH5">
        <v>190904576</v>
      </c>
      <c r="AI5">
        <v>212820384</v>
      </c>
      <c r="AJ5">
        <v>201961024</v>
      </c>
      <c r="AK5">
        <v>203807168</v>
      </c>
      <c r="AL5">
        <v>230862528</v>
      </c>
      <c r="AM5">
        <v>172295600</v>
      </c>
      <c r="AN5">
        <v>156736832</v>
      </c>
      <c r="AO5">
        <v>235714768</v>
      </c>
      <c r="AP5">
        <v>235029344</v>
      </c>
      <c r="AQ5">
        <v>174981856</v>
      </c>
      <c r="AR5">
        <v>251928816</v>
      </c>
      <c r="AS5">
        <v>1178693</v>
      </c>
      <c r="AT5">
        <v>206765104</v>
      </c>
      <c r="AU5">
        <v>268901856</v>
      </c>
      <c r="AV5">
        <v>115812040</v>
      </c>
      <c r="AW5">
        <v>211531488</v>
      </c>
      <c r="AX5">
        <v>1807497</v>
      </c>
      <c r="AY5">
        <v>596760</v>
      </c>
      <c r="AZ5">
        <v>133757</v>
      </c>
      <c r="BA5">
        <v>0.98680000000000001</v>
      </c>
      <c r="BB5">
        <v>0.98309999999999997</v>
      </c>
      <c r="BC5">
        <v>0.98750000000000004</v>
      </c>
      <c r="BD5">
        <v>0.98550000000000004</v>
      </c>
      <c r="BE5">
        <v>0.98280000000000001</v>
      </c>
      <c r="BF5">
        <v>0.98119999999999996</v>
      </c>
      <c r="BG5">
        <v>0.98409999999999997</v>
      </c>
      <c r="BH5">
        <v>0.98329999999999995</v>
      </c>
      <c r="BI5">
        <v>0.98340000000000005</v>
      </c>
      <c r="BJ5">
        <v>0.98329999999999995</v>
      </c>
      <c r="BK5">
        <v>0.98050000000000004</v>
      </c>
      <c r="BL5">
        <v>0.98450000000000004</v>
      </c>
      <c r="BM5">
        <v>0.98580000000000001</v>
      </c>
      <c r="BN5">
        <v>0.98460000000000003</v>
      </c>
      <c r="BO5">
        <v>0.98219999999999996</v>
      </c>
      <c r="BP5">
        <v>0.98499999999999999</v>
      </c>
      <c r="BQ5">
        <v>0.92569999999999997</v>
      </c>
      <c r="BR5">
        <v>0.97989999999999999</v>
      </c>
      <c r="BS5">
        <v>0.98529999999999995</v>
      </c>
      <c r="BT5">
        <v>0.98370000000000002</v>
      </c>
      <c r="BU5">
        <v>0.98060000000000003</v>
      </c>
      <c r="BV5">
        <v>0.36969999999999997</v>
      </c>
      <c r="BW5">
        <v>0.9627</v>
      </c>
      <c r="BX5">
        <v>0.83199999999999996</v>
      </c>
      <c r="BY5">
        <v>-1.2</v>
      </c>
      <c r="BZ5">
        <v>-0.4</v>
      </c>
      <c r="CA5">
        <v>-0.5</v>
      </c>
      <c r="CB5">
        <v>-0.5</v>
      </c>
      <c r="CC5">
        <v>0.1</v>
      </c>
      <c r="CD5">
        <v>-0.1</v>
      </c>
      <c r="CE5">
        <v>-0.2</v>
      </c>
      <c r="CF5">
        <v>-0.1</v>
      </c>
      <c r="CG5">
        <v>-0.3</v>
      </c>
      <c r="CH5">
        <v>0</v>
      </c>
      <c r="CI5">
        <v>-0.8</v>
      </c>
      <c r="CJ5">
        <v>-0.7</v>
      </c>
      <c r="CK5">
        <v>-0.5</v>
      </c>
      <c r="CL5">
        <v>-0.1</v>
      </c>
      <c r="CM5">
        <v>0</v>
      </c>
      <c r="CN5">
        <v>-0.7</v>
      </c>
      <c r="CO5">
        <v>-0.9</v>
      </c>
      <c r="CP5">
        <v>-0.6</v>
      </c>
      <c r="CQ5">
        <v>-1.1000000000000001</v>
      </c>
      <c r="CR5">
        <v>0.1</v>
      </c>
      <c r="CS5">
        <v>-0.3</v>
      </c>
      <c r="CT5">
        <v>2.9</v>
      </c>
      <c r="CU5">
        <v>-0.1</v>
      </c>
      <c r="CV5">
        <v>-0.2</v>
      </c>
    </row>
    <row r="6" spans="1:100" x14ac:dyDescent="0.45">
      <c r="A6">
        <v>2</v>
      </c>
      <c r="B6">
        <v>12.34</v>
      </c>
      <c r="C6">
        <v>12.32</v>
      </c>
      <c r="D6">
        <v>12.34</v>
      </c>
      <c r="E6">
        <v>12.33</v>
      </c>
      <c r="F6">
        <v>12.34</v>
      </c>
      <c r="G6">
        <v>12.3</v>
      </c>
      <c r="H6">
        <v>12.35</v>
      </c>
      <c r="I6">
        <v>12.29</v>
      </c>
      <c r="J6">
        <v>12.3</v>
      </c>
      <c r="K6">
        <v>12.33</v>
      </c>
      <c r="L6">
        <v>12.3</v>
      </c>
      <c r="M6">
        <v>12.33</v>
      </c>
      <c r="N6">
        <v>12.32</v>
      </c>
      <c r="O6">
        <v>12.3</v>
      </c>
      <c r="P6">
        <v>12.33</v>
      </c>
      <c r="Q6">
        <v>12.33</v>
      </c>
      <c r="R6">
        <v>12.31</v>
      </c>
      <c r="S6">
        <v>12.34</v>
      </c>
      <c r="T6">
        <v>12.33</v>
      </c>
      <c r="U6">
        <v>12.3</v>
      </c>
      <c r="V6">
        <v>12.32</v>
      </c>
      <c r="W6">
        <v>12.22</v>
      </c>
      <c r="X6">
        <v>12.21</v>
      </c>
      <c r="Y6">
        <v>12.26</v>
      </c>
      <c r="Z6">
        <v>445.23164400000002</v>
      </c>
      <c r="AB6" t="s">
        <v>90</v>
      </c>
      <c r="AC6">
        <v>128488800</v>
      </c>
      <c r="AD6">
        <v>132366816</v>
      </c>
      <c r="AE6">
        <v>137547712</v>
      </c>
      <c r="AF6">
        <v>146069648</v>
      </c>
      <c r="AG6">
        <v>124569616</v>
      </c>
      <c r="AH6">
        <v>111179768</v>
      </c>
      <c r="AI6">
        <v>98322680</v>
      </c>
      <c r="AJ6">
        <v>100850168</v>
      </c>
      <c r="AK6">
        <v>102363472</v>
      </c>
      <c r="AL6">
        <v>103855600</v>
      </c>
      <c r="AM6">
        <v>95391696</v>
      </c>
      <c r="AN6">
        <v>83454912</v>
      </c>
      <c r="AO6">
        <v>116512672</v>
      </c>
      <c r="AP6">
        <v>90775152</v>
      </c>
      <c r="AQ6">
        <v>84341192</v>
      </c>
      <c r="AR6">
        <v>132610720</v>
      </c>
      <c r="AS6">
        <v>835882</v>
      </c>
      <c r="AT6">
        <v>97384808</v>
      </c>
      <c r="AU6">
        <v>144640560</v>
      </c>
      <c r="AV6">
        <v>80122784</v>
      </c>
      <c r="AW6">
        <v>115779920</v>
      </c>
      <c r="AX6">
        <v>606287</v>
      </c>
      <c r="AY6">
        <v>442318</v>
      </c>
      <c r="AZ6">
        <v>72362</v>
      </c>
      <c r="BA6">
        <v>0.98560000000000003</v>
      </c>
      <c r="BB6">
        <v>0.98319999999999996</v>
      </c>
      <c r="BC6">
        <v>0.98640000000000005</v>
      </c>
      <c r="BD6">
        <v>0.99009999999999998</v>
      </c>
      <c r="BE6">
        <v>0.98409999999999997</v>
      </c>
      <c r="BF6">
        <v>0.99029999999999996</v>
      </c>
      <c r="BG6">
        <v>0.98540000000000005</v>
      </c>
      <c r="BH6">
        <v>0.98340000000000005</v>
      </c>
      <c r="BI6">
        <v>0.98919999999999997</v>
      </c>
      <c r="BJ6">
        <v>0.98609999999999998</v>
      </c>
      <c r="BK6">
        <v>0.98540000000000005</v>
      </c>
      <c r="BL6">
        <v>0.98480000000000001</v>
      </c>
      <c r="BM6">
        <v>0.98909999999999998</v>
      </c>
      <c r="BN6">
        <v>0.98460000000000003</v>
      </c>
      <c r="BO6">
        <v>0.98360000000000003</v>
      </c>
      <c r="BP6">
        <v>0.98740000000000006</v>
      </c>
      <c r="BQ6">
        <v>0.94440000000000002</v>
      </c>
      <c r="BR6">
        <v>0.9869</v>
      </c>
      <c r="BS6">
        <v>0.98829999999999996</v>
      </c>
      <c r="BT6">
        <v>0.98899999999999999</v>
      </c>
      <c r="BU6">
        <v>0.98780000000000001</v>
      </c>
      <c r="BV6">
        <v>0.81369999999999998</v>
      </c>
      <c r="BW6">
        <v>0.89780000000000004</v>
      </c>
      <c r="BX6">
        <v>0.7782</v>
      </c>
      <c r="BY6">
        <v>0</v>
      </c>
      <c r="BZ6">
        <v>-0.7</v>
      </c>
      <c r="CA6">
        <v>-0.4</v>
      </c>
      <c r="CB6">
        <v>-0.4</v>
      </c>
      <c r="CC6">
        <v>0</v>
      </c>
      <c r="CD6">
        <v>0.3</v>
      </c>
      <c r="CE6">
        <v>0.1</v>
      </c>
      <c r="CF6">
        <v>-0.1</v>
      </c>
      <c r="CG6">
        <v>-0.2</v>
      </c>
      <c r="CH6">
        <v>0.2</v>
      </c>
      <c r="CI6">
        <v>-0.7</v>
      </c>
      <c r="CJ6">
        <v>0.1</v>
      </c>
      <c r="CK6">
        <v>0.2</v>
      </c>
      <c r="CL6">
        <v>-0.2</v>
      </c>
      <c r="CM6">
        <v>-0.4</v>
      </c>
      <c r="CN6">
        <v>-0.3</v>
      </c>
      <c r="CO6">
        <v>-0.7</v>
      </c>
      <c r="CP6">
        <v>-1</v>
      </c>
      <c r="CQ6">
        <v>-1</v>
      </c>
      <c r="CR6">
        <v>-0.3</v>
      </c>
      <c r="CS6">
        <v>-0.3</v>
      </c>
      <c r="CT6">
        <v>-0.3</v>
      </c>
      <c r="CU6">
        <v>0.8</v>
      </c>
      <c r="CV6">
        <v>0.6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S1" zoomScale="80" zoomScaleNormal="80" workbookViewId="0">
      <selection activeCell="AA3" sqref="AA3"/>
    </sheetView>
  </sheetViews>
  <sheetFormatPr defaultRowHeight="18" x14ac:dyDescent="0.45"/>
  <cols>
    <col min="28" max="28" width="15.39843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3.27</v>
      </c>
      <c r="C3">
        <v>23.28</v>
      </c>
      <c r="D3">
        <v>23.27</v>
      </c>
      <c r="E3">
        <v>23.28</v>
      </c>
      <c r="F3">
        <v>23.23</v>
      </c>
      <c r="G3">
        <v>23.23</v>
      </c>
      <c r="H3">
        <v>23.29</v>
      </c>
      <c r="I3">
        <v>23.27</v>
      </c>
      <c r="J3">
        <v>23.27</v>
      </c>
      <c r="K3">
        <v>23.3</v>
      </c>
      <c r="L3">
        <v>23.22</v>
      </c>
      <c r="M3">
        <v>23.27</v>
      </c>
      <c r="N3">
        <v>23.29</v>
      </c>
      <c r="O3">
        <v>23.26</v>
      </c>
      <c r="P3">
        <v>23.29</v>
      </c>
      <c r="Q3">
        <v>23.3</v>
      </c>
      <c r="R3">
        <v>23.24</v>
      </c>
      <c r="S3">
        <v>23.31</v>
      </c>
      <c r="T3">
        <v>23.29</v>
      </c>
      <c r="U3">
        <v>23.31</v>
      </c>
      <c r="V3">
        <v>23.32</v>
      </c>
      <c r="W3">
        <v>23.37</v>
      </c>
      <c r="X3">
        <v>23.32</v>
      </c>
      <c r="Y3">
        <v>23.24</v>
      </c>
      <c r="Z3">
        <v>700.34063200000003</v>
      </c>
      <c r="AA3" t="s">
        <v>171</v>
      </c>
      <c r="AB3" t="s">
        <v>91</v>
      </c>
      <c r="AC3">
        <v>652031936</v>
      </c>
      <c r="AD3">
        <v>482421440</v>
      </c>
      <c r="AE3">
        <v>581331776</v>
      </c>
      <c r="AF3">
        <v>534493568</v>
      </c>
      <c r="AG3">
        <v>648024704</v>
      </c>
      <c r="AH3">
        <v>471614208</v>
      </c>
      <c r="AI3">
        <v>700820224</v>
      </c>
      <c r="AJ3">
        <v>628784512</v>
      </c>
      <c r="AK3">
        <v>531133888</v>
      </c>
      <c r="AL3">
        <v>653717120</v>
      </c>
      <c r="AM3">
        <v>621473856</v>
      </c>
      <c r="AN3">
        <v>475757248</v>
      </c>
      <c r="AO3">
        <v>517477536</v>
      </c>
      <c r="AP3">
        <v>680326848</v>
      </c>
      <c r="AQ3">
        <v>495970048</v>
      </c>
      <c r="AR3">
        <v>534756384</v>
      </c>
      <c r="AS3">
        <v>637511104</v>
      </c>
      <c r="AT3">
        <v>5981464</v>
      </c>
      <c r="AU3">
        <v>537182720</v>
      </c>
      <c r="AV3">
        <v>493597824</v>
      </c>
      <c r="AW3">
        <v>602757248</v>
      </c>
      <c r="AX3">
        <v>372904</v>
      </c>
      <c r="AY3">
        <v>2033866</v>
      </c>
      <c r="AZ3">
        <v>2788897</v>
      </c>
      <c r="BA3">
        <v>0.99780000000000002</v>
      </c>
      <c r="BB3">
        <v>0.99529999999999996</v>
      </c>
      <c r="BC3">
        <v>0.99350000000000005</v>
      </c>
      <c r="BD3">
        <v>0.99680000000000002</v>
      </c>
      <c r="BE3">
        <v>0.99119999999999997</v>
      </c>
      <c r="BF3">
        <v>0.99590000000000001</v>
      </c>
      <c r="BG3">
        <v>0.99460000000000004</v>
      </c>
      <c r="BH3">
        <v>0.99660000000000004</v>
      </c>
      <c r="BI3">
        <v>0.99419999999999997</v>
      </c>
      <c r="BJ3">
        <v>0.99450000000000005</v>
      </c>
      <c r="BK3">
        <v>0.99480000000000002</v>
      </c>
      <c r="BL3">
        <v>0.99660000000000004</v>
      </c>
      <c r="BM3">
        <v>0.99319999999999997</v>
      </c>
      <c r="BN3">
        <v>0.99590000000000001</v>
      </c>
      <c r="BO3">
        <v>0.997</v>
      </c>
      <c r="BP3">
        <v>0.99619999999999997</v>
      </c>
      <c r="BQ3">
        <v>0.99519999999999997</v>
      </c>
      <c r="BR3">
        <v>0.97799999999999998</v>
      </c>
      <c r="BS3">
        <v>0.99199999999999999</v>
      </c>
      <c r="BT3">
        <v>0.99619999999999997</v>
      </c>
      <c r="BU3">
        <v>0.99350000000000005</v>
      </c>
      <c r="BV3">
        <v>0.50390000000000001</v>
      </c>
      <c r="BW3">
        <v>0.96330000000000005</v>
      </c>
      <c r="BX3">
        <v>0.96889999999999998</v>
      </c>
      <c r="BY3">
        <v>-0.4</v>
      </c>
      <c r="BZ3">
        <v>0.3</v>
      </c>
      <c r="CA3">
        <v>-0.2</v>
      </c>
      <c r="CB3">
        <v>0.3</v>
      </c>
      <c r="CC3">
        <v>0</v>
      </c>
      <c r="CD3">
        <v>0.1</v>
      </c>
      <c r="CE3">
        <v>0.2</v>
      </c>
      <c r="CF3">
        <v>0.3</v>
      </c>
      <c r="CG3">
        <v>-0.3</v>
      </c>
      <c r="CH3">
        <v>0.5</v>
      </c>
      <c r="CI3">
        <v>-0.5</v>
      </c>
      <c r="CJ3">
        <v>-0.1</v>
      </c>
      <c r="CK3">
        <v>-0.3</v>
      </c>
      <c r="CL3">
        <v>0.1</v>
      </c>
      <c r="CM3">
        <v>0.1</v>
      </c>
      <c r="CN3">
        <v>-0.4</v>
      </c>
      <c r="CO3">
        <v>0.5</v>
      </c>
      <c r="CP3">
        <v>-1.4</v>
      </c>
      <c r="CQ3">
        <v>-0.6</v>
      </c>
      <c r="CR3">
        <v>0.7</v>
      </c>
      <c r="CS3">
        <v>0.2</v>
      </c>
      <c r="CT3">
        <v>19</v>
      </c>
      <c r="CU3">
        <v>0.3</v>
      </c>
      <c r="CV3">
        <v>0.1</v>
      </c>
    </row>
    <row r="4" spans="1:100" x14ac:dyDescent="0.45">
      <c r="A4">
        <v>2</v>
      </c>
      <c r="B4">
        <v>29.01</v>
      </c>
      <c r="C4">
        <v>29</v>
      </c>
      <c r="D4">
        <v>28.99</v>
      </c>
      <c r="E4">
        <v>29</v>
      </c>
      <c r="F4">
        <v>28.94</v>
      </c>
      <c r="G4">
        <v>29</v>
      </c>
      <c r="H4">
        <v>29</v>
      </c>
      <c r="I4">
        <v>29</v>
      </c>
      <c r="J4">
        <v>29</v>
      </c>
      <c r="K4">
        <v>28.99</v>
      </c>
      <c r="L4">
        <v>28.99</v>
      </c>
      <c r="M4">
        <v>29.02</v>
      </c>
      <c r="N4">
        <v>29.03</v>
      </c>
      <c r="O4">
        <v>28.99</v>
      </c>
      <c r="P4">
        <v>29.03</v>
      </c>
      <c r="Q4">
        <v>29</v>
      </c>
      <c r="R4">
        <v>28.97</v>
      </c>
      <c r="S4">
        <v>29.06</v>
      </c>
      <c r="T4">
        <v>29.02</v>
      </c>
      <c r="U4">
        <v>29.05</v>
      </c>
      <c r="V4">
        <v>29.02</v>
      </c>
      <c r="W4">
        <v>29.06</v>
      </c>
      <c r="X4">
        <v>29.04</v>
      </c>
      <c r="Y4">
        <v>29.03</v>
      </c>
      <c r="Z4">
        <v>620.83224499999994</v>
      </c>
      <c r="AB4" t="s">
        <v>92</v>
      </c>
      <c r="AC4">
        <v>597516672</v>
      </c>
      <c r="AD4">
        <v>645012480</v>
      </c>
      <c r="AE4">
        <v>581979264</v>
      </c>
      <c r="AF4">
        <v>481041184</v>
      </c>
      <c r="AG4">
        <v>719640320</v>
      </c>
      <c r="AH4">
        <v>440696224</v>
      </c>
      <c r="AI4">
        <v>559950400</v>
      </c>
      <c r="AJ4">
        <v>589246080</v>
      </c>
      <c r="AK4">
        <v>539637632</v>
      </c>
      <c r="AL4">
        <v>485513024</v>
      </c>
      <c r="AM4">
        <v>521230816</v>
      </c>
      <c r="AN4">
        <v>436440736</v>
      </c>
      <c r="AO4">
        <v>459704960</v>
      </c>
      <c r="AP4">
        <v>577527680</v>
      </c>
      <c r="AQ4">
        <v>520635744</v>
      </c>
      <c r="AR4">
        <v>580633280</v>
      </c>
      <c r="AS4">
        <v>825171264</v>
      </c>
      <c r="AT4">
        <v>7782950</v>
      </c>
      <c r="AU4">
        <v>587692480</v>
      </c>
      <c r="AV4">
        <v>429912768</v>
      </c>
      <c r="AW4">
        <v>524771040</v>
      </c>
      <c r="AX4">
        <v>639311</v>
      </c>
      <c r="AY4">
        <v>1741290</v>
      </c>
      <c r="AZ4">
        <v>2767720</v>
      </c>
      <c r="BA4">
        <v>0.99350000000000005</v>
      </c>
      <c r="BB4">
        <v>0.99270000000000003</v>
      </c>
      <c r="BC4">
        <v>0.99409999999999998</v>
      </c>
      <c r="BD4">
        <v>0.99609999999999999</v>
      </c>
      <c r="BE4">
        <v>0.996</v>
      </c>
      <c r="BF4">
        <v>0.99199999999999999</v>
      </c>
      <c r="BG4">
        <v>0.99260000000000004</v>
      </c>
      <c r="BH4">
        <v>0.99450000000000005</v>
      </c>
      <c r="BI4">
        <v>0.99639999999999995</v>
      </c>
      <c r="BJ4">
        <v>0.99390000000000001</v>
      </c>
      <c r="BK4">
        <v>0.99450000000000005</v>
      </c>
      <c r="BL4">
        <v>0.99470000000000003</v>
      </c>
      <c r="BM4">
        <v>0.99260000000000004</v>
      </c>
      <c r="BN4">
        <v>0.99339999999999995</v>
      </c>
      <c r="BO4">
        <v>0.99529999999999996</v>
      </c>
      <c r="BP4">
        <v>0.99619999999999997</v>
      </c>
      <c r="BQ4">
        <v>0.99370000000000003</v>
      </c>
      <c r="BR4">
        <v>0.94910000000000005</v>
      </c>
      <c r="BS4">
        <v>0.99390000000000001</v>
      </c>
      <c r="BT4">
        <v>0.99309999999999998</v>
      </c>
      <c r="BU4">
        <v>0.99480000000000002</v>
      </c>
      <c r="BV4">
        <v>0.74099999999999999</v>
      </c>
      <c r="BW4">
        <v>0.95489999999999997</v>
      </c>
      <c r="BX4">
        <v>0.97140000000000004</v>
      </c>
      <c r="BY4">
        <v>-0.8</v>
      </c>
      <c r="BZ4">
        <v>-0.8</v>
      </c>
      <c r="CA4">
        <v>0</v>
      </c>
      <c r="CB4">
        <v>-0.2</v>
      </c>
      <c r="CC4">
        <v>-0.6</v>
      </c>
      <c r="CD4">
        <v>-0.2</v>
      </c>
      <c r="CE4">
        <v>-0.1</v>
      </c>
      <c r="CF4">
        <v>0.1</v>
      </c>
      <c r="CG4">
        <v>-0.1</v>
      </c>
      <c r="CH4">
        <v>0.7</v>
      </c>
      <c r="CI4">
        <v>0</v>
      </c>
      <c r="CJ4">
        <v>-0.2</v>
      </c>
      <c r="CK4">
        <v>0</v>
      </c>
      <c r="CL4">
        <v>-0.4</v>
      </c>
      <c r="CM4">
        <v>-0.6</v>
      </c>
      <c r="CN4">
        <v>-0.1</v>
      </c>
      <c r="CO4">
        <v>0</v>
      </c>
      <c r="CP4">
        <v>0.7</v>
      </c>
      <c r="CQ4">
        <v>-0.9</v>
      </c>
      <c r="CR4">
        <v>0.5</v>
      </c>
      <c r="CS4">
        <v>-0.1</v>
      </c>
      <c r="CT4">
        <v>-9.8000000000000007</v>
      </c>
      <c r="CU4">
        <v>0.5</v>
      </c>
      <c r="CV4">
        <v>0</v>
      </c>
    </row>
    <row r="5" spans="1:100" x14ac:dyDescent="0.45">
      <c r="A5">
        <v>2</v>
      </c>
      <c r="B5">
        <v>17.7</v>
      </c>
      <c r="C5">
        <v>17.71</v>
      </c>
      <c r="D5">
        <v>17.72</v>
      </c>
      <c r="E5">
        <v>17.690000000000001</v>
      </c>
      <c r="F5">
        <v>17.649999999999999</v>
      </c>
      <c r="G5">
        <v>17.66</v>
      </c>
      <c r="H5">
        <v>17.690000000000001</v>
      </c>
      <c r="I5">
        <v>17.670000000000002</v>
      </c>
      <c r="J5">
        <v>17.649999999999999</v>
      </c>
      <c r="K5">
        <v>17.71</v>
      </c>
      <c r="L5">
        <v>17.649999999999999</v>
      </c>
      <c r="M5">
        <v>17.649999999999999</v>
      </c>
      <c r="N5">
        <v>17.72</v>
      </c>
      <c r="O5">
        <v>17.68</v>
      </c>
      <c r="P5">
        <v>17.690000000000001</v>
      </c>
      <c r="Q5">
        <v>17.690000000000001</v>
      </c>
      <c r="R5">
        <v>17.670000000000002</v>
      </c>
      <c r="S5">
        <v>17.739999999999998</v>
      </c>
      <c r="T5">
        <v>17.7</v>
      </c>
      <c r="U5">
        <v>17.73</v>
      </c>
      <c r="V5">
        <v>17.7</v>
      </c>
      <c r="W5" t="e">
        <v>#N/A</v>
      </c>
      <c r="X5">
        <v>17.739999999999998</v>
      </c>
      <c r="Y5">
        <v>17.670000000000002</v>
      </c>
      <c r="Z5">
        <v>330.699972</v>
      </c>
      <c r="AB5" t="s">
        <v>93</v>
      </c>
      <c r="AC5">
        <v>193705024</v>
      </c>
      <c r="AD5">
        <v>175728320</v>
      </c>
      <c r="AE5">
        <v>161020320</v>
      </c>
      <c r="AF5">
        <v>216671632</v>
      </c>
      <c r="AG5">
        <v>226521520</v>
      </c>
      <c r="AH5">
        <v>155825632</v>
      </c>
      <c r="AI5">
        <v>162849696</v>
      </c>
      <c r="AJ5">
        <v>175150080</v>
      </c>
      <c r="AK5">
        <v>191198352</v>
      </c>
      <c r="AL5">
        <v>178169440</v>
      </c>
      <c r="AM5">
        <v>164454384</v>
      </c>
      <c r="AN5">
        <v>167813312</v>
      </c>
      <c r="AO5">
        <v>175034624</v>
      </c>
      <c r="AP5">
        <v>217632432</v>
      </c>
      <c r="AQ5">
        <v>171513472</v>
      </c>
      <c r="AR5">
        <v>159158256</v>
      </c>
      <c r="AS5">
        <v>204935088</v>
      </c>
      <c r="AT5">
        <v>1448547</v>
      </c>
      <c r="AU5">
        <v>189830720</v>
      </c>
      <c r="AV5">
        <v>127457984</v>
      </c>
      <c r="AW5">
        <v>205693552</v>
      </c>
      <c r="AX5">
        <v>0</v>
      </c>
      <c r="AY5">
        <v>399895</v>
      </c>
      <c r="AZ5">
        <v>364613</v>
      </c>
      <c r="BA5">
        <v>0.96899999999999997</v>
      </c>
      <c r="BB5">
        <v>0.96479999999999999</v>
      </c>
      <c r="BC5">
        <v>0.96599999999999997</v>
      </c>
      <c r="BD5">
        <v>0.97699999999999998</v>
      </c>
      <c r="BE5">
        <v>0.97309999999999997</v>
      </c>
      <c r="BF5">
        <v>0.96809999999999996</v>
      </c>
      <c r="BG5">
        <v>0.96870000000000001</v>
      </c>
      <c r="BH5">
        <v>0.96889999999999998</v>
      </c>
      <c r="BI5">
        <v>0.9677</v>
      </c>
      <c r="BJ5">
        <v>0.97540000000000004</v>
      </c>
      <c r="BK5">
        <v>0.97099999999999997</v>
      </c>
      <c r="BL5">
        <v>0.97450000000000003</v>
      </c>
      <c r="BM5">
        <v>0.96519999999999995</v>
      </c>
      <c r="BN5">
        <v>0.96899999999999997</v>
      </c>
      <c r="BO5">
        <v>0.97140000000000004</v>
      </c>
      <c r="BP5">
        <v>0.97750000000000004</v>
      </c>
      <c r="BQ5">
        <v>0.9778</v>
      </c>
      <c r="BR5">
        <v>0.93089999999999995</v>
      </c>
      <c r="BS5">
        <v>0.97389999999999999</v>
      </c>
      <c r="BT5">
        <v>0.9718</v>
      </c>
      <c r="BU5">
        <v>0.97170000000000001</v>
      </c>
      <c r="BV5">
        <v>0</v>
      </c>
      <c r="BW5">
        <v>0.8901</v>
      </c>
      <c r="BX5">
        <v>0.91190000000000004</v>
      </c>
      <c r="BY5">
        <v>0.3</v>
      </c>
      <c r="BZ5">
        <v>-0.4</v>
      </c>
      <c r="CA5">
        <v>-0.1</v>
      </c>
      <c r="CB5">
        <v>0.2</v>
      </c>
      <c r="CC5">
        <v>0.9</v>
      </c>
      <c r="CD5">
        <v>-0.3</v>
      </c>
      <c r="CE5">
        <v>0.4</v>
      </c>
      <c r="CF5">
        <v>0</v>
      </c>
      <c r="CG5">
        <v>0.1</v>
      </c>
      <c r="CH5">
        <v>0.3</v>
      </c>
      <c r="CI5">
        <v>-0.3</v>
      </c>
      <c r="CJ5">
        <v>0.1</v>
      </c>
      <c r="CK5">
        <v>-0.1</v>
      </c>
      <c r="CL5">
        <v>-0.1</v>
      </c>
      <c r="CM5">
        <v>-0.3</v>
      </c>
      <c r="CN5">
        <v>0.2</v>
      </c>
      <c r="CO5">
        <v>-0.1</v>
      </c>
      <c r="CP5">
        <v>-0.9</v>
      </c>
      <c r="CQ5">
        <v>-0.1</v>
      </c>
      <c r="CR5">
        <v>1</v>
      </c>
      <c r="CS5">
        <v>0.3</v>
      </c>
      <c r="CT5" t="e">
        <v>#N/A</v>
      </c>
      <c r="CU5">
        <v>0.8</v>
      </c>
      <c r="CV5">
        <v>-0.2</v>
      </c>
    </row>
    <row r="6" spans="1:100" x14ac:dyDescent="0.45">
      <c r="A6">
        <v>2</v>
      </c>
      <c r="B6">
        <v>16.12</v>
      </c>
      <c r="C6">
        <v>16.13</v>
      </c>
      <c r="D6">
        <v>16.12</v>
      </c>
      <c r="E6">
        <v>16.11</v>
      </c>
      <c r="F6">
        <v>16.05</v>
      </c>
      <c r="G6">
        <v>16.059999999999999</v>
      </c>
      <c r="H6">
        <v>16.12</v>
      </c>
      <c r="I6">
        <v>16.09</v>
      </c>
      <c r="J6">
        <v>16.059999999999999</v>
      </c>
      <c r="K6">
        <v>16.13</v>
      </c>
      <c r="L6">
        <v>16.059999999999999</v>
      </c>
      <c r="M6">
        <v>16.09</v>
      </c>
      <c r="N6">
        <v>16.13</v>
      </c>
      <c r="O6">
        <v>16.079999999999998</v>
      </c>
      <c r="P6">
        <v>16.11</v>
      </c>
      <c r="Q6">
        <v>16.13</v>
      </c>
      <c r="R6">
        <v>16.09</v>
      </c>
      <c r="S6">
        <v>16.170000000000002</v>
      </c>
      <c r="T6">
        <v>16.09</v>
      </c>
      <c r="U6">
        <v>16.11</v>
      </c>
      <c r="V6">
        <v>16.13</v>
      </c>
      <c r="W6">
        <v>16.13</v>
      </c>
      <c r="X6">
        <v>16.12</v>
      </c>
      <c r="Y6">
        <v>16.05</v>
      </c>
      <c r="Z6">
        <v>456.227082</v>
      </c>
      <c r="AB6" t="s">
        <v>94</v>
      </c>
      <c r="AC6">
        <v>207422352</v>
      </c>
      <c r="AD6">
        <v>195009904</v>
      </c>
      <c r="AE6">
        <v>188154512</v>
      </c>
      <c r="AF6">
        <v>216798944</v>
      </c>
      <c r="AG6">
        <v>192757680</v>
      </c>
      <c r="AH6">
        <v>189323584</v>
      </c>
      <c r="AI6">
        <v>181375056</v>
      </c>
      <c r="AJ6">
        <v>175109152</v>
      </c>
      <c r="AK6">
        <v>151365504</v>
      </c>
      <c r="AL6">
        <v>187194864</v>
      </c>
      <c r="AM6">
        <v>212138384</v>
      </c>
      <c r="AN6">
        <v>183847904</v>
      </c>
      <c r="AO6">
        <v>182577168</v>
      </c>
      <c r="AP6">
        <v>223581408</v>
      </c>
      <c r="AQ6">
        <v>182868992</v>
      </c>
      <c r="AR6">
        <v>170035936</v>
      </c>
      <c r="AS6">
        <v>249722656</v>
      </c>
      <c r="AT6">
        <v>2475180</v>
      </c>
      <c r="AU6">
        <v>182778304</v>
      </c>
      <c r="AV6">
        <v>161182176</v>
      </c>
      <c r="AW6">
        <v>178110224</v>
      </c>
      <c r="AX6">
        <v>81591</v>
      </c>
      <c r="AY6">
        <v>524741</v>
      </c>
      <c r="AZ6">
        <v>1014310</v>
      </c>
      <c r="BA6">
        <v>0.98619999999999997</v>
      </c>
      <c r="BB6">
        <v>0.98440000000000005</v>
      </c>
      <c r="BC6">
        <v>0.98550000000000004</v>
      </c>
      <c r="BD6">
        <v>0.98340000000000005</v>
      </c>
      <c r="BE6">
        <v>0.98419999999999996</v>
      </c>
      <c r="BF6">
        <v>0.98260000000000003</v>
      </c>
      <c r="BG6">
        <v>0.98760000000000003</v>
      </c>
      <c r="BH6">
        <v>0.98809999999999998</v>
      </c>
      <c r="BI6">
        <v>0.98680000000000001</v>
      </c>
      <c r="BJ6">
        <v>0.99060000000000004</v>
      </c>
      <c r="BK6">
        <v>0.9899</v>
      </c>
      <c r="BL6">
        <v>0.98399999999999999</v>
      </c>
      <c r="BM6">
        <v>0.99370000000000003</v>
      </c>
      <c r="BN6">
        <v>0.99309999999999998</v>
      </c>
      <c r="BO6">
        <v>0.98980000000000001</v>
      </c>
      <c r="BP6">
        <v>0.99160000000000004</v>
      </c>
      <c r="BQ6">
        <v>0.99209999999999998</v>
      </c>
      <c r="BR6">
        <v>0.9093</v>
      </c>
      <c r="BS6">
        <v>0.98899999999999999</v>
      </c>
      <c r="BT6">
        <v>0.98850000000000005</v>
      </c>
      <c r="BU6">
        <v>0.98529999999999995</v>
      </c>
      <c r="BV6">
        <v>0.63139999999999996</v>
      </c>
      <c r="BW6">
        <v>0.94230000000000003</v>
      </c>
      <c r="BX6">
        <v>0.89770000000000005</v>
      </c>
      <c r="BY6">
        <v>-0.5</v>
      </c>
      <c r="BZ6">
        <v>-0.3</v>
      </c>
      <c r="CA6">
        <v>0.1</v>
      </c>
      <c r="CB6">
        <v>0.1</v>
      </c>
      <c r="CC6">
        <v>0.3</v>
      </c>
      <c r="CD6">
        <v>-0.4</v>
      </c>
      <c r="CE6">
        <v>-0.3</v>
      </c>
      <c r="CF6">
        <v>1</v>
      </c>
      <c r="CG6">
        <v>0.6</v>
      </c>
      <c r="CH6">
        <v>0.7</v>
      </c>
      <c r="CI6">
        <v>0.4</v>
      </c>
      <c r="CJ6">
        <v>0.2</v>
      </c>
      <c r="CK6">
        <v>-0.3</v>
      </c>
      <c r="CL6">
        <v>0.1</v>
      </c>
      <c r="CM6">
        <v>-0.1</v>
      </c>
      <c r="CN6">
        <v>0.5</v>
      </c>
      <c r="CO6">
        <v>-0.2</v>
      </c>
      <c r="CP6">
        <v>1.7</v>
      </c>
      <c r="CQ6">
        <v>0.1</v>
      </c>
      <c r="CR6">
        <v>1.1000000000000001</v>
      </c>
      <c r="CS6">
        <v>0.2</v>
      </c>
      <c r="CT6">
        <v>-5</v>
      </c>
      <c r="CU6">
        <v>0.2</v>
      </c>
      <c r="CV6">
        <v>0.3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"/>
  <sheetViews>
    <sheetView topLeftCell="W1" zoomScale="80" zoomScaleNormal="80" workbookViewId="0">
      <selection activeCell="AA3" sqref="AA3"/>
    </sheetView>
  </sheetViews>
  <sheetFormatPr defaultRowHeight="18" x14ac:dyDescent="0.45"/>
  <cols>
    <col min="28" max="28" width="12.796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9.34</v>
      </c>
      <c r="C3">
        <v>29.32</v>
      </c>
      <c r="D3">
        <v>29.31</v>
      </c>
      <c r="E3">
        <v>29.32</v>
      </c>
      <c r="F3">
        <v>29.28</v>
      </c>
      <c r="G3">
        <v>29.31</v>
      </c>
      <c r="H3">
        <v>29.28</v>
      </c>
      <c r="I3">
        <v>29.26</v>
      </c>
      <c r="J3">
        <v>29.3</v>
      </c>
      <c r="K3">
        <v>29.3</v>
      </c>
      <c r="L3">
        <v>29.25</v>
      </c>
      <c r="M3">
        <v>29.31</v>
      </c>
      <c r="N3">
        <v>29.31</v>
      </c>
      <c r="O3">
        <v>29.27</v>
      </c>
      <c r="P3">
        <v>29.29</v>
      </c>
      <c r="Q3">
        <v>29.28</v>
      </c>
      <c r="R3">
        <v>29.29</v>
      </c>
      <c r="S3">
        <v>29.3</v>
      </c>
      <c r="T3">
        <v>29.32</v>
      </c>
      <c r="U3">
        <v>29.36</v>
      </c>
      <c r="V3">
        <v>29.32</v>
      </c>
      <c r="W3">
        <v>29.3</v>
      </c>
      <c r="X3">
        <v>29.33</v>
      </c>
      <c r="Y3">
        <v>29.26</v>
      </c>
      <c r="Z3">
        <v>576.84241599999996</v>
      </c>
      <c r="AA3" t="s">
        <v>172</v>
      </c>
      <c r="AB3" t="s">
        <v>44</v>
      </c>
      <c r="AC3">
        <v>194165968</v>
      </c>
      <c r="AD3">
        <v>221801472</v>
      </c>
      <c r="AE3">
        <v>203810000</v>
      </c>
      <c r="AF3">
        <v>178675712</v>
      </c>
      <c r="AG3">
        <v>193556640</v>
      </c>
      <c r="AH3">
        <v>167530688</v>
      </c>
      <c r="AI3">
        <v>196875968</v>
      </c>
      <c r="AJ3">
        <v>228303312</v>
      </c>
      <c r="AK3">
        <v>159546576</v>
      </c>
      <c r="AL3">
        <v>151843200</v>
      </c>
      <c r="AM3">
        <v>169583296</v>
      </c>
      <c r="AN3">
        <v>187399936</v>
      </c>
      <c r="AO3">
        <v>149813392</v>
      </c>
      <c r="AP3">
        <v>189758224</v>
      </c>
      <c r="AQ3">
        <v>188852288</v>
      </c>
      <c r="AR3">
        <v>176416880</v>
      </c>
      <c r="AS3">
        <v>246290512</v>
      </c>
      <c r="AT3">
        <v>152198400</v>
      </c>
      <c r="AU3">
        <v>1032447</v>
      </c>
      <c r="AV3">
        <v>140775184</v>
      </c>
      <c r="AW3">
        <v>166300736</v>
      </c>
      <c r="AX3">
        <v>4004</v>
      </c>
      <c r="AY3">
        <v>117526</v>
      </c>
      <c r="AZ3">
        <v>367056</v>
      </c>
      <c r="BA3">
        <v>0.99350000000000005</v>
      </c>
      <c r="BB3">
        <v>0.99350000000000005</v>
      </c>
      <c r="BC3">
        <v>0.99250000000000005</v>
      </c>
      <c r="BD3">
        <v>0.99429999999999996</v>
      </c>
      <c r="BE3">
        <v>0.99209999999999998</v>
      </c>
      <c r="BF3">
        <v>0.99399999999999999</v>
      </c>
      <c r="BG3">
        <v>0.99</v>
      </c>
      <c r="BH3">
        <v>0.99360000000000004</v>
      </c>
      <c r="BI3">
        <v>0.99129999999999996</v>
      </c>
      <c r="BJ3">
        <v>0.9929</v>
      </c>
      <c r="BK3">
        <v>0.99129999999999996</v>
      </c>
      <c r="BL3">
        <v>0.99380000000000002</v>
      </c>
      <c r="BM3">
        <v>0.98950000000000005</v>
      </c>
      <c r="BN3">
        <v>0.99399999999999999</v>
      </c>
      <c r="BO3">
        <v>0.99390000000000001</v>
      </c>
      <c r="BP3">
        <v>0.99339999999999995</v>
      </c>
      <c r="BQ3">
        <v>0.99399999999999999</v>
      </c>
      <c r="BR3">
        <v>0.99399999999999999</v>
      </c>
      <c r="BS3">
        <v>0.95620000000000005</v>
      </c>
      <c r="BT3">
        <v>0.99150000000000005</v>
      </c>
      <c r="BU3">
        <v>0.99139999999999995</v>
      </c>
      <c r="BV3">
        <v>0.2361</v>
      </c>
      <c r="BW3">
        <v>0.95660000000000001</v>
      </c>
      <c r="BX3">
        <v>0.90790000000000004</v>
      </c>
      <c r="BY3">
        <v>0.5</v>
      </c>
      <c r="BZ3">
        <v>0.4</v>
      </c>
      <c r="CA3">
        <v>0.9</v>
      </c>
      <c r="CB3">
        <v>0.5</v>
      </c>
      <c r="CC3">
        <v>0.7</v>
      </c>
      <c r="CD3">
        <v>0.7</v>
      </c>
      <c r="CE3">
        <v>0.8</v>
      </c>
      <c r="CF3">
        <v>0.5</v>
      </c>
      <c r="CG3">
        <v>1.1000000000000001</v>
      </c>
      <c r="CH3">
        <v>1.1000000000000001</v>
      </c>
      <c r="CI3">
        <v>0.7</v>
      </c>
      <c r="CJ3">
        <v>0</v>
      </c>
      <c r="CK3">
        <v>0.8</v>
      </c>
      <c r="CL3">
        <v>1</v>
      </c>
      <c r="CM3">
        <v>0.8</v>
      </c>
      <c r="CN3">
        <v>1.1000000000000001</v>
      </c>
      <c r="CO3">
        <v>1.4</v>
      </c>
      <c r="CP3">
        <v>0.7</v>
      </c>
      <c r="CQ3">
        <v>0.4</v>
      </c>
      <c r="CR3">
        <v>1</v>
      </c>
      <c r="CS3">
        <v>0.7</v>
      </c>
      <c r="CT3">
        <v>-12.1</v>
      </c>
      <c r="CU3">
        <v>0.9</v>
      </c>
      <c r="CV3">
        <v>-0.3</v>
      </c>
    </row>
    <row r="4" spans="1:100" x14ac:dyDescent="0.45">
      <c r="A4">
        <v>2</v>
      </c>
      <c r="B4">
        <v>19.600000000000001</v>
      </c>
      <c r="C4">
        <v>19.600000000000001</v>
      </c>
      <c r="D4">
        <v>19.59</v>
      </c>
      <c r="E4">
        <v>19.57</v>
      </c>
      <c r="F4">
        <v>19.559999999999999</v>
      </c>
      <c r="G4">
        <v>19.559999999999999</v>
      </c>
      <c r="H4">
        <v>19.600000000000001</v>
      </c>
      <c r="I4">
        <v>19.559999999999999</v>
      </c>
      <c r="J4">
        <v>19.53</v>
      </c>
      <c r="K4">
        <v>19.61</v>
      </c>
      <c r="L4">
        <v>19.510000000000002</v>
      </c>
      <c r="M4">
        <v>19.59</v>
      </c>
      <c r="N4">
        <v>19.63</v>
      </c>
      <c r="O4">
        <v>19.59</v>
      </c>
      <c r="P4">
        <v>19.579999999999998</v>
      </c>
      <c r="Q4">
        <v>19.57</v>
      </c>
      <c r="R4">
        <v>19.55</v>
      </c>
      <c r="S4">
        <v>19.59</v>
      </c>
      <c r="T4">
        <v>19.62</v>
      </c>
      <c r="U4">
        <v>19.61</v>
      </c>
      <c r="V4">
        <v>19.579999999999998</v>
      </c>
      <c r="W4">
        <v>19.64</v>
      </c>
      <c r="X4">
        <v>19.59</v>
      </c>
      <c r="Y4">
        <v>19.52</v>
      </c>
      <c r="Z4">
        <v>445.74015900000001</v>
      </c>
      <c r="AB4" t="s">
        <v>45</v>
      </c>
      <c r="AC4">
        <v>294960768</v>
      </c>
      <c r="AD4">
        <v>311887296</v>
      </c>
      <c r="AE4">
        <v>298471104</v>
      </c>
      <c r="AF4">
        <v>210964720</v>
      </c>
      <c r="AG4">
        <v>353131968</v>
      </c>
      <c r="AH4">
        <v>261798896</v>
      </c>
      <c r="AI4">
        <v>375976800</v>
      </c>
      <c r="AJ4">
        <v>321338208</v>
      </c>
      <c r="AK4">
        <v>279604416</v>
      </c>
      <c r="AL4">
        <v>298759968</v>
      </c>
      <c r="AM4">
        <v>273077248</v>
      </c>
      <c r="AN4">
        <v>265787440</v>
      </c>
      <c r="AO4">
        <v>301421728</v>
      </c>
      <c r="AP4">
        <v>301156192</v>
      </c>
      <c r="AQ4">
        <v>307233536</v>
      </c>
      <c r="AR4">
        <v>287337312</v>
      </c>
      <c r="AS4">
        <v>467558848</v>
      </c>
      <c r="AT4">
        <v>320183712</v>
      </c>
      <c r="AU4">
        <v>1983805</v>
      </c>
      <c r="AV4">
        <v>226188352</v>
      </c>
      <c r="AW4">
        <v>295091776</v>
      </c>
      <c r="AX4">
        <v>4560913</v>
      </c>
      <c r="AY4">
        <v>1097246</v>
      </c>
      <c r="AZ4">
        <v>802221</v>
      </c>
      <c r="BA4">
        <v>0.98780000000000001</v>
      </c>
      <c r="BB4">
        <v>0.98909999999999998</v>
      </c>
      <c r="BC4">
        <v>0.99370000000000003</v>
      </c>
      <c r="BD4">
        <v>0.98419999999999996</v>
      </c>
      <c r="BE4">
        <v>0.99160000000000004</v>
      </c>
      <c r="BF4">
        <v>0.98509999999999998</v>
      </c>
      <c r="BG4">
        <v>0.98699999999999999</v>
      </c>
      <c r="BH4">
        <v>0.98860000000000003</v>
      </c>
      <c r="BI4">
        <v>0.98880000000000001</v>
      </c>
      <c r="BJ4">
        <v>0.98740000000000006</v>
      </c>
      <c r="BK4">
        <v>0.99019999999999997</v>
      </c>
      <c r="BL4">
        <v>0.9909</v>
      </c>
      <c r="BM4">
        <v>0.98939999999999995</v>
      </c>
      <c r="BN4">
        <v>0.98560000000000003</v>
      </c>
      <c r="BO4">
        <v>0.98870000000000002</v>
      </c>
      <c r="BP4">
        <v>0.99029999999999996</v>
      </c>
      <c r="BQ4">
        <v>0.9899</v>
      </c>
      <c r="BR4">
        <v>0.98429999999999995</v>
      </c>
      <c r="BS4">
        <v>0.89749999999999996</v>
      </c>
      <c r="BT4">
        <v>0.98760000000000003</v>
      </c>
      <c r="BU4">
        <v>0.9859</v>
      </c>
      <c r="BV4">
        <v>0.49419999999999997</v>
      </c>
      <c r="BW4">
        <v>0.8024</v>
      </c>
      <c r="BX4">
        <v>0.94259999999999999</v>
      </c>
      <c r="BY4">
        <v>-0.3</v>
      </c>
      <c r="BZ4">
        <v>0</v>
      </c>
      <c r="CA4">
        <v>0.2</v>
      </c>
      <c r="CB4">
        <v>0.4</v>
      </c>
      <c r="CC4">
        <v>0</v>
      </c>
      <c r="CD4">
        <v>0.1</v>
      </c>
      <c r="CE4">
        <v>0</v>
      </c>
      <c r="CF4">
        <v>0.2</v>
      </c>
      <c r="CG4">
        <v>-0.3</v>
      </c>
      <c r="CH4">
        <v>-0.1</v>
      </c>
      <c r="CI4">
        <v>-0.3</v>
      </c>
      <c r="CJ4">
        <v>-0.4</v>
      </c>
      <c r="CK4">
        <v>0</v>
      </c>
      <c r="CL4">
        <v>-0.3</v>
      </c>
      <c r="CM4">
        <v>-0.1</v>
      </c>
      <c r="CN4">
        <v>-0.1</v>
      </c>
      <c r="CO4">
        <v>-0.3</v>
      </c>
      <c r="CP4">
        <v>-0.6</v>
      </c>
      <c r="CQ4">
        <v>0.1</v>
      </c>
      <c r="CR4">
        <v>0.6</v>
      </c>
      <c r="CS4">
        <v>0.5</v>
      </c>
      <c r="CT4">
        <v>13.5</v>
      </c>
      <c r="CU4">
        <v>-2.5</v>
      </c>
      <c r="CV4">
        <v>-0.2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6"/>
  <sheetViews>
    <sheetView topLeftCell="X1" zoomScale="80" zoomScaleNormal="80" workbookViewId="0">
      <selection activeCell="AA3" sqref="AA3"/>
    </sheetView>
  </sheetViews>
  <sheetFormatPr defaultRowHeight="18" x14ac:dyDescent="0.45"/>
  <cols>
    <col min="28" max="28" width="24.09765625" bestFit="1" customWidth="1"/>
  </cols>
  <sheetData>
    <row r="1" spans="1:100" s="1" customFormat="1" ht="36" x14ac:dyDescent="0.45">
      <c r="A1" s="1" t="s">
        <v>0</v>
      </c>
      <c r="B1" s="11" t="s">
        <v>10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4</v>
      </c>
      <c r="AC1" s="10" t="s">
        <v>103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105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6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30.35</v>
      </c>
      <c r="C3">
        <v>30.39</v>
      </c>
      <c r="D3">
        <v>30.33</v>
      </c>
      <c r="E3">
        <v>30.32</v>
      </c>
      <c r="F3">
        <v>30.27</v>
      </c>
      <c r="G3">
        <v>30.3</v>
      </c>
      <c r="H3">
        <v>30.31</v>
      </c>
      <c r="I3">
        <v>30.3</v>
      </c>
      <c r="J3">
        <v>30.32</v>
      </c>
      <c r="K3">
        <v>30.32</v>
      </c>
      <c r="L3">
        <v>30.28</v>
      </c>
      <c r="M3">
        <v>30.33</v>
      </c>
      <c r="N3">
        <v>30.33</v>
      </c>
      <c r="O3">
        <v>30.29</v>
      </c>
      <c r="P3">
        <v>30.33</v>
      </c>
      <c r="Q3">
        <v>30.33</v>
      </c>
      <c r="R3">
        <v>30.3</v>
      </c>
      <c r="S3">
        <v>30.34</v>
      </c>
      <c r="T3">
        <v>30.32</v>
      </c>
      <c r="U3">
        <v>30.37</v>
      </c>
      <c r="V3">
        <v>30.36</v>
      </c>
      <c r="W3">
        <v>30.27</v>
      </c>
      <c r="X3">
        <v>30.4</v>
      </c>
      <c r="Y3">
        <v>30.4</v>
      </c>
      <c r="Z3">
        <v>702.91410099999996</v>
      </c>
      <c r="AA3" t="s">
        <v>153</v>
      </c>
      <c r="AB3" t="s">
        <v>9</v>
      </c>
      <c r="AC3">
        <v>909431104</v>
      </c>
      <c r="AD3">
        <v>2311202</v>
      </c>
      <c r="AE3">
        <v>763438848</v>
      </c>
      <c r="AF3">
        <v>1003984512</v>
      </c>
      <c r="AG3">
        <v>686378368</v>
      </c>
      <c r="AH3">
        <v>907872896</v>
      </c>
      <c r="AI3">
        <v>740318912</v>
      </c>
      <c r="AJ3">
        <v>755033920</v>
      </c>
      <c r="AK3">
        <v>831627328</v>
      </c>
      <c r="AL3">
        <v>822513792</v>
      </c>
      <c r="AM3">
        <v>866272768</v>
      </c>
      <c r="AN3">
        <v>719777984</v>
      </c>
      <c r="AO3">
        <v>858201344</v>
      </c>
      <c r="AP3">
        <v>841840512</v>
      </c>
      <c r="AQ3">
        <v>824116096</v>
      </c>
      <c r="AR3">
        <v>726854080</v>
      </c>
      <c r="AS3">
        <v>864292544</v>
      </c>
      <c r="AT3">
        <v>674311680</v>
      </c>
      <c r="AU3">
        <v>729585664</v>
      </c>
      <c r="AV3">
        <v>662948736</v>
      </c>
      <c r="AW3">
        <v>725727936</v>
      </c>
      <c r="AX3">
        <v>815216</v>
      </c>
      <c r="AY3">
        <v>2710248</v>
      </c>
      <c r="AZ3">
        <v>3923883</v>
      </c>
      <c r="BA3">
        <v>0.99650000000000005</v>
      </c>
      <c r="BB3">
        <v>0.96689999999999998</v>
      </c>
      <c r="BC3">
        <v>0.99719999999999998</v>
      </c>
      <c r="BD3">
        <v>0.99490000000000001</v>
      </c>
      <c r="BE3">
        <v>0.99570000000000003</v>
      </c>
      <c r="BF3">
        <v>0.99550000000000005</v>
      </c>
      <c r="BG3">
        <v>0.99770000000000003</v>
      </c>
      <c r="BH3">
        <v>0.99570000000000003</v>
      </c>
      <c r="BI3">
        <v>0.99470000000000003</v>
      </c>
      <c r="BJ3">
        <v>0.99519999999999997</v>
      </c>
      <c r="BK3">
        <v>0.99619999999999997</v>
      </c>
      <c r="BL3">
        <v>0.99639999999999995</v>
      </c>
      <c r="BM3">
        <v>0.99329999999999996</v>
      </c>
      <c r="BN3">
        <v>0.99339999999999995</v>
      </c>
      <c r="BO3">
        <v>0.99570000000000003</v>
      </c>
      <c r="BP3">
        <v>0.99519999999999997</v>
      </c>
      <c r="BQ3">
        <v>0.99509999999999998</v>
      </c>
      <c r="BR3">
        <v>0.99370000000000003</v>
      </c>
      <c r="BS3">
        <v>0.99590000000000001</v>
      </c>
      <c r="BT3">
        <v>0.99429999999999996</v>
      </c>
      <c r="BU3">
        <v>0.99309999999999998</v>
      </c>
      <c r="BV3">
        <v>0.96540000000000004</v>
      </c>
      <c r="BW3">
        <v>0.96220000000000006</v>
      </c>
      <c r="BX3">
        <v>0.96399999999999997</v>
      </c>
      <c r="BY3">
        <v>-0.1</v>
      </c>
      <c r="BZ3">
        <v>1</v>
      </c>
      <c r="CA3">
        <v>0</v>
      </c>
      <c r="CB3">
        <v>-0.2</v>
      </c>
      <c r="CC3">
        <v>0.3</v>
      </c>
      <c r="CD3">
        <v>0.2</v>
      </c>
      <c r="CE3">
        <v>0.1</v>
      </c>
      <c r="CF3">
        <v>0.3</v>
      </c>
      <c r="CG3">
        <v>-0.4</v>
      </c>
      <c r="CH3">
        <v>0.2</v>
      </c>
      <c r="CI3">
        <v>-0.7</v>
      </c>
      <c r="CJ3">
        <v>-0.6</v>
      </c>
      <c r="CK3">
        <v>-0.1</v>
      </c>
      <c r="CL3">
        <v>0.3</v>
      </c>
      <c r="CM3">
        <v>-0.3</v>
      </c>
      <c r="CN3">
        <v>0</v>
      </c>
      <c r="CO3">
        <v>0.1</v>
      </c>
      <c r="CP3">
        <v>-0.5</v>
      </c>
      <c r="CQ3">
        <v>-1</v>
      </c>
      <c r="CR3">
        <v>0.6</v>
      </c>
      <c r="CS3">
        <v>0.7</v>
      </c>
      <c r="CT3">
        <v>1.8</v>
      </c>
      <c r="CU3">
        <v>0.8</v>
      </c>
      <c r="CV3">
        <v>-7.6</v>
      </c>
    </row>
    <row r="4" spans="1:100" x14ac:dyDescent="0.45">
      <c r="A4">
        <v>2</v>
      </c>
      <c r="B4">
        <v>24.95</v>
      </c>
      <c r="C4">
        <v>24.94</v>
      </c>
      <c r="D4">
        <v>24.93</v>
      </c>
      <c r="E4">
        <v>24.93</v>
      </c>
      <c r="F4">
        <v>24.89</v>
      </c>
      <c r="G4">
        <v>24.91</v>
      </c>
      <c r="H4">
        <v>24.93</v>
      </c>
      <c r="I4">
        <v>24.93</v>
      </c>
      <c r="J4">
        <v>24.94</v>
      </c>
      <c r="K4">
        <v>24.96</v>
      </c>
      <c r="L4">
        <v>24.93</v>
      </c>
      <c r="M4">
        <v>24.94</v>
      </c>
      <c r="N4">
        <v>24.95</v>
      </c>
      <c r="O4">
        <v>24.9</v>
      </c>
      <c r="P4">
        <v>24.92</v>
      </c>
      <c r="Q4">
        <v>24.95</v>
      </c>
      <c r="R4">
        <v>24.91</v>
      </c>
      <c r="S4">
        <v>24.95</v>
      </c>
      <c r="T4">
        <v>24.96</v>
      </c>
      <c r="U4">
        <v>24.97</v>
      </c>
      <c r="V4">
        <v>24.97</v>
      </c>
      <c r="W4">
        <v>24.95</v>
      </c>
      <c r="X4">
        <v>24.98</v>
      </c>
      <c r="Y4">
        <v>24.94</v>
      </c>
      <c r="Z4">
        <v>840.38337100000001</v>
      </c>
      <c r="AB4" t="s">
        <v>10</v>
      </c>
      <c r="AC4">
        <v>346338496</v>
      </c>
      <c r="AD4">
        <v>563192</v>
      </c>
      <c r="AE4">
        <v>349247168</v>
      </c>
      <c r="AF4">
        <v>521016032</v>
      </c>
      <c r="AG4">
        <v>414561792</v>
      </c>
      <c r="AH4">
        <v>320301280</v>
      </c>
      <c r="AI4">
        <v>396072224</v>
      </c>
      <c r="AJ4">
        <v>423202624</v>
      </c>
      <c r="AK4">
        <v>361074752</v>
      </c>
      <c r="AL4">
        <v>402994176</v>
      </c>
      <c r="AM4">
        <v>410569600</v>
      </c>
      <c r="AN4">
        <v>338862976</v>
      </c>
      <c r="AO4">
        <v>457677376</v>
      </c>
      <c r="AP4">
        <v>516908928</v>
      </c>
      <c r="AQ4">
        <v>371997056</v>
      </c>
      <c r="AR4">
        <v>402007168</v>
      </c>
      <c r="AS4">
        <v>435699360</v>
      </c>
      <c r="AT4">
        <v>339958816</v>
      </c>
      <c r="AU4">
        <v>444575776</v>
      </c>
      <c r="AV4">
        <v>333270976</v>
      </c>
      <c r="AW4">
        <v>544974656</v>
      </c>
      <c r="AX4">
        <v>254125</v>
      </c>
      <c r="AY4">
        <v>240360</v>
      </c>
      <c r="AZ4">
        <v>1212768</v>
      </c>
      <c r="BA4">
        <v>0.99509999999999998</v>
      </c>
      <c r="BB4">
        <v>0.94040000000000001</v>
      </c>
      <c r="BC4">
        <v>0.99650000000000005</v>
      </c>
      <c r="BD4">
        <v>0.99590000000000001</v>
      </c>
      <c r="BE4">
        <v>0.99109999999999998</v>
      </c>
      <c r="BF4">
        <v>0.99580000000000002</v>
      </c>
      <c r="BG4">
        <v>0.99519999999999997</v>
      </c>
      <c r="BH4">
        <v>0.99619999999999997</v>
      </c>
      <c r="BI4">
        <v>0.99529999999999996</v>
      </c>
      <c r="BJ4">
        <v>0.99560000000000004</v>
      </c>
      <c r="BK4">
        <v>0.99619999999999997</v>
      </c>
      <c r="BL4">
        <v>0.99329999999999996</v>
      </c>
      <c r="BM4">
        <v>0.99629999999999996</v>
      </c>
      <c r="BN4">
        <v>0.995</v>
      </c>
      <c r="BO4">
        <v>0.99390000000000001</v>
      </c>
      <c r="BP4">
        <v>0.99229999999999996</v>
      </c>
      <c r="BQ4">
        <v>0.999</v>
      </c>
      <c r="BR4">
        <v>0.996</v>
      </c>
      <c r="BS4">
        <v>0.99670000000000003</v>
      </c>
      <c r="BT4">
        <v>0.99490000000000001</v>
      </c>
      <c r="BU4">
        <v>0.99329999999999996</v>
      </c>
      <c r="BV4">
        <v>0.88970000000000005</v>
      </c>
      <c r="BW4">
        <v>0.95209999999999995</v>
      </c>
      <c r="BX4">
        <v>0.97009999999999996</v>
      </c>
      <c r="BY4">
        <v>-0.4</v>
      </c>
      <c r="BZ4">
        <v>-0.3</v>
      </c>
      <c r="CA4">
        <v>0.1</v>
      </c>
      <c r="CB4">
        <v>0.3</v>
      </c>
      <c r="CC4">
        <v>-0.6</v>
      </c>
      <c r="CD4">
        <v>0.1</v>
      </c>
      <c r="CE4">
        <v>0</v>
      </c>
      <c r="CF4">
        <v>0.3</v>
      </c>
      <c r="CG4">
        <v>0.3</v>
      </c>
      <c r="CH4">
        <v>0.4</v>
      </c>
      <c r="CI4">
        <v>-1.1000000000000001</v>
      </c>
      <c r="CJ4">
        <v>-0.2</v>
      </c>
      <c r="CK4">
        <v>-0.5</v>
      </c>
      <c r="CL4">
        <v>-0.2</v>
      </c>
      <c r="CM4">
        <v>-0.4</v>
      </c>
      <c r="CN4">
        <v>-0.2</v>
      </c>
      <c r="CO4">
        <v>-0.1</v>
      </c>
      <c r="CP4">
        <v>-0.4</v>
      </c>
      <c r="CQ4">
        <v>-0.6</v>
      </c>
      <c r="CR4">
        <v>0.2</v>
      </c>
      <c r="CS4">
        <v>0</v>
      </c>
      <c r="CT4">
        <v>-0.3</v>
      </c>
      <c r="CU4">
        <v>0</v>
      </c>
      <c r="CV4">
        <v>-0.2</v>
      </c>
    </row>
    <row r="5" spans="1:100" x14ac:dyDescent="0.45">
      <c r="A5">
        <v>2</v>
      </c>
      <c r="B5">
        <v>19.91</v>
      </c>
      <c r="C5">
        <v>19.940000000000001</v>
      </c>
      <c r="D5">
        <v>19.940000000000001</v>
      </c>
      <c r="E5">
        <v>19.91</v>
      </c>
      <c r="F5">
        <v>19.89</v>
      </c>
      <c r="G5">
        <v>19.86</v>
      </c>
      <c r="H5">
        <v>19.95</v>
      </c>
      <c r="I5">
        <v>19.93</v>
      </c>
      <c r="J5">
        <v>19.87</v>
      </c>
      <c r="K5">
        <v>19.98</v>
      </c>
      <c r="L5">
        <v>19.86</v>
      </c>
      <c r="M5">
        <v>19.95</v>
      </c>
      <c r="N5">
        <v>19.98</v>
      </c>
      <c r="O5">
        <v>19.91</v>
      </c>
      <c r="P5">
        <v>19.91</v>
      </c>
      <c r="Q5">
        <v>19.95</v>
      </c>
      <c r="R5">
        <v>19.87</v>
      </c>
      <c r="S5">
        <v>19.97</v>
      </c>
      <c r="T5">
        <v>19.920000000000002</v>
      </c>
      <c r="U5">
        <v>19.989999999999998</v>
      </c>
      <c r="V5">
        <v>19.95</v>
      </c>
      <c r="W5">
        <v>19.829999999999998</v>
      </c>
      <c r="X5">
        <v>19.829999999999998</v>
      </c>
      <c r="Y5">
        <v>19.79</v>
      </c>
      <c r="Z5">
        <v>742.33099200000004</v>
      </c>
      <c r="AB5" t="s">
        <v>11</v>
      </c>
      <c r="AC5">
        <v>584244672</v>
      </c>
      <c r="AD5">
        <v>1658833</v>
      </c>
      <c r="AE5">
        <v>531339392</v>
      </c>
      <c r="AF5">
        <v>574191872</v>
      </c>
      <c r="AG5">
        <v>610063232</v>
      </c>
      <c r="AH5">
        <v>501160960</v>
      </c>
      <c r="AI5">
        <v>638905600</v>
      </c>
      <c r="AJ5">
        <v>558298368</v>
      </c>
      <c r="AK5">
        <v>535992256</v>
      </c>
      <c r="AL5">
        <v>452233632</v>
      </c>
      <c r="AM5">
        <v>519461856</v>
      </c>
      <c r="AN5">
        <v>463416288</v>
      </c>
      <c r="AO5">
        <v>542782528</v>
      </c>
      <c r="AP5">
        <v>562046080</v>
      </c>
      <c r="AQ5">
        <v>475232960</v>
      </c>
      <c r="AR5">
        <v>528485088</v>
      </c>
      <c r="AS5">
        <v>583915136</v>
      </c>
      <c r="AT5">
        <v>535426752</v>
      </c>
      <c r="AU5">
        <v>536930176</v>
      </c>
      <c r="AV5">
        <v>402894752</v>
      </c>
      <c r="AW5">
        <v>604154816</v>
      </c>
      <c r="AX5">
        <v>329368</v>
      </c>
      <c r="AY5">
        <v>1371385</v>
      </c>
      <c r="AZ5">
        <v>1536917</v>
      </c>
      <c r="BA5">
        <v>0.99360000000000004</v>
      </c>
      <c r="BB5">
        <v>0.94099999999999995</v>
      </c>
      <c r="BC5">
        <v>0.996</v>
      </c>
      <c r="BD5">
        <v>0.99609999999999999</v>
      </c>
      <c r="BE5">
        <v>0.99239999999999995</v>
      </c>
      <c r="BF5">
        <v>0.997</v>
      </c>
      <c r="BG5">
        <v>0.99509999999999998</v>
      </c>
      <c r="BH5">
        <v>0.99619999999999997</v>
      </c>
      <c r="BI5">
        <v>0.99629999999999996</v>
      </c>
      <c r="BJ5">
        <v>0.99550000000000005</v>
      </c>
      <c r="BK5">
        <v>0.99490000000000001</v>
      </c>
      <c r="BL5">
        <v>0.99450000000000005</v>
      </c>
      <c r="BM5">
        <v>0.99470000000000003</v>
      </c>
      <c r="BN5">
        <v>0.99519999999999997</v>
      </c>
      <c r="BO5">
        <v>0.99570000000000003</v>
      </c>
      <c r="BP5">
        <v>0.99550000000000005</v>
      </c>
      <c r="BQ5">
        <v>0.99470000000000003</v>
      </c>
      <c r="BR5">
        <v>0.99529999999999996</v>
      </c>
      <c r="BS5">
        <v>0.99560000000000004</v>
      </c>
      <c r="BT5">
        <v>0.99409999999999998</v>
      </c>
      <c r="BU5">
        <v>0.99460000000000004</v>
      </c>
      <c r="BV5">
        <v>0.97160000000000002</v>
      </c>
      <c r="BW5">
        <v>0.98450000000000004</v>
      </c>
      <c r="BX5">
        <v>0.93159999999999998</v>
      </c>
      <c r="BY5">
        <v>-1.1000000000000001</v>
      </c>
      <c r="BZ5">
        <v>0.5</v>
      </c>
      <c r="CA5">
        <v>0</v>
      </c>
      <c r="CB5">
        <v>-0.2</v>
      </c>
      <c r="CC5">
        <v>0.4</v>
      </c>
      <c r="CD5">
        <v>-0.7</v>
      </c>
      <c r="CE5">
        <v>-0.7</v>
      </c>
      <c r="CF5">
        <v>0.2</v>
      </c>
      <c r="CG5">
        <v>-0.4</v>
      </c>
      <c r="CH5">
        <v>0</v>
      </c>
      <c r="CI5">
        <v>-0.8</v>
      </c>
      <c r="CJ5">
        <v>-0.1</v>
      </c>
      <c r="CK5">
        <v>-0.5</v>
      </c>
      <c r="CL5">
        <v>-0.5</v>
      </c>
      <c r="CM5">
        <v>-0.4</v>
      </c>
      <c r="CN5">
        <v>-0.4</v>
      </c>
      <c r="CO5">
        <v>-0.3</v>
      </c>
      <c r="CP5">
        <v>-0.8</v>
      </c>
      <c r="CQ5">
        <v>-1</v>
      </c>
      <c r="CR5">
        <v>0.2</v>
      </c>
      <c r="CS5">
        <v>-0.2</v>
      </c>
      <c r="CT5">
        <v>0.1</v>
      </c>
      <c r="CU5">
        <v>0</v>
      </c>
      <c r="CV5">
        <v>-1.1000000000000001</v>
      </c>
    </row>
    <row r="6" spans="1:100" x14ac:dyDescent="0.45">
      <c r="A6">
        <v>2</v>
      </c>
      <c r="B6">
        <v>13.38</v>
      </c>
      <c r="C6">
        <v>13.36</v>
      </c>
      <c r="D6">
        <v>13.35</v>
      </c>
      <c r="E6">
        <v>13.32</v>
      </c>
      <c r="F6">
        <v>13.32</v>
      </c>
      <c r="G6">
        <v>13.29</v>
      </c>
      <c r="H6">
        <v>13.34</v>
      </c>
      <c r="I6">
        <v>13.31</v>
      </c>
      <c r="J6">
        <v>13.29</v>
      </c>
      <c r="K6">
        <v>13.32</v>
      </c>
      <c r="L6">
        <v>13.29</v>
      </c>
      <c r="M6">
        <v>13.3</v>
      </c>
      <c r="N6">
        <v>13.32</v>
      </c>
      <c r="O6">
        <v>13.32</v>
      </c>
      <c r="P6">
        <v>13.3</v>
      </c>
      <c r="Q6">
        <v>13.34</v>
      </c>
      <c r="R6">
        <v>13.29</v>
      </c>
      <c r="S6">
        <v>13.35</v>
      </c>
      <c r="T6">
        <v>13.31</v>
      </c>
      <c r="U6">
        <v>13.32</v>
      </c>
      <c r="V6">
        <v>13.34</v>
      </c>
      <c r="W6">
        <v>13.45</v>
      </c>
      <c r="X6">
        <v>13.3</v>
      </c>
      <c r="Y6">
        <v>13.32</v>
      </c>
      <c r="Z6">
        <v>555.28358800000001</v>
      </c>
      <c r="AB6" t="s">
        <v>12</v>
      </c>
      <c r="AC6">
        <v>199091104</v>
      </c>
      <c r="AD6">
        <v>315024</v>
      </c>
      <c r="AE6">
        <v>285758400</v>
      </c>
      <c r="AF6">
        <v>278466528</v>
      </c>
      <c r="AG6">
        <v>309947968</v>
      </c>
      <c r="AH6">
        <v>206543968</v>
      </c>
      <c r="AI6">
        <v>185791648</v>
      </c>
      <c r="AJ6">
        <v>151984384</v>
      </c>
      <c r="AK6">
        <v>153689056</v>
      </c>
      <c r="AL6">
        <v>168281808</v>
      </c>
      <c r="AM6">
        <v>190394320</v>
      </c>
      <c r="AN6">
        <v>177674208</v>
      </c>
      <c r="AO6">
        <v>184788672</v>
      </c>
      <c r="AP6">
        <v>201377456</v>
      </c>
      <c r="AQ6">
        <v>178881200</v>
      </c>
      <c r="AR6">
        <v>191547504</v>
      </c>
      <c r="AS6">
        <v>165390368</v>
      </c>
      <c r="AT6">
        <v>179829424</v>
      </c>
      <c r="AU6">
        <v>180058944</v>
      </c>
      <c r="AV6">
        <v>150344656</v>
      </c>
      <c r="AW6">
        <v>185925984</v>
      </c>
      <c r="AX6">
        <v>97303</v>
      </c>
      <c r="AY6">
        <v>146599</v>
      </c>
      <c r="AZ6">
        <v>552145</v>
      </c>
      <c r="BA6">
        <v>0.99370000000000003</v>
      </c>
      <c r="BB6">
        <v>0.94610000000000005</v>
      </c>
      <c r="BC6">
        <v>0.99470000000000003</v>
      </c>
      <c r="BD6">
        <v>0.99429999999999996</v>
      </c>
      <c r="BE6">
        <v>0.99450000000000005</v>
      </c>
      <c r="BF6">
        <v>0.99509999999999998</v>
      </c>
      <c r="BG6">
        <v>0.99529999999999996</v>
      </c>
      <c r="BH6">
        <v>0.99370000000000003</v>
      </c>
      <c r="BI6">
        <v>0.99670000000000003</v>
      </c>
      <c r="BJ6">
        <v>0.99519999999999997</v>
      </c>
      <c r="BK6">
        <v>0.99480000000000002</v>
      </c>
      <c r="BL6">
        <v>0.99039999999999995</v>
      </c>
      <c r="BM6">
        <v>0.9919</v>
      </c>
      <c r="BN6">
        <v>0.99470000000000003</v>
      </c>
      <c r="BO6">
        <v>0.99419999999999997</v>
      </c>
      <c r="BP6">
        <v>0.99460000000000004</v>
      </c>
      <c r="BQ6">
        <v>0.99199999999999999</v>
      </c>
      <c r="BR6">
        <v>0.99039999999999995</v>
      </c>
      <c r="BS6">
        <v>0.99399999999999999</v>
      </c>
      <c r="BT6">
        <v>0.99450000000000005</v>
      </c>
      <c r="BU6">
        <v>0.99460000000000004</v>
      </c>
      <c r="BV6">
        <v>0.83120000000000005</v>
      </c>
      <c r="BW6">
        <v>0.96699999999999997</v>
      </c>
      <c r="BX6">
        <v>0.96299999999999997</v>
      </c>
      <c r="BY6">
        <v>-1.6</v>
      </c>
      <c r="BZ6">
        <v>0.3</v>
      </c>
      <c r="CA6">
        <v>-0.6</v>
      </c>
      <c r="CB6">
        <v>-0.5</v>
      </c>
      <c r="CC6">
        <v>-0.4</v>
      </c>
      <c r="CD6">
        <v>-0.9</v>
      </c>
      <c r="CE6">
        <v>-0.6</v>
      </c>
      <c r="CF6">
        <v>-0.3</v>
      </c>
      <c r="CG6">
        <v>-0.6</v>
      </c>
      <c r="CH6">
        <v>-0.3</v>
      </c>
      <c r="CI6">
        <v>-0.7</v>
      </c>
      <c r="CJ6">
        <v>-0.7</v>
      </c>
      <c r="CK6">
        <v>-0.5</v>
      </c>
      <c r="CL6">
        <v>-0.9</v>
      </c>
      <c r="CM6">
        <v>-1</v>
      </c>
      <c r="CN6">
        <v>-0.5</v>
      </c>
      <c r="CO6">
        <v>-1</v>
      </c>
      <c r="CP6">
        <v>-0.4</v>
      </c>
      <c r="CQ6">
        <v>-1</v>
      </c>
      <c r="CR6">
        <v>-0.2</v>
      </c>
      <c r="CS6">
        <v>-0.6</v>
      </c>
      <c r="CT6">
        <v>5.0999999999999996</v>
      </c>
      <c r="CU6">
        <v>0.2</v>
      </c>
      <c r="CV6">
        <v>-1.6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"/>
  <sheetViews>
    <sheetView topLeftCell="X1" zoomScale="80" zoomScaleNormal="80" workbookViewId="0">
      <selection activeCell="AA3" sqref="AA3"/>
    </sheetView>
  </sheetViews>
  <sheetFormatPr defaultRowHeight="18" x14ac:dyDescent="0.45"/>
  <cols>
    <col min="28" max="28" width="13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18.309999999999999</v>
      </c>
      <c r="C3">
        <v>18.329999999999998</v>
      </c>
      <c r="D3">
        <v>18.29</v>
      </c>
      <c r="E3">
        <v>18.29</v>
      </c>
      <c r="F3">
        <v>18.260000000000002</v>
      </c>
      <c r="G3">
        <v>18.27</v>
      </c>
      <c r="H3">
        <v>18.3</v>
      </c>
      <c r="I3">
        <v>18.27</v>
      </c>
      <c r="J3">
        <v>18.25</v>
      </c>
      <c r="K3">
        <v>18.32</v>
      </c>
      <c r="L3">
        <v>18.239999999999998</v>
      </c>
      <c r="M3">
        <v>18.28</v>
      </c>
      <c r="N3">
        <v>18.32</v>
      </c>
      <c r="O3">
        <v>18.27</v>
      </c>
      <c r="P3">
        <v>18.309999999999999</v>
      </c>
      <c r="Q3">
        <v>18.29</v>
      </c>
      <c r="R3">
        <v>18.25</v>
      </c>
      <c r="S3">
        <v>18.329999999999998</v>
      </c>
      <c r="T3">
        <v>18.3</v>
      </c>
      <c r="U3">
        <v>18.329999999999998</v>
      </c>
      <c r="V3">
        <v>18.28</v>
      </c>
      <c r="W3">
        <v>18.22</v>
      </c>
      <c r="X3">
        <v>18.3</v>
      </c>
      <c r="Y3">
        <v>18.239999999999998</v>
      </c>
      <c r="Z3">
        <v>518.76911399999995</v>
      </c>
      <c r="AA3" t="s">
        <v>173</v>
      </c>
      <c r="AB3" t="s">
        <v>42</v>
      </c>
      <c r="AC3">
        <v>459071936</v>
      </c>
      <c r="AD3">
        <v>443850528</v>
      </c>
      <c r="AE3">
        <v>492232384</v>
      </c>
      <c r="AF3">
        <v>515917504</v>
      </c>
      <c r="AG3">
        <v>600575808</v>
      </c>
      <c r="AH3">
        <v>612792256</v>
      </c>
      <c r="AI3">
        <v>573710400</v>
      </c>
      <c r="AJ3">
        <v>561528576</v>
      </c>
      <c r="AK3">
        <v>461668448</v>
      </c>
      <c r="AL3">
        <v>502170176</v>
      </c>
      <c r="AM3">
        <v>478794784</v>
      </c>
      <c r="AN3">
        <v>440586880</v>
      </c>
      <c r="AO3">
        <v>443669280</v>
      </c>
      <c r="AP3">
        <v>499185504</v>
      </c>
      <c r="AQ3">
        <v>510462848</v>
      </c>
      <c r="AR3">
        <v>598285824</v>
      </c>
      <c r="AS3">
        <v>503782560</v>
      </c>
      <c r="AT3">
        <v>424345504</v>
      </c>
      <c r="AU3">
        <v>478197280</v>
      </c>
      <c r="AV3">
        <v>4273054</v>
      </c>
      <c r="AW3">
        <v>453738464</v>
      </c>
      <c r="AX3">
        <v>1977681</v>
      </c>
      <c r="AY3">
        <v>654348</v>
      </c>
      <c r="AZ3">
        <v>4651231</v>
      </c>
      <c r="BA3">
        <v>0.99570000000000003</v>
      </c>
      <c r="BB3">
        <v>0.99390000000000001</v>
      </c>
      <c r="BC3">
        <v>0.99460000000000004</v>
      </c>
      <c r="BD3">
        <v>0.99570000000000003</v>
      </c>
      <c r="BE3">
        <v>0.99439999999999995</v>
      </c>
      <c r="BF3">
        <v>0.99360000000000004</v>
      </c>
      <c r="BG3">
        <v>0.99399999999999999</v>
      </c>
      <c r="BH3">
        <v>0.99450000000000005</v>
      </c>
      <c r="BI3">
        <v>0.99809999999999999</v>
      </c>
      <c r="BJ3">
        <v>0.9929</v>
      </c>
      <c r="BK3">
        <v>0.99299999999999999</v>
      </c>
      <c r="BL3">
        <v>0.99390000000000001</v>
      </c>
      <c r="BM3">
        <v>0.99560000000000004</v>
      </c>
      <c r="BN3">
        <v>0.99339999999999995</v>
      </c>
      <c r="BO3">
        <v>0.995</v>
      </c>
      <c r="BP3">
        <v>0.99729999999999996</v>
      </c>
      <c r="BQ3">
        <v>0.99180000000000001</v>
      </c>
      <c r="BR3">
        <v>0.99370000000000003</v>
      </c>
      <c r="BS3">
        <v>0.99309999999999998</v>
      </c>
      <c r="BT3">
        <v>0.95530000000000004</v>
      </c>
      <c r="BU3">
        <v>0.99409999999999998</v>
      </c>
      <c r="BV3">
        <v>0.49359999999999998</v>
      </c>
      <c r="BW3">
        <v>0.95579999999999998</v>
      </c>
      <c r="BX3">
        <v>0.93959999999999999</v>
      </c>
      <c r="BY3">
        <v>-1</v>
      </c>
      <c r="BZ3">
        <v>-0.7</v>
      </c>
      <c r="CA3">
        <v>0</v>
      </c>
      <c r="CB3">
        <v>-0.6</v>
      </c>
      <c r="CC3">
        <v>-0.5</v>
      </c>
      <c r="CD3">
        <v>-0.4</v>
      </c>
      <c r="CE3">
        <v>-0.4</v>
      </c>
      <c r="CF3">
        <v>-0.4</v>
      </c>
      <c r="CG3">
        <v>-0.3</v>
      </c>
      <c r="CH3">
        <v>-0.5</v>
      </c>
      <c r="CI3">
        <v>-0.8</v>
      </c>
      <c r="CJ3">
        <v>-0.8</v>
      </c>
      <c r="CK3">
        <v>-0.7</v>
      </c>
      <c r="CL3">
        <v>-0.6</v>
      </c>
      <c r="CM3">
        <v>-0.7</v>
      </c>
      <c r="CN3">
        <v>-0.9</v>
      </c>
      <c r="CO3">
        <v>-0.6</v>
      </c>
      <c r="CP3">
        <v>-0.6</v>
      </c>
      <c r="CQ3">
        <v>-1.3</v>
      </c>
      <c r="CR3">
        <v>0.2</v>
      </c>
      <c r="CS3">
        <v>-0.2</v>
      </c>
      <c r="CT3">
        <v>1.1000000000000001</v>
      </c>
      <c r="CU3">
        <v>-0.2</v>
      </c>
      <c r="CV3">
        <v>-0.6</v>
      </c>
    </row>
    <row r="4" spans="1:100" x14ac:dyDescent="0.45">
      <c r="A4">
        <v>2</v>
      </c>
      <c r="B4">
        <v>17.440000000000001</v>
      </c>
      <c r="C4">
        <v>17.46</v>
      </c>
      <c r="D4">
        <v>17.420000000000002</v>
      </c>
      <c r="E4">
        <v>17.420000000000002</v>
      </c>
      <c r="F4">
        <v>17.38</v>
      </c>
      <c r="G4">
        <v>17.36</v>
      </c>
      <c r="H4">
        <v>17.420000000000002</v>
      </c>
      <c r="I4">
        <v>17.37</v>
      </c>
      <c r="J4">
        <v>17.37</v>
      </c>
      <c r="K4">
        <v>17.43</v>
      </c>
      <c r="L4">
        <v>17.38</v>
      </c>
      <c r="M4">
        <v>17.41</v>
      </c>
      <c r="N4">
        <v>17.45</v>
      </c>
      <c r="O4">
        <v>17.41</v>
      </c>
      <c r="P4">
        <v>17.41</v>
      </c>
      <c r="Q4">
        <v>17.38</v>
      </c>
      <c r="R4">
        <v>17.38</v>
      </c>
      <c r="S4">
        <v>17.46</v>
      </c>
      <c r="T4">
        <v>17.43</v>
      </c>
      <c r="U4">
        <v>17.46</v>
      </c>
      <c r="V4">
        <v>17.420000000000002</v>
      </c>
      <c r="W4" t="e">
        <v>#N/A</v>
      </c>
      <c r="X4">
        <v>17.440000000000001</v>
      </c>
      <c r="Y4">
        <v>17.43</v>
      </c>
      <c r="Z4">
        <v>486.77727299999998</v>
      </c>
      <c r="AB4" t="s">
        <v>43</v>
      </c>
      <c r="AC4">
        <v>425630560</v>
      </c>
      <c r="AD4">
        <v>469971392</v>
      </c>
      <c r="AE4">
        <v>574070208</v>
      </c>
      <c r="AF4">
        <v>610758208</v>
      </c>
      <c r="AG4">
        <v>570044288</v>
      </c>
      <c r="AH4">
        <v>573976576</v>
      </c>
      <c r="AI4">
        <v>589846848</v>
      </c>
      <c r="AJ4">
        <v>507680064</v>
      </c>
      <c r="AK4">
        <v>478628448</v>
      </c>
      <c r="AL4">
        <v>504413952</v>
      </c>
      <c r="AM4">
        <v>553047616</v>
      </c>
      <c r="AN4">
        <v>451731488</v>
      </c>
      <c r="AO4">
        <v>546777024</v>
      </c>
      <c r="AP4">
        <v>564614592</v>
      </c>
      <c r="AQ4">
        <v>574377344</v>
      </c>
      <c r="AR4">
        <v>644135168</v>
      </c>
      <c r="AS4">
        <v>605017984</v>
      </c>
      <c r="AT4">
        <v>506466784</v>
      </c>
      <c r="AU4">
        <v>408510272</v>
      </c>
      <c r="AV4">
        <v>2770595</v>
      </c>
      <c r="AW4">
        <v>503988096</v>
      </c>
      <c r="AX4">
        <v>0</v>
      </c>
      <c r="AY4">
        <v>303305</v>
      </c>
      <c r="AZ4">
        <v>6000852</v>
      </c>
      <c r="BA4">
        <v>0.99180000000000001</v>
      </c>
      <c r="BB4">
        <v>0.99309999999999998</v>
      </c>
      <c r="BC4">
        <v>0.99370000000000003</v>
      </c>
      <c r="BD4">
        <v>0.99239999999999995</v>
      </c>
      <c r="BE4">
        <v>0.99129999999999996</v>
      </c>
      <c r="BF4">
        <v>0.995</v>
      </c>
      <c r="BG4">
        <v>0.99239999999999995</v>
      </c>
      <c r="BH4">
        <v>0.99309999999999998</v>
      </c>
      <c r="BI4">
        <v>0.9899</v>
      </c>
      <c r="BJ4">
        <v>0.99409999999999998</v>
      </c>
      <c r="BK4">
        <v>0.99360000000000004</v>
      </c>
      <c r="BL4">
        <v>0.995</v>
      </c>
      <c r="BM4">
        <v>0.99260000000000004</v>
      </c>
      <c r="BN4">
        <v>0.99439999999999995</v>
      </c>
      <c r="BO4">
        <v>0.99260000000000004</v>
      </c>
      <c r="BP4">
        <v>0.99350000000000005</v>
      </c>
      <c r="BQ4">
        <v>0.99309999999999998</v>
      </c>
      <c r="BR4">
        <v>0.9929</v>
      </c>
      <c r="BS4">
        <v>0.99170000000000003</v>
      </c>
      <c r="BT4">
        <v>0.94169999999999998</v>
      </c>
      <c r="BU4">
        <v>0.99580000000000002</v>
      </c>
      <c r="BV4">
        <v>0</v>
      </c>
      <c r="BW4">
        <v>0.93389999999999995</v>
      </c>
      <c r="BX4">
        <v>0.92679999999999996</v>
      </c>
      <c r="BY4">
        <v>-0.7</v>
      </c>
      <c r="BZ4">
        <v>-0.1</v>
      </c>
      <c r="CA4">
        <v>-0.5</v>
      </c>
      <c r="CB4">
        <v>0.2</v>
      </c>
      <c r="CC4">
        <v>0.2</v>
      </c>
      <c r="CD4">
        <v>0.1</v>
      </c>
      <c r="CE4">
        <v>-0.6</v>
      </c>
      <c r="CF4">
        <v>0</v>
      </c>
      <c r="CG4">
        <v>-0.2</v>
      </c>
      <c r="CH4">
        <v>-0.2</v>
      </c>
      <c r="CI4">
        <v>-0.3</v>
      </c>
      <c r="CJ4">
        <v>-0.1</v>
      </c>
      <c r="CK4">
        <v>-0.5</v>
      </c>
      <c r="CL4">
        <v>-0.3</v>
      </c>
      <c r="CM4">
        <v>-0.7</v>
      </c>
      <c r="CN4">
        <v>-0.6</v>
      </c>
      <c r="CO4">
        <v>-0.3</v>
      </c>
      <c r="CP4">
        <v>-0.7</v>
      </c>
      <c r="CQ4">
        <v>-0.3</v>
      </c>
      <c r="CR4">
        <v>0.2</v>
      </c>
      <c r="CS4">
        <v>0</v>
      </c>
      <c r="CT4" t="e">
        <v>#N/A</v>
      </c>
      <c r="CU4">
        <v>-0.1</v>
      </c>
      <c r="CV4">
        <v>-0.9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"/>
  <sheetViews>
    <sheetView topLeftCell="W1" zoomScale="80" zoomScaleNormal="80" workbookViewId="0">
      <selection activeCell="AA3" sqref="AA3"/>
    </sheetView>
  </sheetViews>
  <sheetFormatPr defaultRowHeight="18" x14ac:dyDescent="0.45"/>
  <cols>
    <col min="28" max="28" width="13.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19.75</v>
      </c>
      <c r="C3">
        <v>19.760000000000002</v>
      </c>
      <c r="D3">
        <v>19.73</v>
      </c>
      <c r="E3">
        <v>19.690000000000001</v>
      </c>
      <c r="F3">
        <v>19.68</v>
      </c>
      <c r="G3">
        <v>19.670000000000002</v>
      </c>
      <c r="H3">
        <v>19.72</v>
      </c>
      <c r="I3">
        <v>19.68</v>
      </c>
      <c r="J3">
        <v>19.690000000000001</v>
      </c>
      <c r="K3">
        <v>19.73</v>
      </c>
      <c r="L3">
        <v>19.63</v>
      </c>
      <c r="M3">
        <v>19.71</v>
      </c>
      <c r="N3">
        <v>19.71</v>
      </c>
      <c r="O3">
        <v>19.68</v>
      </c>
      <c r="P3">
        <v>19.7</v>
      </c>
      <c r="Q3">
        <v>19.690000000000001</v>
      </c>
      <c r="R3">
        <v>19.670000000000002</v>
      </c>
      <c r="S3">
        <v>19.75</v>
      </c>
      <c r="T3">
        <v>19.7</v>
      </c>
      <c r="U3">
        <v>19.739999999999998</v>
      </c>
      <c r="V3">
        <v>19.73</v>
      </c>
      <c r="W3">
        <v>19.62</v>
      </c>
      <c r="X3">
        <v>19.75</v>
      </c>
      <c r="Y3">
        <v>19.68</v>
      </c>
      <c r="Z3">
        <v>407.74270200000001</v>
      </c>
      <c r="AA3" t="s">
        <v>174</v>
      </c>
      <c r="AB3" t="s">
        <v>40</v>
      </c>
      <c r="AC3">
        <v>224730832</v>
      </c>
      <c r="AD3">
        <v>211519072</v>
      </c>
      <c r="AE3">
        <v>217336992</v>
      </c>
      <c r="AF3">
        <v>230844288</v>
      </c>
      <c r="AG3">
        <v>268061472</v>
      </c>
      <c r="AH3">
        <v>248741488</v>
      </c>
      <c r="AI3">
        <v>258864480</v>
      </c>
      <c r="AJ3">
        <v>186408720</v>
      </c>
      <c r="AK3">
        <v>197297904</v>
      </c>
      <c r="AL3">
        <v>218257728</v>
      </c>
      <c r="AM3">
        <v>234710064</v>
      </c>
      <c r="AN3">
        <v>223132704</v>
      </c>
      <c r="AO3">
        <v>266876960</v>
      </c>
      <c r="AP3">
        <v>318456064</v>
      </c>
      <c r="AQ3">
        <v>233338560</v>
      </c>
      <c r="AR3">
        <v>195997280</v>
      </c>
      <c r="AS3">
        <v>268706944</v>
      </c>
      <c r="AT3">
        <v>249632624</v>
      </c>
      <c r="AU3">
        <v>313216192</v>
      </c>
      <c r="AV3">
        <v>222580064</v>
      </c>
      <c r="AW3">
        <v>146528</v>
      </c>
      <c r="AX3">
        <v>364445</v>
      </c>
      <c r="AY3">
        <v>352722</v>
      </c>
      <c r="AZ3">
        <v>1466650</v>
      </c>
      <c r="BA3">
        <v>0.97289999999999999</v>
      </c>
      <c r="BB3">
        <v>0.98480000000000001</v>
      </c>
      <c r="BC3">
        <v>0.97770000000000001</v>
      </c>
      <c r="BD3">
        <v>0.97250000000000003</v>
      </c>
      <c r="BE3">
        <v>0.97889999999999999</v>
      </c>
      <c r="BF3">
        <v>0.98019999999999996</v>
      </c>
      <c r="BG3">
        <v>0.97619999999999996</v>
      </c>
      <c r="BH3">
        <v>0.97709999999999997</v>
      </c>
      <c r="BI3">
        <v>0.97989999999999999</v>
      </c>
      <c r="BJ3">
        <v>0.97470000000000001</v>
      </c>
      <c r="BK3">
        <v>0.97909999999999997</v>
      </c>
      <c r="BL3">
        <v>0.97589999999999999</v>
      </c>
      <c r="BM3">
        <v>0.98419999999999996</v>
      </c>
      <c r="BN3">
        <v>0.97489999999999999</v>
      </c>
      <c r="BO3">
        <v>0.97940000000000005</v>
      </c>
      <c r="BP3">
        <v>0.97450000000000003</v>
      </c>
      <c r="BQ3">
        <v>0.97599999999999998</v>
      </c>
      <c r="BR3">
        <v>0.98060000000000003</v>
      </c>
      <c r="BS3">
        <v>0.97709999999999997</v>
      </c>
      <c r="BT3">
        <v>0.98229999999999995</v>
      </c>
      <c r="BU3">
        <v>0.80179999999999996</v>
      </c>
      <c r="BV3">
        <v>0.63859999999999995</v>
      </c>
      <c r="BW3">
        <v>0.93659999999999999</v>
      </c>
      <c r="BX3">
        <v>0.94289999999999996</v>
      </c>
      <c r="BY3">
        <v>-0.3</v>
      </c>
      <c r="BZ3">
        <v>0.2</v>
      </c>
      <c r="CA3">
        <v>0</v>
      </c>
      <c r="CB3">
        <v>-0.2</v>
      </c>
      <c r="CC3">
        <v>-0.3</v>
      </c>
      <c r="CD3">
        <v>0</v>
      </c>
      <c r="CE3">
        <v>0.1</v>
      </c>
      <c r="CF3">
        <v>-0.1</v>
      </c>
      <c r="CG3">
        <v>-0.3</v>
      </c>
      <c r="CH3">
        <v>0.3</v>
      </c>
      <c r="CI3">
        <v>-0.9</v>
      </c>
      <c r="CJ3">
        <v>-0.1</v>
      </c>
      <c r="CK3">
        <v>0.1</v>
      </c>
      <c r="CL3">
        <v>-0.6</v>
      </c>
      <c r="CM3">
        <v>-0.6</v>
      </c>
      <c r="CN3">
        <v>-0.5</v>
      </c>
      <c r="CO3">
        <v>-0.6</v>
      </c>
      <c r="CP3">
        <v>-0.5</v>
      </c>
      <c r="CQ3">
        <v>-0.9</v>
      </c>
      <c r="CR3">
        <v>0.6</v>
      </c>
      <c r="CS3">
        <v>-0.1</v>
      </c>
      <c r="CT3">
        <v>-2</v>
      </c>
      <c r="CU3">
        <v>0.4</v>
      </c>
      <c r="CV3">
        <v>0.9</v>
      </c>
    </row>
    <row r="4" spans="1:100" x14ac:dyDescent="0.45">
      <c r="A4">
        <v>2</v>
      </c>
      <c r="B4">
        <v>25.95</v>
      </c>
      <c r="C4">
        <v>25.96</v>
      </c>
      <c r="D4">
        <v>25.95</v>
      </c>
      <c r="E4">
        <v>25.94</v>
      </c>
      <c r="F4">
        <v>25.91</v>
      </c>
      <c r="G4">
        <v>25.91</v>
      </c>
      <c r="H4">
        <v>25.91</v>
      </c>
      <c r="I4">
        <v>25.93</v>
      </c>
      <c r="J4">
        <v>25.91</v>
      </c>
      <c r="K4">
        <v>25.94</v>
      </c>
      <c r="L4">
        <v>25.91</v>
      </c>
      <c r="M4">
        <v>25.92</v>
      </c>
      <c r="N4">
        <v>25.95</v>
      </c>
      <c r="O4">
        <v>25.93</v>
      </c>
      <c r="P4">
        <v>25.92</v>
      </c>
      <c r="Q4">
        <v>25.92</v>
      </c>
      <c r="R4">
        <v>25.93</v>
      </c>
      <c r="S4">
        <v>25.97</v>
      </c>
      <c r="T4">
        <v>25.94</v>
      </c>
      <c r="U4">
        <v>26.01</v>
      </c>
      <c r="V4">
        <v>26.03</v>
      </c>
      <c r="W4">
        <v>26.02</v>
      </c>
      <c r="X4">
        <v>26</v>
      </c>
      <c r="Y4">
        <v>25.92</v>
      </c>
      <c r="Z4">
        <v>595.29602699999998</v>
      </c>
      <c r="AB4" t="s">
        <v>41</v>
      </c>
      <c r="AC4">
        <v>92994088</v>
      </c>
      <c r="AD4">
        <v>106393808</v>
      </c>
      <c r="AE4">
        <v>91282944</v>
      </c>
      <c r="AF4">
        <v>109440160</v>
      </c>
      <c r="AG4">
        <v>103129920</v>
      </c>
      <c r="AH4">
        <v>78114784</v>
      </c>
      <c r="AI4">
        <v>91557448</v>
      </c>
      <c r="AJ4">
        <v>91487480</v>
      </c>
      <c r="AK4">
        <v>81130256</v>
      </c>
      <c r="AL4">
        <v>85696600</v>
      </c>
      <c r="AM4">
        <v>62550784</v>
      </c>
      <c r="AN4">
        <v>92024536</v>
      </c>
      <c r="AO4">
        <v>105881936</v>
      </c>
      <c r="AP4">
        <v>120832352</v>
      </c>
      <c r="AQ4">
        <v>94764520</v>
      </c>
      <c r="AR4">
        <v>73072808</v>
      </c>
      <c r="AS4">
        <v>90439136</v>
      </c>
      <c r="AT4">
        <v>97010808</v>
      </c>
      <c r="AU4">
        <v>136486480</v>
      </c>
      <c r="AV4">
        <v>64233416</v>
      </c>
      <c r="AW4">
        <v>8359</v>
      </c>
      <c r="AX4">
        <v>46444</v>
      </c>
      <c r="AY4">
        <v>76407</v>
      </c>
      <c r="AZ4">
        <v>430217</v>
      </c>
      <c r="BA4">
        <v>0.98460000000000003</v>
      </c>
      <c r="BB4">
        <v>0.98350000000000004</v>
      </c>
      <c r="BC4">
        <v>0.98070000000000002</v>
      </c>
      <c r="BD4">
        <v>0.97650000000000003</v>
      </c>
      <c r="BE4">
        <v>0.98040000000000005</v>
      </c>
      <c r="BF4">
        <v>0.9859</v>
      </c>
      <c r="BG4">
        <v>0.97889999999999999</v>
      </c>
      <c r="BH4">
        <v>0.97150000000000003</v>
      </c>
      <c r="BI4">
        <v>0.97760000000000002</v>
      </c>
      <c r="BJ4">
        <v>0.97540000000000004</v>
      </c>
      <c r="BK4">
        <v>0.97440000000000004</v>
      </c>
      <c r="BL4">
        <v>0.97950000000000004</v>
      </c>
      <c r="BM4">
        <v>0.99590000000000001</v>
      </c>
      <c r="BN4">
        <v>0.98829999999999996</v>
      </c>
      <c r="BO4">
        <v>0.98399999999999999</v>
      </c>
      <c r="BP4">
        <v>0.96460000000000001</v>
      </c>
      <c r="BQ4">
        <v>0.97770000000000001</v>
      </c>
      <c r="BR4">
        <v>0.98250000000000004</v>
      </c>
      <c r="BS4">
        <v>0.98640000000000005</v>
      </c>
      <c r="BT4">
        <v>0.96509999999999996</v>
      </c>
      <c r="BU4">
        <v>0.58930000000000005</v>
      </c>
      <c r="BV4">
        <v>0.23180000000000001</v>
      </c>
      <c r="BW4">
        <v>0.95299999999999996</v>
      </c>
      <c r="BX4">
        <v>0.94259999999999999</v>
      </c>
      <c r="BY4">
        <v>-0.1</v>
      </c>
      <c r="BZ4">
        <v>-0.1</v>
      </c>
      <c r="CA4">
        <v>0</v>
      </c>
      <c r="CB4">
        <v>-0.4</v>
      </c>
      <c r="CC4">
        <v>0.3</v>
      </c>
      <c r="CD4">
        <v>0.3</v>
      </c>
      <c r="CE4">
        <v>-0.2</v>
      </c>
      <c r="CF4">
        <v>-0.1</v>
      </c>
      <c r="CG4">
        <v>0.3</v>
      </c>
      <c r="CH4">
        <v>0.4</v>
      </c>
      <c r="CI4">
        <v>-0.4</v>
      </c>
      <c r="CJ4">
        <v>0</v>
      </c>
      <c r="CK4">
        <v>0.2</v>
      </c>
      <c r="CL4">
        <v>-0.2</v>
      </c>
      <c r="CM4">
        <v>-0.2</v>
      </c>
      <c r="CN4">
        <v>-0.1</v>
      </c>
      <c r="CO4">
        <v>0.2</v>
      </c>
      <c r="CP4">
        <v>-0.2</v>
      </c>
      <c r="CQ4">
        <v>-0.6</v>
      </c>
      <c r="CR4">
        <v>0.3</v>
      </c>
      <c r="CS4">
        <v>-0.3</v>
      </c>
      <c r="CT4">
        <v>-13.3</v>
      </c>
      <c r="CU4">
        <v>-0.6</v>
      </c>
      <c r="CV4">
        <v>-0.6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"/>
  <sheetViews>
    <sheetView topLeftCell="W1" zoomScale="80" zoomScaleNormal="80" workbookViewId="0">
      <selection activeCell="AA3" sqref="AA3"/>
    </sheetView>
  </sheetViews>
  <sheetFormatPr defaultRowHeight="18" x14ac:dyDescent="0.45"/>
  <cols>
    <col min="28" max="28" width="25.296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3.73</v>
      </c>
      <c r="C3">
        <v>23.73</v>
      </c>
      <c r="D3">
        <v>23.71</v>
      </c>
      <c r="E3">
        <v>23.68</v>
      </c>
      <c r="F3">
        <v>23.7</v>
      </c>
      <c r="G3">
        <v>23.68</v>
      </c>
      <c r="H3">
        <v>23.72</v>
      </c>
      <c r="I3">
        <v>23.71</v>
      </c>
      <c r="J3">
        <v>23.67</v>
      </c>
      <c r="K3">
        <v>23.73</v>
      </c>
      <c r="L3">
        <v>23.68</v>
      </c>
      <c r="M3">
        <v>23.72</v>
      </c>
      <c r="N3">
        <v>23.75</v>
      </c>
      <c r="O3">
        <v>23.69</v>
      </c>
      <c r="P3">
        <v>23.7</v>
      </c>
      <c r="Q3">
        <v>23.71</v>
      </c>
      <c r="R3">
        <v>23.66</v>
      </c>
      <c r="S3">
        <v>23.73</v>
      </c>
      <c r="T3">
        <v>23.76</v>
      </c>
      <c r="U3">
        <v>23.74</v>
      </c>
      <c r="V3">
        <v>23.76</v>
      </c>
      <c r="W3">
        <v>23.38</v>
      </c>
      <c r="X3">
        <v>23.78</v>
      </c>
      <c r="Y3">
        <v>23.72</v>
      </c>
      <c r="Z3">
        <v>1077.521115</v>
      </c>
      <c r="AA3" t="s">
        <v>154</v>
      </c>
      <c r="AB3" t="s">
        <v>13</v>
      </c>
      <c r="AC3">
        <v>379627584</v>
      </c>
      <c r="AD3">
        <v>315296928</v>
      </c>
      <c r="AE3">
        <v>811130</v>
      </c>
      <c r="AF3">
        <v>264441888</v>
      </c>
      <c r="AG3">
        <v>439029152</v>
      </c>
      <c r="AH3">
        <v>370647744</v>
      </c>
      <c r="AI3">
        <v>398896288</v>
      </c>
      <c r="AJ3">
        <v>456701888</v>
      </c>
      <c r="AK3">
        <v>303680864</v>
      </c>
      <c r="AL3">
        <v>324855904</v>
      </c>
      <c r="AM3">
        <v>498026752</v>
      </c>
      <c r="AN3">
        <v>298310272</v>
      </c>
      <c r="AO3">
        <v>268559168</v>
      </c>
      <c r="AP3">
        <v>372774304</v>
      </c>
      <c r="AQ3">
        <v>304148416</v>
      </c>
      <c r="AR3">
        <v>329941568</v>
      </c>
      <c r="AS3">
        <v>402581728</v>
      </c>
      <c r="AT3">
        <v>293482976</v>
      </c>
      <c r="AU3">
        <v>431131968</v>
      </c>
      <c r="AV3">
        <v>291314912</v>
      </c>
      <c r="AW3">
        <v>399736960</v>
      </c>
      <c r="AX3">
        <v>7715213</v>
      </c>
      <c r="AY3">
        <v>501322</v>
      </c>
      <c r="AZ3">
        <v>777390</v>
      </c>
      <c r="BA3">
        <v>0.99709999999999999</v>
      </c>
      <c r="BB3">
        <v>0.99470000000000003</v>
      </c>
      <c r="BC3">
        <v>0.97909999999999997</v>
      </c>
      <c r="BD3">
        <v>0.99780000000000002</v>
      </c>
      <c r="BE3">
        <v>0.99180000000000001</v>
      </c>
      <c r="BF3">
        <v>0.99519999999999997</v>
      </c>
      <c r="BG3">
        <v>0.99360000000000004</v>
      </c>
      <c r="BH3">
        <v>0.99809999999999999</v>
      </c>
      <c r="BI3">
        <v>0.99439999999999995</v>
      </c>
      <c r="BJ3">
        <v>0.99470000000000003</v>
      </c>
      <c r="BK3">
        <v>0.99450000000000005</v>
      </c>
      <c r="BL3">
        <v>0.99319999999999997</v>
      </c>
      <c r="BM3">
        <v>0.99590000000000001</v>
      </c>
      <c r="BN3">
        <v>0.99429999999999996</v>
      </c>
      <c r="BO3">
        <v>0.996</v>
      </c>
      <c r="BP3">
        <v>0.99460000000000004</v>
      </c>
      <c r="BQ3">
        <v>0.99280000000000002</v>
      </c>
      <c r="BR3">
        <v>0.99719999999999998</v>
      </c>
      <c r="BS3">
        <v>0.99650000000000005</v>
      </c>
      <c r="BT3">
        <v>0.99770000000000003</v>
      </c>
      <c r="BU3">
        <v>0.99690000000000001</v>
      </c>
      <c r="BV3">
        <v>0.6855</v>
      </c>
      <c r="BW3">
        <v>0.99</v>
      </c>
      <c r="BX3">
        <v>0.98080000000000001</v>
      </c>
      <c r="BY3">
        <v>-0.4</v>
      </c>
      <c r="BZ3">
        <v>0.2</v>
      </c>
      <c r="CA3">
        <v>-0.9</v>
      </c>
      <c r="CB3">
        <v>0.1</v>
      </c>
      <c r="CC3">
        <v>0.3</v>
      </c>
      <c r="CD3">
        <v>0.7</v>
      </c>
      <c r="CE3">
        <v>0.3</v>
      </c>
      <c r="CF3">
        <v>0.3</v>
      </c>
      <c r="CG3">
        <v>0.4</v>
      </c>
      <c r="CH3">
        <v>0.3</v>
      </c>
      <c r="CI3">
        <v>0.2</v>
      </c>
      <c r="CJ3">
        <v>0.3</v>
      </c>
      <c r="CK3">
        <v>0</v>
      </c>
      <c r="CL3">
        <v>0.2</v>
      </c>
      <c r="CM3">
        <v>0.1</v>
      </c>
      <c r="CN3">
        <v>0</v>
      </c>
      <c r="CO3">
        <v>0.1</v>
      </c>
      <c r="CP3">
        <v>-0.1</v>
      </c>
      <c r="CQ3">
        <v>-0.5</v>
      </c>
      <c r="CR3">
        <v>0.8</v>
      </c>
      <c r="CS3">
        <v>0.9</v>
      </c>
      <c r="CT3">
        <v>-5.7</v>
      </c>
      <c r="CU3">
        <v>-0.6</v>
      </c>
      <c r="CV3">
        <v>-1</v>
      </c>
    </row>
    <row r="4" spans="1:100" x14ac:dyDescent="0.45">
      <c r="A4">
        <v>2</v>
      </c>
      <c r="B4">
        <v>15.86</v>
      </c>
      <c r="C4">
        <v>15.87</v>
      </c>
      <c r="D4">
        <v>15.92</v>
      </c>
      <c r="E4">
        <v>15.86</v>
      </c>
      <c r="F4">
        <v>15.78</v>
      </c>
      <c r="G4">
        <v>15.84</v>
      </c>
      <c r="H4">
        <v>15.86</v>
      </c>
      <c r="I4">
        <v>15.83</v>
      </c>
      <c r="J4">
        <v>15.78</v>
      </c>
      <c r="K4">
        <v>15.89</v>
      </c>
      <c r="L4">
        <v>15.81</v>
      </c>
      <c r="M4">
        <v>15.84</v>
      </c>
      <c r="N4">
        <v>15.89</v>
      </c>
      <c r="O4">
        <v>15.84</v>
      </c>
      <c r="P4">
        <v>15.83</v>
      </c>
      <c r="Q4">
        <v>15.86</v>
      </c>
      <c r="R4">
        <v>15.84</v>
      </c>
      <c r="S4">
        <v>15.9</v>
      </c>
      <c r="T4">
        <v>15.86</v>
      </c>
      <c r="U4">
        <v>15.86</v>
      </c>
      <c r="V4">
        <v>15.83</v>
      </c>
      <c r="W4">
        <v>15.98</v>
      </c>
      <c r="X4">
        <v>15.89</v>
      </c>
      <c r="Y4">
        <v>15.85</v>
      </c>
      <c r="Z4">
        <v>463.29510199999999</v>
      </c>
      <c r="AB4" t="s">
        <v>14</v>
      </c>
      <c r="AC4">
        <v>320147168</v>
      </c>
      <c r="AD4">
        <v>349366144</v>
      </c>
      <c r="AE4">
        <v>281132</v>
      </c>
      <c r="AF4">
        <v>357652512</v>
      </c>
      <c r="AG4">
        <v>394101248</v>
      </c>
      <c r="AH4">
        <v>244631168</v>
      </c>
      <c r="AI4">
        <v>295356512</v>
      </c>
      <c r="AJ4">
        <v>280693472</v>
      </c>
      <c r="AK4">
        <v>255667376</v>
      </c>
      <c r="AL4">
        <v>259354240</v>
      </c>
      <c r="AM4">
        <v>283016864</v>
      </c>
      <c r="AN4">
        <v>241021088</v>
      </c>
      <c r="AO4">
        <v>272244960</v>
      </c>
      <c r="AP4">
        <v>271787872</v>
      </c>
      <c r="AQ4">
        <v>315640928</v>
      </c>
      <c r="AR4">
        <v>290765280</v>
      </c>
      <c r="AS4">
        <v>330092352</v>
      </c>
      <c r="AT4">
        <v>271792672</v>
      </c>
      <c r="AU4">
        <v>257168368</v>
      </c>
      <c r="AV4">
        <v>195573472</v>
      </c>
      <c r="AW4">
        <v>260978944</v>
      </c>
      <c r="AX4">
        <v>2475276</v>
      </c>
      <c r="AY4">
        <v>609424</v>
      </c>
      <c r="AZ4">
        <v>259845</v>
      </c>
      <c r="BA4">
        <v>0.97019999999999995</v>
      </c>
      <c r="BB4">
        <v>0.97419999999999995</v>
      </c>
      <c r="BC4">
        <v>0.85270000000000001</v>
      </c>
      <c r="BD4">
        <v>0.97040000000000004</v>
      </c>
      <c r="BE4">
        <v>0.96760000000000002</v>
      </c>
      <c r="BF4">
        <v>0.96719999999999995</v>
      </c>
      <c r="BG4">
        <v>0.96989999999999998</v>
      </c>
      <c r="BH4">
        <v>0.97189999999999999</v>
      </c>
      <c r="BI4">
        <v>0.96650000000000003</v>
      </c>
      <c r="BJ4">
        <v>0.96740000000000004</v>
      </c>
      <c r="BK4">
        <v>0.96970000000000001</v>
      </c>
      <c r="BL4">
        <v>0.96740000000000004</v>
      </c>
      <c r="BM4">
        <v>0.96430000000000005</v>
      </c>
      <c r="BN4">
        <v>0.9627</v>
      </c>
      <c r="BO4">
        <v>0.97230000000000005</v>
      </c>
      <c r="BP4">
        <v>0.96950000000000003</v>
      </c>
      <c r="BQ4">
        <v>0.9718</v>
      </c>
      <c r="BR4">
        <v>0.97060000000000002</v>
      </c>
      <c r="BS4">
        <v>0.96489999999999998</v>
      </c>
      <c r="BT4">
        <v>0.96189999999999998</v>
      </c>
      <c r="BU4">
        <v>0.96430000000000005</v>
      </c>
      <c r="BV4">
        <v>0.43769999999999998</v>
      </c>
      <c r="BW4">
        <v>0.93220000000000003</v>
      </c>
      <c r="BX4">
        <v>0.79</v>
      </c>
      <c r="BY4">
        <v>-0.7</v>
      </c>
      <c r="BZ4">
        <v>-0.4</v>
      </c>
      <c r="CA4">
        <v>-0.6</v>
      </c>
      <c r="CB4">
        <v>-0.3</v>
      </c>
      <c r="CC4">
        <v>0</v>
      </c>
      <c r="CD4">
        <v>-0.3</v>
      </c>
      <c r="CE4">
        <v>-0.4</v>
      </c>
      <c r="CF4">
        <v>-0.5</v>
      </c>
      <c r="CG4">
        <v>-0.4</v>
      </c>
      <c r="CH4">
        <v>-0.2</v>
      </c>
      <c r="CI4">
        <v>-0.3</v>
      </c>
      <c r="CJ4">
        <v>-0.7</v>
      </c>
      <c r="CK4">
        <v>-1</v>
      </c>
      <c r="CL4">
        <v>-0.5</v>
      </c>
      <c r="CM4">
        <v>-0.9</v>
      </c>
      <c r="CN4">
        <v>-0.3</v>
      </c>
      <c r="CO4">
        <v>-0.3</v>
      </c>
      <c r="CP4">
        <v>-0.7</v>
      </c>
      <c r="CQ4">
        <v>-1</v>
      </c>
      <c r="CR4">
        <v>0</v>
      </c>
      <c r="CS4">
        <v>-0.4</v>
      </c>
      <c r="CT4">
        <v>12.5</v>
      </c>
      <c r="CU4">
        <v>-0.3</v>
      </c>
      <c r="CV4">
        <v>0.2</v>
      </c>
    </row>
    <row r="5" spans="1:100" x14ac:dyDescent="0.45">
      <c r="A5">
        <v>2</v>
      </c>
      <c r="B5">
        <v>19.64</v>
      </c>
      <c r="C5">
        <v>19.600000000000001</v>
      </c>
      <c r="D5">
        <v>19.77</v>
      </c>
      <c r="E5">
        <v>19.61</v>
      </c>
      <c r="F5">
        <v>19.579999999999998</v>
      </c>
      <c r="G5">
        <v>19.559999999999999</v>
      </c>
      <c r="H5">
        <v>19.600000000000001</v>
      </c>
      <c r="I5">
        <v>19.57</v>
      </c>
      <c r="J5">
        <v>19.600000000000001</v>
      </c>
      <c r="K5">
        <v>19.59</v>
      </c>
      <c r="L5">
        <v>19.52</v>
      </c>
      <c r="M5">
        <v>19.600000000000001</v>
      </c>
      <c r="N5">
        <v>19.68</v>
      </c>
      <c r="O5">
        <v>19.600000000000001</v>
      </c>
      <c r="P5">
        <v>19.55</v>
      </c>
      <c r="Q5">
        <v>19.59</v>
      </c>
      <c r="R5">
        <v>19.52</v>
      </c>
      <c r="S5">
        <v>19.600000000000001</v>
      </c>
      <c r="T5">
        <v>19.55</v>
      </c>
      <c r="U5">
        <v>19.579999999999998</v>
      </c>
      <c r="V5">
        <v>19.55</v>
      </c>
      <c r="W5">
        <v>19.850000000000001</v>
      </c>
      <c r="X5">
        <v>19.61</v>
      </c>
      <c r="Y5">
        <v>19.52</v>
      </c>
      <c r="Z5">
        <v>731.44864199999995</v>
      </c>
      <c r="AB5" t="s">
        <v>15</v>
      </c>
      <c r="AC5">
        <v>170678144</v>
      </c>
      <c r="AD5">
        <v>153628704</v>
      </c>
      <c r="AE5">
        <v>4287472</v>
      </c>
      <c r="AF5">
        <v>126929632</v>
      </c>
      <c r="AG5">
        <v>290492672</v>
      </c>
      <c r="AH5">
        <v>148582208</v>
      </c>
      <c r="AI5">
        <v>222271936</v>
      </c>
      <c r="AJ5">
        <v>137841520</v>
      </c>
      <c r="AK5">
        <v>140485920</v>
      </c>
      <c r="AL5">
        <v>177240384</v>
      </c>
      <c r="AM5">
        <v>173672512</v>
      </c>
      <c r="AN5">
        <v>137748432</v>
      </c>
      <c r="AO5">
        <v>143537216</v>
      </c>
      <c r="AP5">
        <v>180769984</v>
      </c>
      <c r="AQ5">
        <v>156404944</v>
      </c>
      <c r="AR5">
        <v>116766784</v>
      </c>
      <c r="AS5">
        <v>217037264</v>
      </c>
      <c r="AT5">
        <v>174131392</v>
      </c>
      <c r="AU5">
        <v>184999392</v>
      </c>
      <c r="AV5">
        <v>105369872</v>
      </c>
      <c r="AW5">
        <v>141079984</v>
      </c>
      <c r="AX5">
        <v>23612</v>
      </c>
      <c r="AY5">
        <v>197438</v>
      </c>
      <c r="AZ5">
        <v>78639</v>
      </c>
      <c r="BA5">
        <v>0.98040000000000005</v>
      </c>
      <c r="BB5">
        <v>0.98109999999999997</v>
      </c>
      <c r="BC5">
        <v>0.63919999999999999</v>
      </c>
      <c r="BD5">
        <v>0.97640000000000005</v>
      </c>
      <c r="BE5">
        <v>0.98760000000000003</v>
      </c>
      <c r="BF5">
        <v>0.97550000000000003</v>
      </c>
      <c r="BG5">
        <v>0.98180000000000001</v>
      </c>
      <c r="BH5">
        <v>0.98080000000000001</v>
      </c>
      <c r="BI5">
        <v>0.97450000000000003</v>
      </c>
      <c r="BJ5">
        <v>0.97970000000000002</v>
      </c>
      <c r="BK5">
        <v>0.97529999999999994</v>
      </c>
      <c r="BL5">
        <v>0.98119999999999996</v>
      </c>
      <c r="BM5">
        <v>0.98209999999999997</v>
      </c>
      <c r="BN5">
        <v>0.97829999999999995</v>
      </c>
      <c r="BO5">
        <v>0.97819999999999996</v>
      </c>
      <c r="BP5">
        <v>0.97699999999999998</v>
      </c>
      <c r="BQ5">
        <v>0.98160000000000003</v>
      </c>
      <c r="BR5">
        <v>0.98029999999999995</v>
      </c>
      <c r="BS5">
        <v>0.98619999999999997</v>
      </c>
      <c r="BT5">
        <v>0.97919999999999996</v>
      </c>
      <c r="BU5">
        <v>0.97409999999999997</v>
      </c>
      <c r="BV5">
        <v>0.4728</v>
      </c>
      <c r="BW5">
        <v>0.98050000000000004</v>
      </c>
      <c r="BX5">
        <v>0.82740000000000002</v>
      </c>
      <c r="BY5">
        <v>-0.6</v>
      </c>
      <c r="BZ5">
        <v>-0.3</v>
      </c>
      <c r="CA5">
        <v>8.4</v>
      </c>
      <c r="CB5">
        <v>-0.2</v>
      </c>
      <c r="CC5">
        <v>-0.4</v>
      </c>
      <c r="CD5">
        <v>-0.4</v>
      </c>
      <c r="CE5">
        <v>-0.4</v>
      </c>
      <c r="CF5">
        <v>-0.2</v>
      </c>
      <c r="CG5">
        <v>-0.7</v>
      </c>
      <c r="CH5">
        <v>-0.2</v>
      </c>
      <c r="CI5">
        <v>-0.8</v>
      </c>
      <c r="CJ5">
        <v>-0.5</v>
      </c>
      <c r="CK5">
        <v>-0.2</v>
      </c>
      <c r="CL5">
        <v>-0.8</v>
      </c>
      <c r="CM5">
        <v>-0.5</v>
      </c>
      <c r="CN5">
        <v>-0.4</v>
      </c>
      <c r="CO5">
        <v>-0.6</v>
      </c>
      <c r="CP5">
        <v>-0.9</v>
      </c>
      <c r="CQ5">
        <v>-0.9</v>
      </c>
      <c r="CR5">
        <v>0.1</v>
      </c>
      <c r="CS5">
        <v>0</v>
      </c>
      <c r="CT5">
        <v>7.7</v>
      </c>
      <c r="CU5">
        <v>-0.9</v>
      </c>
      <c r="CV5">
        <v>-0.5</v>
      </c>
    </row>
    <row r="6" spans="1:100" x14ac:dyDescent="0.45">
      <c r="A6">
        <v>2</v>
      </c>
      <c r="B6">
        <v>29.91</v>
      </c>
      <c r="C6">
        <v>29.93</v>
      </c>
      <c r="D6">
        <v>29.92</v>
      </c>
      <c r="E6">
        <v>29.9</v>
      </c>
      <c r="F6">
        <v>29.88</v>
      </c>
      <c r="G6">
        <v>29.87</v>
      </c>
      <c r="H6">
        <v>29.91</v>
      </c>
      <c r="I6">
        <v>29.87</v>
      </c>
      <c r="J6">
        <v>29.87</v>
      </c>
      <c r="K6">
        <v>29.91</v>
      </c>
      <c r="L6">
        <v>29.87</v>
      </c>
      <c r="M6">
        <v>29.92</v>
      </c>
      <c r="N6">
        <v>29.89</v>
      </c>
      <c r="O6">
        <v>29.89</v>
      </c>
      <c r="P6">
        <v>29.91</v>
      </c>
      <c r="Q6">
        <v>29.94</v>
      </c>
      <c r="R6">
        <v>29.89</v>
      </c>
      <c r="S6">
        <v>29.89</v>
      </c>
      <c r="T6">
        <v>29.9</v>
      </c>
      <c r="U6">
        <v>29.94</v>
      </c>
      <c r="V6">
        <v>29.92</v>
      </c>
      <c r="W6">
        <v>29.8</v>
      </c>
      <c r="X6">
        <v>29.98</v>
      </c>
      <c r="Y6">
        <v>29.96</v>
      </c>
      <c r="Z6">
        <v>918.02290000000005</v>
      </c>
      <c r="AB6" t="s">
        <v>16</v>
      </c>
      <c r="AC6">
        <v>827880832</v>
      </c>
      <c r="AD6">
        <v>967737792</v>
      </c>
      <c r="AE6">
        <v>3303953</v>
      </c>
      <c r="AF6">
        <v>940442560</v>
      </c>
      <c r="AG6">
        <v>859676992</v>
      </c>
      <c r="AH6">
        <v>944222336</v>
      </c>
      <c r="AI6">
        <v>914450688</v>
      </c>
      <c r="AJ6">
        <v>976825344</v>
      </c>
      <c r="AK6">
        <v>742950400</v>
      </c>
      <c r="AL6">
        <v>1051690752</v>
      </c>
      <c r="AM6">
        <v>873294016</v>
      </c>
      <c r="AN6">
        <v>966190656</v>
      </c>
      <c r="AO6">
        <v>879420032</v>
      </c>
      <c r="AP6">
        <v>776692800</v>
      </c>
      <c r="AQ6">
        <v>809248000</v>
      </c>
      <c r="AR6">
        <v>820899328</v>
      </c>
      <c r="AS6">
        <v>1150389504</v>
      </c>
      <c r="AT6">
        <v>787175040</v>
      </c>
      <c r="AU6">
        <v>858545600</v>
      </c>
      <c r="AV6">
        <v>658435392</v>
      </c>
      <c r="AW6">
        <v>771923520</v>
      </c>
      <c r="AX6">
        <v>1154630</v>
      </c>
      <c r="AY6">
        <v>5757380</v>
      </c>
      <c r="AZ6">
        <v>3049520</v>
      </c>
      <c r="BA6">
        <v>0.99419999999999997</v>
      </c>
      <c r="BB6">
        <v>0.99650000000000005</v>
      </c>
      <c r="BC6">
        <v>0.97799999999999998</v>
      </c>
      <c r="BD6">
        <v>0.99690000000000001</v>
      </c>
      <c r="BE6">
        <v>0.995</v>
      </c>
      <c r="BF6">
        <v>0.99590000000000001</v>
      </c>
      <c r="BG6">
        <v>0.99629999999999996</v>
      </c>
      <c r="BH6">
        <v>0.99539999999999995</v>
      </c>
      <c r="BI6">
        <v>0.99550000000000005</v>
      </c>
      <c r="BJ6">
        <v>0.99419999999999997</v>
      </c>
      <c r="BK6">
        <v>0.99450000000000005</v>
      </c>
      <c r="BL6">
        <v>0.99509999999999998</v>
      </c>
      <c r="BM6">
        <v>0.997</v>
      </c>
      <c r="BN6">
        <v>0.99580000000000002</v>
      </c>
      <c r="BO6">
        <v>0.99609999999999999</v>
      </c>
      <c r="BP6">
        <v>0.99419999999999997</v>
      </c>
      <c r="BQ6">
        <v>0.99419999999999997</v>
      </c>
      <c r="BR6">
        <v>0.99629999999999996</v>
      </c>
      <c r="BS6">
        <v>0.99629999999999996</v>
      </c>
      <c r="BT6">
        <v>0.99390000000000001</v>
      </c>
      <c r="BU6">
        <v>0.99780000000000002</v>
      </c>
      <c r="BV6">
        <v>0.9819</v>
      </c>
      <c r="BW6">
        <v>0.99299999999999999</v>
      </c>
      <c r="BX6">
        <v>0.97309999999999997</v>
      </c>
      <c r="BY6">
        <v>0.9</v>
      </c>
      <c r="BZ6">
        <v>1</v>
      </c>
      <c r="CA6">
        <v>0.2</v>
      </c>
      <c r="CB6">
        <v>0.7</v>
      </c>
      <c r="CC6">
        <v>0.9</v>
      </c>
      <c r="CD6">
        <v>1.1000000000000001</v>
      </c>
      <c r="CE6">
        <v>1.3</v>
      </c>
      <c r="CF6">
        <v>1</v>
      </c>
      <c r="CG6">
        <v>1.3</v>
      </c>
      <c r="CH6">
        <v>1.5</v>
      </c>
      <c r="CI6">
        <v>0.7</v>
      </c>
      <c r="CJ6">
        <v>0.7</v>
      </c>
      <c r="CK6">
        <v>0.7</v>
      </c>
      <c r="CL6">
        <v>2</v>
      </c>
      <c r="CM6">
        <v>0.2</v>
      </c>
      <c r="CN6">
        <v>1.6</v>
      </c>
      <c r="CO6">
        <v>1.7</v>
      </c>
      <c r="CP6">
        <v>0.5</v>
      </c>
      <c r="CQ6">
        <v>1.6</v>
      </c>
      <c r="CR6">
        <v>1.9</v>
      </c>
      <c r="CS6">
        <v>1.1000000000000001</v>
      </c>
      <c r="CT6">
        <v>0.4</v>
      </c>
      <c r="CU6">
        <v>0.2</v>
      </c>
      <c r="CV6">
        <v>0.3</v>
      </c>
    </row>
    <row r="7" spans="1:100" x14ac:dyDescent="0.45">
      <c r="A7">
        <v>2</v>
      </c>
      <c r="B7">
        <v>12.43</v>
      </c>
      <c r="C7">
        <v>12.43</v>
      </c>
      <c r="D7">
        <v>12.49</v>
      </c>
      <c r="E7">
        <v>12.46</v>
      </c>
      <c r="F7">
        <v>12.44</v>
      </c>
      <c r="G7">
        <v>12.41</v>
      </c>
      <c r="H7">
        <v>12.43</v>
      </c>
      <c r="I7">
        <v>12.42</v>
      </c>
      <c r="J7">
        <v>12.44</v>
      </c>
      <c r="K7">
        <v>12.44</v>
      </c>
      <c r="L7">
        <v>12.41</v>
      </c>
      <c r="M7">
        <v>12.39</v>
      </c>
      <c r="N7">
        <v>12.43</v>
      </c>
      <c r="O7">
        <v>12.41</v>
      </c>
      <c r="P7">
        <v>12.44</v>
      </c>
      <c r="Q7">
        <v>12.44</v>
      </c>
      <c r="R7">
        <v>12.42</v>
      </c>
      <c r="S7">
        <v>12.45</v>
      </c>
      <c r="T7">
        <v>12.42</v>
      </c>
      <c r="U7">
        <v>12.43</v>
      </c>
      <c r="V7">
        <v>12.46</v>
      </c>
      <c r="W7">
        <v>12.71</v>
      </c>
      <c r="X7">
        <v>12.39</v>
      </c>
      <c r="Y7">
        <v>12.48</v>
      </c>
      <c r="Z7">
        <v>400.72926000000001</v>
      </c>
      <c r="AB7" t="s">
        <v>17</v>
      </c>
      <c r="AC7">
        <v>207898912</v>
      </c>
      <c r="AD7">
        <v>241253056</v>
      </c>
      <c r="AE7">
        <v>393870</v>
      </c>
      <c r="AF7">
        <v>245842144</v>
      </c>
      <c r="AG7">
        <v>229115056</v>
      </c>
      <c r="AH7">
        <v>205420400</v>
      </c>
      <c r="AI7">
        <v>220895056</v>
      </c>
      <c r="AJ7">
        <v>211387344</v>
      </c>
      <c r="AK7">
        <v>191896512</v>
      </c>
      <c r="AL7">
        <v>218874368</v>
      </c>
      <c r="AM7">
        <v>224198496</v>
      </c>
      <c r="AN7">
        <v>180553856</v>
      </c>
      <c r="AO7">
        <v>177139872</v>
      </c>
      <c r="AP7">
        <v>214025856</v>
      </c>
      <c r="AQ7">
        <v>218096416</v>
      </c>
      <c r="AR7">
        <v>181289440</v>
      </c>
      <c r="AS7">
        <v>215332688</v>
      </c>
      <c r="AT7">
        <v>225472992</v>
      </c>
      <c r="AU7">
        <v>219386960</v>
      </c>
      <c r="AV7">
        <v>154209168</v>
      </c>
      <c r="AW7">
        <v>185093744</v>
      </c>
      <c r="AX7">
        <v>339910</v>
      </c>
      <c r="AY7">
        <v>754810</v>
      </c>
      <c r="AZ7">
        <v>315316</v>
      </c>
      <c r="BA7">
        <v>0.98899999999999999</v>
      </c>
      <c r="BB7">
        <v>0.98460000000000003</v>
      </c>
      <c r="BC7">
        <v>0.86</v>
      </c>
      <c r="BD7">
        <v>0.99080000000000001</v>
      </c>
      <c r="BE7">
        <v>0.98819999999999997</v>
      </c>
      <c r="BF7">
        <v>0.98870000000000002</v>
      </c>
      <c r="BG7">
        <v>0.99150000000000005</v>
      </c>
      <c r="BH7">
        <v>0.98799999999999999</v>
      </c>
      <c r="BI7">
        <v>0.98839999999999995</v>
      </c>
      <c r="BJ7">
        <v>0.99170000000000003</v>
      </c>
      <c r="BK7">
        <v>0.98919999999999997</v>
      </c>
      <c r="BL7">
        <v>0.99219999999999997</v>
      </c>
      <c r="BM7">
        <v>0.98919999999999997</v>
      </c>
      <c r="BN7">
        <v>0.9899</v>
      </c>
      <c r="BO7">
        <v>0.98880000000000001</v>
      </c>
      <c r="BP7">
        <v>0.98640000000000005</v>
      </c>
      <c r="BQ7">
        <v>0.98829999999999996</v>
      </c>
      <c r="BR7">
        <v>0.9899</v>
      </c>
      <c r="BS7">
        <v>0.98780000000000001</v>
      </c>
      <c r="BT7">
        <v>0.98680000000000001</v>
      </c>
      <c r="BU7">
        <v>0.98850000000000005</v>
      </c>
      <c r="BV7">
        <v>0.72099999999999997</v>
      </c>
      <c r="BW7">
        <v>0.94930000000000003</v>
      </c>
      <c r="BX7">
        <v>0.97140000000000004</v>
      </c>
      <c r="BY7">
        <v>-0.6</v>
      </c>
      <c r="BZ7">
        <v>-0.8</v>
      </c>
      <c r="CA7">
        <v>-1.7</v>
      </c>
      <c r="CB7">
        <v>-0.7</v>
      </c>
      <c r="CC7">
        <v>0.1</v>
      </c>
      <c r="CD7">
        <v>-0.6</v>
      </c>
      <c r="CE7">
        <v>-0.4</v>
      </c>
      <c r="CF7">
        <v>0</v>
      </c>
      <c r="CG7">
        <v>-0.1</v>
      </c>
      <c r="CH7">
        <v>-0.1</v>
      </c>
      <c r="CI7">
        <v>-0.7</v>
      </c>
      <c r="CJ7">
        <v>-0.4</v>
      </c>
      <c r="CK7">
        <v>-0.2</v>
      </c>
      <c r="CL7">
        <v>-0.3</v>
      </c>
      <c r="CM7">
        <v>-0.8</v>
      </c>
      <c r="CN7">
        <v>0.1</v>
      </c>
      <c r="CO7">
        <v>-0.6</v>
      </c>
      <c r="CP7">
        <v>-0.9</v>
      </c>
      <c r="CQ7">
        <v>-1.3</v>
      </c>
      <c r="CR7">
        <v>-0.6</v>
      </c>
      <c r="CS7">
        <v>-0.4</v>
      </c>
      <c r="CT7">
        <v>1.9</v>
      </c>
      <c r="CU7">
        <v>-0.3</v>
      </c>
      <c r="CV7">
        <v>4.5999999999999996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3"/>
  <sheetViews>
    <sheetView topLeftCell="X1" zoomScale="80" zoomScaleNormal="80" workbookViewId="0">
      <selection activeCell="AA3" sqref="AA3"/>
    </sheetView>
  </sheetViews>
  <sheetFormatPr defaultRowHeight="18" x14ac:dyDescent="0.45"/>
  <cols>
    <col min="28" max="28" width="22.69921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31.54</v>
      </c>
      <c r="C3">
        <v>31.55</v>
      </c>
      <c r="D3">
        <v>31.52</v>
      </c>
      <c r="E3">
        <v>31.5</v>
      </c>
      <c r="F3">
        <v>31.48</v>
      </c>
      <c r="G3">
        <v>31.52</v>
      </c>
      <c r="H3">
        <v>31.55</v>
      </c>
      <c r="I3">
        <v>31.49</v>
      </c>
      <c r="J3">
        <v>31.52</v>
      </c>
      <c r="K3">
        <v>31.51</v>
      </c>
      <c r="L3">
        <v>31.52</v>
      </c>
      <c r="M3">
        <v>31.55</v>
      </c>
      <c r="N3">
        <v>31.54</v>
      </c>
      <c r="O3">
        <v>31.51</v>
      </c>
      <c r="P3">
        <v>31.56</v>
      </c>
      <c r="Q3">
        <v>31.56</v>
      </c>
      <c r="R3">
        <v>31.53</v>
      </c>
      <c r="S3">
        <v>31.57</v>
      </c>
      <c r="T3">
        <v>31.54</v>
      </c>
      <c r="U3">
        <v>31.57</v>
      </c>
      <c r="V3">
        <v>31.56</v>
      </c>
      <c r="W3">
        <v>31.6</v>
      </c>
      <c r="X3">
        <v>31.58</v>
      </c>
      <c r="Y3">
        <v>31.62</v>
      </c>
      <c r="Z3">
        <v>1023.523127</v>
      </c>
      <c r="AA3" t="s">
        <v>155</v>
      </c>
      <c r="AB3" t="s">
        <v>18</v>
      </c>
      <c r="AC3">
        <v>203008352</v>
      </c>
      <c r="AD3">
        <v>324496416</v>
      </c>
      <c r="AE3">
        <v>328517184</v>
      </c>
      <c r="AF3">
        <v>6542925</v>
      </c>
      <c r="AG3">
        <v>231255168</v>
      </c>
      <c r="AH3">
        <v>197401056</v>
      </c>
      <c r="AI3">
        <v>237382368</v>
      </c>
      <c r="AJ3">
        <v>263276816</v>
      </c>
      <c r="AK3">
        <v>228695088</v>
      </c>
      <c r="AL3">
        <v>255684784</v>
      </c>
      <c r="AM3">
        <v>213843072</v>
      </c>
      <c r="AN3">
        <v>173129328</v>
      </c>
      <c r="AO3">
        <v>293500064</v>
      </c>
      <c r="AP3">
        <v>245988096</v>
      </c>
      <c r="AQ3">
        <v>274674144</v>
      </c>
      <c r="AR3">
        <v>287114752</v>
      </c>
      <c r="AS3">
        <v>282709920</v>
      </c>
      <c r="AT3">
        <v>195203072</v>
      </c>
      <c r="AU3">
        <v>311064960</v>
      </c>
      <c r="AV3">
        <v>188092720</v>
      </c>
      <c r="AW3">
        <v>262482080</v>
      </c>
      <c r="AX3">
        <v>1343997</v>
      </c>
      <c r="AY3">
        <v>323440</v>
      </c>
      <c r="AZ3">
        <v>489212</v>
      </c>
      <c r="BA3">
        <v>0.99509999999999998</v>
      </c>
      <c r="BB3">
        <v>0.995</v>
      </c>
      <c r="BC3">
        <v>0.99339999999999995</v>
      </c>
      <c r="BD3">
        <v>0.97670000000000001</v>
      </c>
      <c r="BE3">
        <v>0.99609999999999999</v>
      </c>
      <c r="BF3">
        <v>0.99329999999999996</v>
      </c>
      <c r="BG3">
        <v>0.99539999999999995</v>
      </c>
      <c r="BH3">
        <v>0.99690000000000001</v>
      </c>
      <c r="BI3">
        <v>0.99409999999999998</v>
      </c>
      <c r="BJ3">
        <v>0.99350000000000005</v>
      </c>
      <c r="BK3">
        <v>0.99219999999999997</v>
      </c>
      <c r="BL3">
        <v>0.99370000000000003</v>
      </c>
      <c r="BM3">
        <v>0.995</v>
      </c>
      <c r="BN3">
        <v>0.996</v>
      </c>
      <c r="BO3">
        <v>0.99560000000000004</v>
      </c>
      <c r="BP3">
        <v>0.99399999999999999</v>
      </c>
      <c r="BQ3">
        <v>0.99329999999999996</v>
      </c>
      <c r="BR3">
        <v>0.99629999999999996</v>
      </c>
      <c r="BS3">
        <v>0.99370000000000003</v>
      </c>
      <c r="BT3">
        <v>0.99590000000000001</v>
      </c>
      <c r="BU3">
        <v>0.99180000000000001</v>
      </c>
      <c r="BV3">
        <v>0.64200000000000002</v>
      </c>
      <c r="BW3">
        <v>0.9607</v>
      </c>
      <c r="BX3">
        <v>0.96179999999999999</v>
      </c>
      <c r="BY3">
        <v>0.9</v>
      </c>
      <c r="BZ3">
        <v>0.7</v>
      </c>
      <c r="CA3">
        <v>0.6</v>
      </c>
      <c r="CB3">
        <v>0.3</v>
      </c>
      <c r="CC3">
        <v>0.4</v>
      </c>
      <c r="CD3">
        <v>0.5</v>
      </c>
      <c r="CE3">
        <v>1.3</v>
      </c>
      <c r="CF3">
        <v>1</v>
      </c>
      <c r="CG3">
        <v>1.2</v>
      </c>
      <c r="CH3">
        <v>1.5</v>
      </c>
      <c r="CI3">
        <v>0.6</v>
      </c>
      <c r="CJ3">
        <v>0.6</v>
      </c>
      <c r="CK3">
        <v>0.8</v>
      </c>
      <c r="CL3">
        <v>0.7</v>
      </c>
      <c r="CM3">
        <v>0.5</v>
      </c>
      <c r="CN3">
        <v>1.3</v>
      </c>
      <c r="CO3">
        <v>1.6</v>
      </c>
      <c r="CP3">
        <v>0.9</v>
      </c>
      <c r="CQ3">
        <v>0.5</v>
      </c>
      <c r="CR3">
        <v>1.3</v>
      </c>
      <c r="CS3">
        <v>0.7</v>
      </c>
      <c r="CT3">
        <v>8.3000000000000007</v>
      </c>
      <c r="CU3">
        <v>0.2</v>
      </c>
      <c r="CV3">
        <v>-1.7</v>
      </c>
    </row>
    <row r="4" spans="1:100" x14ac:dyDescent="0.45">
      <c r="A4">
        <v>2</v>
      </c>
      <c r="B4">
        <v>28.74</v>
      </c>
      <c r="C4">
        <v>28.73</v>
      </c>
      <c r="D4">
        <v>28.7</v>
      </c>
      <c r="E4">
        <v>28.71</v>
      </c>
      <c r="F4">
        <v>28.72</v>
      </c>
      <c r="G4">
        <v>28.7</v>
      </c>
      <c r="H4">
        <v>28.75</v>
      </c>
      <c r="I4">
        <v>28.71</v>
      </c>
      <c r="J4">
        <v>28.75</v>
      </c>
      <c r="K4">
        <v>28.75</v>
      </c>
      <c r="L4">
        <v>28.72</v>
      </c>
      <c r="M4">
        <v>28.73</v>
      </c>
      <c r="N4">
        <v>28.72</v>
      </c>
      <c r="O4">
        <v>28.71</v>
      </c>
      <c r="P4">
        <v>28.76</v>
      </c>
      <c r="Q4">
        <v>28.77</v>
      </c>
      <c r="R4">
        <v>28.7</v>
      </c>
      <c r="S4">
        <v>28.75</v>
      </c>
      <c r="T4">
        <v>28.74</v>
      </c>
      <c r="U4">
        <v>28.79</v>
      </c>
      <c r="V4">
        <v>28.77</v>
      </c>
      <c r="W4">
        <v>28.69</v>
      </c>
      <c r="X4">
        <v>28.79</v>
      </c>
      <c r="Y4">
        <v>28.75</v>
      </c>
      <c r="Z4">
        <v>980.52854600000001</v>
      </c>
      <c r="AB4" t="s">
        <v>19</v>
      </c>
      <c r="AC4">
        <v>521369056</v>
      </c>
      <c r="AD4">
        <v>607253632</v>
      </c>
      <c r="AE4">
        <v>541791360</v>
      </c>
      <c r="AF4">
        <v>18417100</v>
      </c>
      <c r="AG4">
        <v>546304896</v>
      </c>
      <c r="AH4">
        <v>534471424</v>
      </c>
      <c r="AI4">
        <v>583865920</v>
      </c>
      <c r="AJ4">
        <v>525880928</v>
      </c>
      <c r="AK4">
        <v>518472640</v>
      </c>
      <c r="AL4">
        <v>459484288</v>
      </c>
      <c r="AM4">
        <v>640830656</v>
      </c>
      <c r="AN4">
        <v>592856384</v>
      </c>
      <c r="AO4">
        <v>515653440</v>
      </c>
      <c r="AP4">
        <v>642469504</v>
      </c>
      <c r="AQ4">
        <v>474543424</v>
      </c>
      <c r="AR4">
        <v>503459008</v>
      </c>
      <c r="AS4">
        <v>522717952</v>
      </c>
      <c r="AT4">
        <v>476987008</v>
      </c>
      <c r="AU4">
        <v>502424672</v>
      </c>
      <c r="AV4">
        <v>416185184</v>
      </c>
      <c r="AW4">
        <v>494004160</v>
      </c>
      <c r="AX4">
        <v>1397542</v>
      </c>
      <c r="AY4">
        <v>3252391</v>
      </c>
      <c r="AZ4">
        <v>2100577</v>
      </c>
      <c r="BA4">
        <v>0.99729999999999996</v>
      </c>
      <c r="BB4">
        <v>0.995</v>
      </c>
      <c r="BC4">
        <v>0.99519999999999997</v>
      </c>
      <c r="BD4">
        <v>0.99309999999999998</v>
      </c>
      <c r="BE4">
        <v>0.995</v>
      </c>
      <c r="BF4">
        <v>0.996</v>
      </c>
      <c r="BG4">
        <v>0.99680000000000002</v>
      </c>
      <c r="BH4">
        <v>0.995</v>
      </c>
      <c r="BI4">
        <v>0.99690000000000001</v>
      </c>
      <c r="BJ4">
        <v>0.99560000000000004</v>
      </c>
      <c r="BK4">
        <v>0.99529999999999996</v>
      </c>
      <c r="BL4">
        <v>0.99550000000000005</v>
      </c>
      <c r="BM4">
        <v>0.99519999999999997</v>
      </c>
      <c r="BN4">
        <v>0.99529999999999996</v>
      </c>
      <c r="BO4">
        <v>0.99770000000000003</v>
      </c>
      <c r="BP4">
        <v>0.99550000000000005</v>
      </c>
      <c r="BQ4">
        <v>0.99639999999999995</v>
      </c>
      <c r="BR4">
        <v>0.99660000000000004</v>
      </c>
      <c r="BS4">
        <v>0.996</v>
      </c>
      <c r="BT4">
        <v>0.997</v>
      </c>
      <c r="BU4">
        <v>0.99629999999999996</v>
      </c>
      <c r="BV4">
        <v>0.9819</v>
      </c>
      <c r="BW4">
        <v>0.97829999999999995</v>
      </c>
      <c r="BX4">
        <v>0.99299999999999999</v>
      </c>
      <c r="BY4">
        <v>-0.1</v>
      </c>
      <c r="BZ4">
        <v>-0.1</v>
      </c>
      <c r="CA4">
        <v>0.3</v>
      </c>
      <c r="CB4">
        <v>0.5</v>
      </c>
      <c r="CC4">
        <v>0.7</v>
      </c>
      <c r="CD4">
        <v>0.4</v>
      </c>
      <c r="CE4">
        <v>0.2</v>
      </c>
      <c r="CF4">
        <v>-0.1</v>
      </c>
      <c r="CG4">
        <v>0</v>
      </c>
      <c r="CH4">
        <v>0.9</v>
      </c>
      <c r="CI4">
        <v>-0.4</v>
      </c>
      <c r="CJ4">
        <v>0.1</v>
      </c>
      <c r="CK4">
        <v>0.1</v>
      </c>
      <c r="CL4">
        <v>0.2</v>
      </c>
      <c r="CM4">
        <v>0</v>
      </c>
      <c r="CN4">
        <v>0.3</v>
      </c>
      <c r="CO4">
        <v>0.5</v>
      </c>
      <c r="CP4">
        <v>-0.2</v>
      </c>
      <c r="CQ4">
        <v>0</v>
      </c>
      <c r="CR4">
        <v>1.2</v>
      </c>
      <c r="CS4">
        <v>-0.1</v>
      </c>
      <c r="CT4">
        <v>-0.8</v>
      </c>
      <c r="CU4">
        <v>0.2</v>
      </c>
      <c r="CV4">
        <v>-1</v>
      </c>
    </row>
    <row r="5" spans="1:100" x14ac:dyDescent="0.45">
      <c r="A5">
        <v>2</v>
      </c>
      <c r="B5">
        <v>34.67</v>
      </c>
      <c r="C5">
        <v>34.67</v>
      </c>
      <c r="D5">
        <v>34.64</v>
      </c>
      <c r="E5">
        <v>34.68</v>
      </c>
      <c r="F5">
        <v>34.630000000000003</v>
      </c>
      <c r="G5">
        <v>34.630000000000003</v>
      </c>
      <c r="H5">
        <v>34.700000000000003</v>
      </c>
      <c r="I5">
        <v>34.6</v>
      </c>
      <c r="J5">
        <v>34.659999999999997</v>
      </c>
      <c r="K5">
        <v>34.68</v>
      </c>
      <c r="L5">
        <v>34.659999999999997</v>
      </c>
      <c r="M5">
        <v>34.700000000000003</v>
      </c>
      <c r="N5">
        <v>34.68</v>
      </c>
      <c r="O5">
        <v>34.64</v>
      </c>
      <c r="P5">
        <v>34.68</v>
      </c>
      <c r="Q5">
        <v>34.69</v>
      </c>
      <c r="R5">
        <v>34.659999999999997</v>
      </c>
      <c r="S5">
        <v>34.700000000000003</v>
      </c>
      <c r="T5">
        <v>34.71</v>
      </c>
      <c r="U5">
        <v>34.659999999999997</v>
      </c>
      <c r="V5">
        <v>34.700000000000003</v>
      </c>
      <c r="W5">
        <v>34.619999999999997</v>
      </c>
      <c r="X5">
        <v>34.75</v>
      </c>
      <c r="Y5">
        <v>34.56</v>
      </c>
      <c r="Z5">
        <v>728.89135399999998</v>
      </c>
      <c r="AB5" t="s">
        <v>20</v>
      </c>
      <c r="AC5">
        <v>556207168</v>
      </c>
      <c r="AD5">
        <v>660260928</v>
      </c>
      <c r="AE5">
        <v>627326784</v>
      </c>
      <c r="AF5">
        <v>12290201</v>
      </c>
      <c r="AG5">
        <v>565957824</v>
      </c>
      <c r="AH5">
        <v>561138816</v>
      </c>
      <c r="AI5">
        <v>525375936</v>
      </c>
      <c r="AJ5">
        <v>518215744</v>
      </c>
      <c r="AK5">
        <v>722727808</v>
      </c>
      <c r="AL5">
        <v>510789920</v>
      </c>
      <c r="AM5">
        <v>659696832</v>
      </c>
      <c r="AN5">
        <v>649556416</v>
      </c>
      <c r="AO5">
        <v>516417312</v>
      </c>
      <c r="AP5">
        <v>620766336</v>
      </c>
      <c r="AQ5">
        <v>579512064</v>
      </c>
      <c r="AR5">
        <v>669749184</v>
      </c>
      <c r="AS5">
        <v>561842816</v>
      </c>
      <c r="AT5">
        <v>481757056</v>
      </c>
      <c r="AU5">
        <v>633960064</v>
      </c>
      <c r="AV5">
        <v>396567104</v>
      </c>
      <c r="AW5">
        <v>467244576</v>
      </c>
      <c r="AX5">
        <v>487007</v>
      </c>
      <c r="AY5">
        <v>2618127</v>
      </c>
      <c r="AZ5">
        <v>19252150</v>
      </c>
      <c r="BA5">
        <v>0.99609999999999999</v>
      </c>
      <c r="BB5">
        <v>0.99529999999999996</v>
      </c>
      <c r="BC5">
        <v>0.99509999999999998</v>
      </c>
      <c r="BD5">
        <v>0.98109999999999997</v>
      </c>
      <c r="BE5">
        <v>0.995</v>
      </c>
      <c r="BF5">
        <v>0.996</v>
      </c>
      <c r="BG5">
        <v>0.99399999999999999</v>
      </c>
      <c r="BH5">
        <v>0.99250000000000005</v>
      </c>
      <c r="BI5">
        <v>0.99550000000000005</v>
      </c>
      <c r="BJ5">
        <v>0.99429999999999996</v>
      </c>
      <c r="BK5">
        <v>0.99570000000000003</v>
      </c>
      <c r="BL5">
        <v>0.99429999999999996</v>
      </c>
      <c r="BM5">
        <v>0.99550000000000005</v>
      </c>
      <c r="BN5">
        <v>0.99570000000000003</v>
      </c>
      <c r="BO5">
        <v>0.99460000000000004</v>
      </c>
      <c r="BP5">
        <v>0.99660000000000004</v>
      </c>
      <c r="BQ5">
        <v>0.99619999999999997</v>
      </c>
      <c r="BR5">
        <v>0.99419999999999997</v>
      </c>
      <c r="BS5">
        <v>0.99409999999999998</v>
      </c>
      <c r="BT5">
        <v>0.99450000000000005</v>
      </c>
      <c r="BU5">
        <v>0.99529999999999996</v>
      </c>
      <c r="BV5">
        <v>0.94369999999999998</v>
      </c>
      <c r="BW5">
        <v>0.97660000000000002</v>
      </c>
      <c r="BX5">
        <v>0.58109999999999995</v>
      </c>
      <c r="BY5">
        <v>-0.4</v>
      </c>
      <c r="BZ5">
        <v>-0.9</v>
      </c>
      <c r="CA5">
        <v>-0.4</v>
      </c>
      <c r="CB5">
        <v>-0.3</v>
      </c>
      <c r="CC5">
        <v>-0.2</v>
      </c>
      <c r="CD5">
        <v>-0.1</v>
      </c>
      <c r="CE5">
        <v>-0.5</v>
      </c>
      <c r="CF5">
        <v>0</v>
      </c>
      <c r="CG5">
        <v>-0.3</v>
      </c>
      <c r="CH5">
        <v>-0.2</v>
      </c>
      <c r="CI5">
        <v>-0.6</v>
      </c>
      <c r="CJ5">
        <v>-0.3</v>
      </c>
      <c r="CK5">
        <v>-0.4</v>
      </c>
      <c r="CL5">
        <v>-0.5</v>
      </c>
      <c r="CM5">
        <v>-0.2</v>
      </c>
      <c r="CN5">
        <v>-0.5</v>
      </c>
      <c r="CO5">
        <v>-0.6</v>
      </c>
      <c r="CP5">
        <v>-0.3</v>
      </c>
      <c r="CQ5">
        <v>-0.8</v>
      </c>
      <c r="CR5">
        <v>0.5</v>
      </c>
      <c r="CS5">
        <v>-0.1</v>
      </c>
      <c r="CT5">
        <v>0</v>
      </c>
      <c r="CU5">
        <v>-0.6</v>
      </c>
      <c r="CV5">
        <v>4.3</v>
      </c>
    </row>
    <row r="6" spans="1:100" x14ac:dyDescent="0.45">
      <c r="A6">
        <v>2</v>
      </c>
      <c r="B6">
        <v>22.82</v>
      </c>
      <c r="C6">
        <v>22.9</v>
      </c>
      <c r="D6">
        <v>22.88</v>
      </c>
      <c r="E6">
        <v>22.87</v>
      </c>
      <c r="F6">
        <v>22.83</v>
      </c>
      <c r="G6">
        <v>22.83</v>
      </c>
      <c r="H6">
        <v>22.89</v>
      </c>
      <c r="I6">
        <v>22.81</v>
      </c>
      <c r="J6">
        <v>22.86</v>
      </c>
      <c r="K6">
        <v>22.86</v>
      </c>
      <c r="L6">
        <v>22.81</v>
      </c>
      <c r="M6">
        <v>22.83</v>
      </c>
      <c r="N6">
        <v>22.88</v>
      </c>
      <c r="O6">
        <v>22.83</v>
      </c>
      <c r="P6">
        <v>22.85</v>
      </c>
      <c r="Q6">
        <v>22.86</v>
      </c>
      <c r="R6">
        <v>22.81</v>
      </c>
      <c r="S6">
        <v>22.86</v>
      </c>
      <c r="T6">
        <v>22.88</v>
      </c>
      <c r="U6">
        <v>22.88</v>
      </c>
      <c r="V6">
        <v>22.9</v>
      </c>
      <c r="W6">
        <v>22.93</v>
      </c>
      <c r="X6">
        <v>22.93</v>
      </c>
      <c r="Y6">
        <v>22.58</v>
      </c>
      <c r="Z6">
        <v>686.85899099999995</v>
      </c>
      <c r="AB6" t="s">
        <v>21</v>
      </c>
      <c r="AC6">
        <v>191747296</v>
      </c>
      <c r="AD6">
        <v>203464160</v>
      </c>
      <c r="AE6">
        <v>194165984</v>
      </c>
      <c r="AF6">
        <v>2146790</v>
      </c>
      <c r="AG6">
        <v>300777056</v>
      </c>
      <c r="AH6">
        <v>155224016</v>
      </c>
      <c r="AI6">
        <v>330464352</v>
      </c>
      <c r="AJ6">
        <v>221704496</v>
      </c>
      <c r="AK6">
        <v>203738240</v>
      </c>
      <c r="AL6">
        <v>192478768</v>
      </c>
      <c r="AM6">
        <v>230081520</v>
      </c>
      <c r="AN6">
        <v>178228672</v>
      </c>
      <c r="AO6">
        <v>200198624</v>
      </c>
      <c r="AP6">
        <v>273142176</v>
      </c>
      <c r="AQ6">
        <v>208253856</v>
      </c>
      <c r="AR6">
        <v>260115984</v>
      </c>
      <c r="AS6">
        <v>220732176</v>
      </c>
      <c r="AT6">
        <v>220217088</v>
      </c>
      <c r="AU6">
        <v>227273776</v>
      </c>
      <c r="AV6">
        <v>186485408</v>
      </c>
      <c r="AW6">
        <v>190829536</v>
      </c>
      <c r="AX6">
        <v>990973</v>
      </c>
      <c r="AY6">
        <v>470475</v>
      </c>
      <c r="AZ6">
        <v>2125693</v>
      </c>
      <c r="BA6">
        <v>0.995</v>
      </c>
      <c r="BB6">
        <v>0.99170000000000003</v>
      </c>
      <c r="BC6">
        <v>0.99199999999999999</v>
      </c>
      <c r="BD6">
        <v>0.95330000000000004</v>
      </c>
      <c r="BE6">
        <v>0.99539999999999995</v>
      </c>
      <c r="BF6">
        <v>0.9929</v>
      </c>
      <c r="BG6">
        <v>0.99280000000000002</v>
      </c>
      <c r="BH6">
        <v>0.99050000000000005</v>
      </c>
      <c r="BI6">
        <v>0.99350000000000005</v>
      </c>
      <c r="BJ6">
        <v>0.99160000000000004</v>
      </c>
      <c r="BK6">
        <v>0.99460000000000004</v>
      </c>
      <c r="BL6">
        <v>0.99480000000000002</v>
      </c>
      <c r="BM6">
        <v>0.99039999999999995</v>
      </c>
      <c r="BN6">
        <v>0.99560000000000004</v>
      </c>
      <c r="BO6">
        <v>0.99319999999999997</v>
      </c>
      <c r="BP6">
        <v>0.99309999999999998</v>
      </c>
      <c r="BQ6">
        <v>0.99370000000000003</v>
      </c>
      <c r="BR6">
        <v>0.99750000000000005</v>
      </c>
      <c r="BS6">
        <v>0.9889</v>
      </c>
      <c r="BT6">
        <v>0.98950000000000005</v>
      </c>
      <c r="BU6">
        <v>0.99060000000000004</v>
      </c>
      <c r="BV6">
        <v>0.94410000000000005</v>
      </c>
      <c r="BW6">
        <v>0.98070000000000002</v>
      </c>
      <c r="BX6">
        <v>0.50900000000000001</v>
      </c>
      <c r="BY6">
        <v>-0.3</v>
      </c>
      <c r="BZ6">
        <v>0.2</v>
      </c>
      <c r="CA6">
        <v>0.7</v>
      </c>
      <c r="CB6">
        <v>0.1</v>
      </c>
      <c r="CC6">
        <v>0.4</v>
      </c>
      <c r="CD6">
        <v>0.3</v>
      </c>
      <c r="CE6">
        <v>0.4</v>
      </c>
      <c r="CF6">
        <v>0.4</v>
      </c>
      <c r="CG6">
        <v>0.2</v>
      </c>
      <c r="CH6">
        <v>0.9</v>
      </c>
      <c r="CI6">
        <v>-0.3</v>
      </c>
      <c r="CJ6">
        <v>0.2</v>
      </c>
      <c r="CK6">
        <v>0.3</v>
      </c>
      <c r="CL6">
        <v>0.3</v>
      </c>
      <c r="CM6">
        <v>-0.1</v>
      </c>
      <c r="CN6">
        <v>0.8</v>
      </c>
      <c r="CO6">
        <v>0.5</v>
      </c>
      <c r="CP6">
        <v>0</v>
      </c>
      <c r="CQ6">
        <v>-0.3</v>
      </c>
      <c r="CR6">
        <v>0.9</v>
      </c>
      <c r="CS6">
        <v>0.5</v>
      </c>
      <c r="CT6">
        <v>-10.6</v>
      </c>
      <c r="CU6">
        <v>-4.5999999999999996</v>
      </c>
      <c r="CV6">
        <v>-12.6</v>
      </c>
    </row>
    <row r="7" spans="1:100" x14ac:dyDescent="0.45">
      <c r="A7">
        <v>2</v>
      </c>
      <c r="B7">
        <v>12.43</v>
      </c>
      <c r="C7">
        <v>12.41</v>
      </c>
      <c r="D7">
        <v>12.42</v>
      </c>
      <c r="E7">
        <v>12.46</v>
      </c>
      <c r="F7">
        <v>12.44</v>
      </c>
      <c r="G7">
        <v>12.39</v>
      </c>
      <c r="H7">
        <v>12.43</v>
      </c>
      <c r="I7">
        <v>12.42</v>
      </c>
      <c r="J7">
        <v>12.44</v>
      </c>
      <c r="K7">
        <v>12.44</v>
      </c>
      <c r="L7">
        <v>12.41</v>
      </c>
      <c r="M7">
        <v>12.39</v>
      </c>
      <c r="N7">
        <v>12.43</v>
      </c>
      <c r="O7">
        <v>12.39</v>
      </c>
      <c r="P7">
        <v>12.44</v>
      </c>
      <c r="Q7">
        <v>12.44</v>
      </c>
      <c r="R7">
        <v>12.42</v>
      </c>
      <c r="S7">
        <v>12.45</v>
      </c>
      <c r="T7">
        <v>12.42</v>
      </c>
      <c r="U7">
        <v>12.43</v>
      </c>
      <c r="V7">
        <v>12.43</v>
      </c>
      <c r="W7">
        <v>12.57</v>
      </c>
      <c r="X7">
        <v>12.39</v>
      </c>
      <c r="Y7">
        <v>12.44</v>
      </c>
      <c r="Z7">
        <v>582.29943500000002</v>
      </c>
      <c r="AB7" t="s">
        <v>22</v>
      </c>
      <c r="AC7">
        <v>135591184</v>
      </c>
      <c r="AD7">
        <v>174331840</v>
      </c>
      <c r="AE7">
        <v>182653952</v>
      </c>
      <c r="AF7">
        <v>16529668</v>
      </c>
      <c r="AG7">
        <v>176009440</v>
      </c>
      <c r="AH7">
        <v>164559744</v>
      </c>
      <c r="AI7">
        <v>175287120</v>
      </c>
      <c r="AJ7">
        <v>162000320</v>
      </c>
      <c r="AK7">
        <v>148418336</v>
      </c>
      <c r="AL7">
        <v>148933136</v>
      </c>
      <c r="AM7">
        <v>169808544</v>
      </c>
      <c r="AN7">
        <v>133536704</v>
      </c>
      <c r="AO7">
        <v>111244144</v>
      </c>
      <c r="AP7">
        <v>140611664</v>
      </c>
      <c r="AQ7">
        <v>160029216</v>
      </c>
      <c r="AR7">
        <v>135505424</v>
      </c>
      <c r="AS7">
        <v>135847712</v>
      </c>
      <c r="AT7">
        <v>146366464</v>
      </c>
      <c r="AU7">
        <v>140754784</v>
      </c>
      <c r="AV7">
        <v>119414664</v>
      </c>
      <c r="AW7">
        <v>111131912</v>
      </c>
      <c r="AX7">
        <v>29283</v>
      </c>
      <c r="AY7">
        <v>364976</v>
      </c>
      <c r="AZ7">
        <v>233731</v>
      </c>
      <c r="BA7">
        <v>0.94969999999999999</v>
      </c>
      <c r="BB7">
        <v>0.95489999999999997</v>
      </c>
      <c r="BC7">
        <v>0.99650000000000005</v>
      </c>
      <c r="BD7">
        <v>0.4541</v>
      </c>
      <c r="BE7">
        <v>0.95189999999999997</v>
      </c>
      <c r="BF7">
        <v>0.95599999999999996</v>
      </c>
      <c r="BG7">
        <v>0.95240000000000002</v>
      </c>
      <c r="BH7">
        <v>0.95579999999999998</v>
      </c>
      <c r="BI7">
        <v>0.95289999999999997</v>
      </c>
      <c r="BJ7">
        <v>0.95169999999999999</v>
      </c>
      <c r="BK7">
        <v>0.95579999999999998</v>
      </c>
      <c r="BL7">
        <v>0.95030000000000003</v>
      </c>
      <c r="BM7">
        <v>0.94210000000000005</v>
      </c>
      <c r="BN7">
        <v>0.94689999999999996</v>
      </c>
      <c r="BO7">
        <v>0.9546</v>
      </c>
      <c r="BP7">
        <v>0.95450000000000002</v>
      </c>
      <c r="BQ7">
        <v>0.93820000000000003</v>
      </c>
      <c r="BR7">
        <v>0.95130000000000003</v>
      </c>
      <c r="BS7">
        <v>0.94410000000000005</v>
      </c>
      <c r="BT7">
        <v>0.96330000000000005</v>
      </c>
      <c r="BU7">
        <v>0.94040000000000001</v>
      </c>
      <c r="BV7">
        <v>0.46860000000000002</v>
      </c>
      <c r="BW7">
        <v>0.9526</v>
      </c>
      <c r="BX7">
        <v>0.97040000000000004</v>
      </c>
      <c r="BY7">
        <v>0.4</v>
      </c>
      <c r="BZ7">
        <v>-0.1</v>
      </c>
      <c r="CA7">
        <v>-0.7</v>
      </c>
      <c r="CB7">
        <v>7.6</v>
      </c>
      <c r="CC7">
        <v>0.8</v>
      </c>
      <c r="CD7">
        <v>0.1</v>
      </c>
      <c r="CE7">
        <v>0.3</v>
      </c>
      <c r="CF7">
        <v>0.5</v>
      </c>
      <c r="CG7">
        <v>0.5</v>
      </c>
      <c r="CH7">
        <v>0.5</v>
      </c>
      <c r="CI7">
        <v>0</v>
      </c>
      <c r="CJ7">
        <v>0.2</v>
      </c>
      <c r="CK7">
        <v>0.8</v>
      </c>
      <c r="CL7">
        <v>0.3</v>
      </c>
      <c r="CM7">
        <v>-0.4</v>
      </c>
      <c r="CN7">
        <v>0.8</v>
      </c>
      <c r="CO7">
        <v>0.4</v>
      </c>
      <c r="CP7">
        <v>-0.2</v>
      </c>
      <c r="CQ7">
        <v>-0.6</v>
      </c>
      <c r="CR7">
        <v>-0.1</v>
      </c>
      <c r="CS7">
        <v>0.5</v>
      </c>
      <c r="CT7">
        <v>2.1</v>
      </c>
      <c r="CU7">
        <v>0.1</v>
      </c>
      <c r="CV7">
        <v>-0.4</v>
      </c>
    </row>
    <row r="21" spans="54:55" x14ac:dyDescent="0.45">
      <c r="BB21" t="s">
        <v>24</v>
      </c>
    </row>
    <row r="22" spans="54:55" x14ac:dyDescent="0.45">
      <c r="BB22" t="s">
        <v>23</v>
      </c>
      <c r="BC22" t="s">
        <v>156</v>
      </c>
    </row>
    <row r="23" spans="54:55" x14ac:dyDescent="0.45">
      <c r="BB23">
        <v>0.94969999999999999</v>
      </c>
      <c r="BC23">
        <v>0.4541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"/>
  <sheetViews>
    <sheetView topLeftCell="U1" zoomScale="80" zoomScaleNormal="80" workbookViewId="0">
      <selection activeCell="AA3" sqref="AA3"/>
    </sheetView>
  </sheetViews>
  <sheetFormatPr defaultRowHeight="18" x14ac:dyDescent="0.45"/>
  <cols>
    <col min="28" max="28" width="20.69921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32.42</v>
      </c>
      <c r="C3">
        <v>32.43</v>
      </c>
      <c r="D3">
        <v>32.369999999999997</v>
      </c>
      <c r="E3">
        <v>32.369999999999997</v>
      </c>
      <c r="F3">
        <v>32.369999999999997</v>
      </c>
      <c r="G3">
        <v>32.35</v>
      </c>
      <c r="H3">
        <v>32.4</v>
      </c>
      <c r="I3">
        <v>32.340000000000003</v>
      </c>
      <c r="J3">
        <v>32.369999999999997</v>
      </c>
      <c r="K3">
        <v>32.380000000000003</v>
      </c>
      <c r="L3">
        <v>32.369999999999997</v>
      </c>
      <c r="M3">
        <v>32.409999999999997</v>
      </c>
      <c r="N3">
        <v>32.380000000000003</v>
      </c>
      <c r="O3">
        <v>32.36</v>
      </c>
      <c r="P3">
        <v>32.39</v>
      </c>
      <c r="Q3">
        <v>32.39</v>
      </c>
      <c r="R3">
        <v>32.39</v>
      </c>
      <c r="S3">
        <v>32.4</v>
      </c>
      <c r="T3">
        <v>32.369999999999997</v>
      </c>
      <c r="U3">
        <v>32.44</v>
      </c>
      <c r="V3">
        <v>32.4</v>
      </c>
      <c r="W3">
        <v>32.5</v>
      </c>
      <c r="X3">
        <v>32.44</v>
      </c>
      <c r="Y3">
        <v>32.43</v>
      </c>
      <c r="Z3">
        <v>827.43338600000004</v>
      </c>
      <c r="AA3" t="s">
        <v>157</v>
      </c>
      <c r="AB3" t="s">
        <v>25</v>
      </c>
      <c r="AC3">
        <v>333634208</v>
      </c>
      <c r="AD3">
        <v>360985408</v>
      </c>
      <c r="AE3">
        <v>292533184</v>
      </c>
      <c r="AF3">
        <v>305938688</v>
      </c>
      <c r="AG3">
        <v>1477390</v>
      </c>
      <c r="AH3">
        <v>334002592</v>
      </c>
      <c r="AI3">
        <v>423051616</v>
      </c>
      <c r="AJ3">
        <v>393397824</v>
      </c>
      <c r="AK3">
        <v>417331744</v>
      </c>
      <c r="AL3">
        <v>396749152</v>
      </c>
      <c r="AM3">
        <v>327354816</v>
      </c>
      <c r="AN3">
        <v>327690304</v>
      </c>
      <c r="AO3">
        <v>305041792</v>
      </c>
      <c r="AP3">
        <v>292797088</v>
      </c>
      <c r="AQ3">
        <v>315739776</v>
      </c>
      <c r="AR3">
        <v>363740160</v>
      </c>
      <c r="AS3">
        <v>263995680</v>
      </c>
      <c r="AT3">
        <v>293510240</v>
      </c>
      <c r="AU3">
        <v>325187296</v>
      </c>
      <c r="AV3">
        <v>290432896</v>
      </c>
      <c r="AW3">
        <v>340934208</v>
      </c>
      <c r="AX3">
        <v>9350331</v>
      </c>
      <c r="AY3">
        <v>837389</v>
      </c>
      <c r="AZ3">
        <v>558575</v>
      </c>
      <c r="BA3">
        <v>0.99490000000000001</v>
      </c>
      <c r="BB3">
        <v>0.99529999999999996</v>
      </c>
      <c r="BC3">
        <v>0.99519999999999997</v>
      </c>
      <c r="BD3">
        <v>0.99339999999999995</v>
      </c>
      <c r="BE3">
        <v>0.98529999999999995</v>
      </c>
      <c r="BF3">
        <v>0.99650000000000005</v>
      </c>
      <c r="BG3">
        <v>0.99119999999999997</v>
      </c>
      <c r="BH3">
        <v>0.99680000000000002</v>
      </c>
      <c r="BI3">
        <v>0.99439999999999995</v>
      </c>
      <c r="BJ3">
        <v>0.99429999999999996</v>
      </c>
      <c r="BK3">
        <v>0.99750000000000005</v>
      </c>
      <c r="BL3">
        <v>0.9929</v>
      </c>
      <c r="BM3">
        <v>0.99270000000000003</v>
      </c>
      <c r="BN3">
        <v>0.99260000000000004</v>
      </c>
      <c r="BO3">
        <v>0.99319999999999997</v>
      </c>
      <c r="BP3">
        <v>0.99450000000000005</v>
      </c>
      <c r="BQ3">
        <v>0.99139999999999995</v>
      </c>
      <c r="BR3">
        <v>0.99609999999999999</v>
      </c>
      <c r="BS3">
        <v>0.996</v>
      </c>
      <c r="BT3">
        <v>0.99639999999999995</v>
      </c>
      <c r="BU3">
        <v>0.99360000000000004</v>
      </c>
      <c r="BV3">
        <v>0.4531</v>
      </c>
      <c r="BW3">
        <v>0.99050000000000005</v>
      </c>
      <c r="BX3">
        <v>0.96730000000000005</v>
      </c>
      <c r="BY3">
        <v>-0.3</v>
      </c>
      <c r="BZ3">
        <v>0.3</v>
      </c>
      <c r="CA3">
        <v>0.1</v>
      </c>
      <c r="CB3">
        <v>-0.3</v>
      </c>
      <c r="CC3">
        <v>-0.1</v>
      </c>
      <c r="CD3">
        <v>0.3</v>
      </c>
      <c r="CE3">
        <v>0</v>
      </c>
      <c r="CF3">
        <v>0.1</v>
      </c>
      <c r="CG3">
        <v>0.3</v>
      </c>
      <c r="CH3">
        <v>-0.2</v>
      </c>
      <c r="CI3">
        <v>0.3</v>
      </c>
      <c r="CJ3">
        <v>-0.2</v>
      </c>
      <c r="CK3">
        <v>0.4</v>
      </c>
      <c r="CL3">
        <v>0.4</v>
      </c>
      <c r="CM3">
        <v>0</v>
      </c>
      <c r="CN3">
        <v>-0.2</v>
      </c>
      <c r="CO3">
        <v>0.6</v>
      </c>
      <c r="CP3">
        <v>-0.4</v>
      </c>
      <c r="CQ3">
        <v>-0.3</v>
      </c>
      <c r="CR3">
        <v>0.4</v>
      </c>
      <c r="CS3">
        <v>0.3</v>
      </c>
      <c r="CT3">
        <v>-4.5</v>
      </c>
      <c r="CU3">
        <v>-0.9</v>
      </c>
      <c r="CV3">
        <v>1.6</v>
      </c>
    </row>
    <row r="4" spans="1:100" x14ac:dyDescent="0.45">
      <c r="A4">
        <v>2</v>
      </c>
      <c r="B4">
        <v>24.07</v>
      </c>
      <c r="C4">
        <v>24.07</v>
      </c>
      <c r="D4">
        <v>24</v>
      </c>
      <c r="E4">
        <v>24.03</v>
      </c>
      <c r="F4">
        <v>24.04</v>
      </c>
      <c r="G4">
        <v>24</v>
      </c>
      <c r="H4">
        <v>23.99</v>
      </c>
      <c r="I4">
        <v>23.99</v>
      </c>
      <c r="J4">
        <v>23.99</v>
      </c>
      <c r="K4">
        <v>24.01</v>
      </c>
      <c r="L4">
        <v>23.98</v>
      </c>
      <c r="M4">
        <v>24.05</v>
      </c>
      <c r="N4">
        <v>24.01</v>
      </c>
      <c r="O4">
        <v>24.03</v>
      </c>
      <c r="P4">
        <v>24.01</v>
      </c>
      <c r="Q4">
        <v>24</v>
      </c>
      <c r="R4">
        <v>23.96</v>
      </c>
      <c r="S4">
        <v>24.02</v>
      </c>
      <c r="T4">
        <v>24.02</v>
      </c>
      <c r="U4">
        <v>24.08</v>
      </c>
      <c r="V4">
        <v>24.06</v>
      </c>
      <c r="W4">
        <v>24.02</v>
      </c>
      <c r="X4">
        <v>24.13</v>
      </c>
      <c r="Y4">
        <v>24.03</v>
      </c>
      <c r="Z4">
        <v>710.41955099999996</v>
      </c>
      <c r="AB4" t="s">
        <v>26</v>
      </c>
      <c r="AC4">
        <v>1138008064</v>
      </c>
      <c r="AD4">
        <v>1168689152</v>
      </c>
      <c r="AE4">
        <v>1167169024</v>
      </c>
      <c r="AF4">
        <v>1255548544</v>
      </c>
      <c r="AG4">
        <v>4186014</v>
      </c>
      <c r="AH4">
        <v>1088614016</v>
      </c>
      <c r="AI4">
        <v>1239842432</v>
      </c>
      <c r="AJ4">
        <v>1135093760</v>
      </c>
      <c r="AK4">
        <v>1261686528</v>
      </c>
      <c r="AL4">
        <v>1053592704</v>
      </c>
      <c r="AM4">
        <v>1681334528</v>
      </c>
      <c r="AN4">
        <v>1420631808</v>
      </c>
      <c r="AO4">
        <v>1381165824</v>
      </c>
      <c r="AP4">
        <v>1132887680</v>
      </c>
      <c r="AQ4">
        <v>1104087552</v>
      </c>
      <c r="AR4">
        <v>1328237824</v>
      </c>
      <c r="AS4">
        <v>1123544064</v>
      </c>
      <c r="AT4">
        <v>1427511808</v>
      </c>
      <c r="AU4">
        <v>1325483904</v>
      </c>
      <c r="AV4">
        <v>922154624</v>
      </c>
      <c r="AW4">
        <v>1348743680</v>
      </c>
      <c r="AX4">
        <v>1482159</v>
      </c>
      <c r="AY4">
        <v>1661736</v>
      </c>
      <c r="AZ4">
        <v>2450238</v>
      </c>
      <c r="BA4">
        <v>0.99670000000000003</v>
      </c>
      <c r="BB4">
        <v>0.99670000000000003</v>
      </c>
      <c r="BC4">
        <v>0.998</v>
      </c>
      <c r="BD4">
        <v>0.99709999999999999</v>
      </c>
      <c r="BE4">
        <v>0.94059999999999999</v>
      </c>
      <c r="BF4">
        <v>0.99650000000000005</v>
      </c>
      <c r="BG4">
        <v>0.99380000000000002</v>
      </c>
      <c r="BH4">
        <v>0.99439999999999995</v>
      </c>
      <c r="BI4">
        <v>0.99629999999999996</v>
      </c>
      <c r="BJ4">
        <v>0.99460000000000004</v>
      </c>
      <c r="BK4">
        <v>0.99619999999999997</v>
      </c>
      <c r="BL4">
        <v>0.99439999999999995</v>
      </c>
      <c r="BM4">
        <v>0.99629999999999996</v>
      </c>
      <c r="BN4">
        <v>0.99380000000000002</v>
      </c>
      <c r="BO4">
        <v>0.99580000000000002</v>
      </c>
      <c r="BP4">
        <v>0.99780000000000002</v>
      </c>
      <c r="BQ4">
        <v>0.99650000000000005</v>
      </c>
      <c r="BR4">
        <v>0.99650000000000005</v>
      </c>
      <c r="BS4">
        <v>0.99739999999999995</v>
      </c>
      <c r="BT4">
        <v>0.99360000000000004</v>
      </c>
      <c r="BU4">
        <v>0.99639999999999995</v>
      </c>
      <c r="BV4">
        <v>0.92920000000000003</v>
      </c>
      <c r="BW4">
        <v>0.97089999999999999</v>
      </c>
      <c r="BX4">
        <v>0.98250000000000004</v>
      </c>
      <c r="BY4">
        <v>-1.1000000000000001</v>
      </c>
      <c r="BZ4">
        <v>-0.5</v>
      </c>
      <c r="CA4">
        <v>0</v>
      </c>
      <c r="CB4">
        <v>-0.2</v>
      </c>
      <c r="CC4">
        <v>-0.4</v>
      </c>
      <c r="CD4">
        <v>-0.2</v>
      </c>
      <c r="CE4">
        <v>-0.6</v>
      </c>
      <c r="CF4">
        <v>-0.2</v>
      </c>
      <c r="CG4">
        <v>0</v>
      </c>
      <c r="CH4">
        <v>-0.2</v>
      </c>
      <c r="CI4">
        <v>-1.1000000000000001</v>
      </c>
      <c r="CJ4">
        <v>-0.2</v>
      </c>
      <c r="CK4">
        <v>-1</v>
      </c>
      <c r="CL4">
        <v>-0.7</v>
      </c>
      <c r="CM4">
        <v>-0.9</v>
      </c>
      <c r="CN4">
        <v>-0.6</v>
      </c>
      <c r="CO4">
        <v>-0.2</v>
      </c>
      <c r="CP4">
        <v>-1</v>
      </c>
      <c r="CQ4">
        <v>-1</v>
      </c>
      <c r="CR4">
        <v>0.1</v>
      </c>
      <c r="CS4">
        <v>0.1</v>
      </c>
      <c r="CT4">
        <v>-0.2</v>
      </c>
      <c r="CU4">
        <v>-1</v>
      </c>
      <c r="CV4">
        <v>-2.2000000000000002</v>
      </c>
    </row>
    <row r="5" spans="1:100" x14ac:dyDescent="0.45">
      <c r="A5">
        <v>2</v>
      </c>
      <c r="B5">
        <v>22.02</v>
      </c>
      <c r="C5">
        <v>22.05</v>
      </c>
      <c r="D5">
        <v>21.98</v>
      </c>
      <c r="E5">
        <v>21.98</v>
      </c>
      <c r="F5">
        <v>21.99</v>
      </c>
      <c r="G5">
        <v>21.97</v>
      </c>
      <c r="H5">
        <v>22.01</v>
      </c>
      <c r="I5">
        <v>21.99</v>
      </c>
      <c r="J5">
        <v>21.96</v>
      </c>
      <c r="K5">
        <v>22</v>
      </c>
      <c r="L5">
        <v>21.94</v>
      </c>
      <c r="M5">
        <v>22.03</v>
      </c>
      <c r="N5">
        <v>22.03</v>
      </c>
      <c r="O5">
        <v>21.98</v>
      </c>
      <c r="P5">
        <v>21.99</v>
      </c>
      <c r="Q5">
        <v>21.99</v>
      </c>
      <c r="R5">
        <v>21.94</v>
      </c>
      <c r="S5">
        <v>22.02</v>
      </c>
      <c r="T5">
        <v>22</v>
      </c>
      <c r="U5">
        <v>22.02</v>
      </c>
      <c r="V5">
        <v>22.01</v>
      </c>
      <c r="W5">
        <v>21.86</v>
      </c>
      <c r="X5">
        <v>22.08</v>
      </c>
      <c r="Y5">
        <v>21.98</v>
      </c>
      <c r="Z5">
        <v>645.84367599999996</v>
      </c>
      <c r="AB5" t="s">
        <v>27</v>
      </c>
      <c r="AC5">
        <v>970881024</v>
      </c>
      <c r="AD5">
        <v>1031082048</v>
      </c>
      <c r="AE5">
        <v>891933248</v>
      </c>
      <c r="AF5">
        <v>946671232</v>
      </c>
      <c r="AG5">
        <v>3278298</v>
      </c>
      <c r="AH5">
        <v>847307072</v>
      </c>
      <c r="AI5">
        <v>847876864</v>
      </c>
      <c r="AJ5">
        <v>845875968</v>
      </c>
      <c r="AK5">
        <v>1347902976</v>
      </c>
      <c r="AL5">
        <v>793196992</v>
      </c>
      <c r="AM5">
        <v>998114432</v>
      </c>
      <c r="AN5">
        <v>907426560</v>
      </c>
      <c r="AO5">
        <v>977076416</v>
      </c>
      <c r="AP5">
        <v>1035472128</v>
      </c>
      <c r="AQ5">
        <v>921106496</v>
      </c>
      <c r="AR5">
        <v>991333632</v>
      </c>
      <c r="AS5">
        <v>856839680</v>
      </c>
      <c r="AT5">
        <v>1091763584</v>
      </c>
      <c r="AU5">
        <v>1187270912</v>
      </c>
      <c r="AV5">
        <v>773016384</v>
      </c>
      <c r="AW5">
        <v>906510784</v>
      </c>
      <c r="AX5">
        <v>1287328</v>
      </c>
      <c r="AY5">
        <v>3684180</v>
      </c>
      <c r="AZ5">
        <v>1447127</v>
      </c>
      <c r="BA5">
        <v>0.99329999999999996</v>
      </c>
      <c r="BB5">
        <v>0.99450000000000005</v>
      </c>
      <c r="BC5">
        <v>0.99690000000000001</v>
      </c>
      <c r="BD5">
        <v>0.99550000000000005</v>
      </c>
      <c r="BE5">
        <v>0.97130000000000005</v>
      </c>
      <c r="BF5">
        <v>0.99250000000000005</v>
      </c>
      <c r="BG5">
        <v>0.99480000000000002</v>
      </c>
      <c r="BH5">
        <v>0.99490000000000001</v>
      </c>
      <c r="BI5">
        <v>0.99729999999999996</v>
      </c>
      <c r="BJ5">
        <v>0.99619999999999997</v>
      </c>
      <c r="BK5">
        <v>0.99519999999999997</v>
      </c>
      <c r="BL5">
        <v>0.99429999999999996</v>
      </c>
      <c r="BM5">
        <v>0.99309999999999998</v>
      </c>
      <c r="BN5">
        <v>0.99250000000000005</v>
      </c>
      <c r="BO5">
        <v>0.99339999999999995</v>
      </c>
      <c r="BP5">
        <v>0.99650000000000005</v>
      </c>
      <c r="BQ5">
        <v>0.99480000000000002</v>
      </c>
      <c r="BR5">
        <v>0.99350000000000005</v>
      </c>
      <c r="BS5">
        <v>0.99239999999999995</v>
      </c>
      <c r="BT5">
        <v>0.99470000000000003</v>
      </c>
      <c r="BU5">
        <v>0.99319999999999997</v>
      </c>
      <c r="BV5">
        <v>0.96230000000000004</v>
      </c>
      <c r="BW5">
        <v>0.97389999999999999</v>
      </c>
      <c r="BX5">
        <v>0.91390000000000005</v>
      </c>
      <c r="BY5">
        <v>-1.2</v>
      </c>
      <c r="BZ5">
        <v>-0.6</v>
      </c>
      <c r="CA5">
        <v>-0.1</v>
      </c>
      <c r="CB5">
        <v>-0.3</v>
      </c>
      <c r="CC5">
        <v>-0.3</v>
      </c>
      <c r="CD5">
        <v>-0.6</v>
      </c>
      <c r="CE5">
        <v>-0.3</v>
      </c>
      <c r="CF5">
        <v>-0.3</v>
      </c>
      <c r="CG5">
        <v>-0.8</v>
      </c>
      <c r="CH5">
        <v>0</v>
      </c>
      <c r="CI5">
        <v>-0.8</v>
      </c>
      <c r="CJ5">
        <v>-0.4</v>
      </c>
      <c r="CK5">
        <v>-0.6</v>
      </c>
      <c r="CL5">
        <v>-0.3</v>
      </c>
      <c r="CM5">
        <v>-0.7</v>
      </c>
      <c r="CN5">
        <v>-0.6</v>
      </c>
      <c r="CO5">
        <v>-0.5</v>
      </c>
      <c r="CP5">
        <v>-0.4</v>
      </c>
      <c r="CQ5">
        <v>-0.6</v>
      </c>
      <c r="CR5">
        <v>0.4</v>
      </c>
      <c r="CS5">
        <v>-0.2</v>
      </c>
      <c r="CT5">
        <v>-1.5</v>
      </c>
      <c r="CU5">
        <v>-0.2</v>
      </c>
      <c r="CV5">
        <v>0.1</v>
      </c>
    </row>
    <row r="6" spans="1:100" x14ac:dyDescent="0.45">
      <c r="A6">
        <v>2</v>
      </c>
      <c r="B6">
        <v>21.9</v>
      </c>
      <c r="C6">
        <v>21.93</v>
      </c>
      <c r="D6">
        <v>21.88</v>
      </c>
      <c r="E6">
        <v>21.87</v>
      </c>
      <c r="F6">
        <v>21.89</v>
      </c>
      <c r="G6">
        <v>21.85</v>
      </c>
      <c r="H6">
        <v>21.93</v>
      </c>
      <c r="I6">
        <v>21.87</v>
      </c>
      <c r="J6">
        <v>21.88</v>
      </c>
      <c r="K6">
        <v>21.92</v>
      </c>
      <c r="L6">
        <v>21.83</v>
      </c>
      <c r="M6">
        <v>21.87</v>
      </c>
      <c r="N6">
        <v>21.92</v>
      </c>
      <c r="O6">
        <v>21.86</v>
      </c>
      <c r="P6">
        <v>21.88</v>
      </c>
      <c r="Q6">
        <v>21.91</v>
      </c>
      <c r="R6">
        <v>21.86</v>
      </c>
      <c r="S6">
        <v>21.9</v>
      </c>
      <c r="T6">
        <v>21.92</v>
      </c>
      <c r="U6">
        <v>21.94</v>
      </c>
      <c r="V6">
        <v>21.89</v>
      </c>
      <c r="W6">
        <v>21.83</v>
      </c>
      <c r="X6">
        <v>21.95</v>
      </c>
      <c r="Y6">
        <v>21.84</v>
      </c>
      <c r="Z6">
        <v>437.74765000000002</v>
      </c>
      <c r="AB6" t="s">
        <v>28</v>
      </c>
      <c r="AC6">
        <v>428703328</v>
      </c>
      <c r="AD6">
        <v>461270624</v>
      </c>
      <c r="AE6">
        <v>418287552</v>
      </c>
      <c r="AF6">
        <v>381984416</v>
      </c>
      <c r="AG6">
        <v>1651084</v>
      </c>
      <c r="AH6">
        <v>379048864</v>
      </c>
      <c r="AI6">
        <v>493592800</v>
      </c>
      <c r="AJ6">
        <v>372171520</v>
      </c>
      <c r="AK6">
        <v>581337856</v>
      </c>
      <c r="AL6">
        <v>415500928</v>
      </c>
      <c r="AM6">
        <v>483566016</v>
      </c>
      <c r="AN6">
        <v>402184000</v>
      </c>
      <c r="AO6">
        <v>534267488</v>
      </c>
      <c r="AP6">
        <v>419281056</v>
      </c>
      <c r="AQ6">
        <v>401402528</v>
      </c>
      <c r="AR6">
        <v>490874016</v>
      </c>
      <c r="AS6">
        <v>510429344</v>
      </c>
      <c r="AT6">
        <v>469716544</v>
      </c>
      <c r="AU6">
        <v>521633408</v>
      </c>
      <c r="AV6">
        <v>383758496</v>
      </c>
      <c r="AW6">
        <v>432926752</v>
      </c>
      <c r="AX6">
        <v>554871</v>
      </c>
      <c r="AY6">
        <v>1888220</v>
      </c>
      <c r="AZ6">
        <v>774346</v>
      </c>
      <c r="BA6">
        <v>0.99339999999999995</v>
      </c>
      <c r="BB6">
        <v>0.99260000000000004</v>
      </c>
      <c r="BC6">
        <v>0.99170000000000003</v>
      </c>
      <c r="BD6">
        <v>0.99270000000000003</v>
      </c>
      <c r="BE6">
        <v>0.94020000000000004</v>
      </c>
      <c r="BF6">
        <v>0.99099999999999999</v>
      </c>
      <c r="BG6">
        <v>0.99299999999999999</v>
      </c>
      <c r="BH6">
        <v>0.9919</v>
      </c>
      <c r="BI6">
        <v>0.99250000000000005</v>
      </c>
      <c r="BJ6">
        <v>0.99309999999999998</v>
      </c>
      <c r="BK6">
        <v>0.99270000000000003</v>
      </c>
      <c r="BL6">
        <v>0.99219999999999997</v>
      </c>
      <c r="BM6">
        <v>0.99390000000000001</v>
      </c>
      <c r="BN6">
        <v>0.99129999999999996</v>
      </c>
      <c r="BO6">
        <v>0.99129999999999996</v>
      </c>
      <c r="BP6">
        <v>0.99529999999999996</v>
      </c>
      <c r="BQ6">
        <v>0.99109999999999998</v>
      </c>
      <c r="BR6">
        <v>0.99209999999999998</v>
      </c>
      <c r="BS6">
        <v>0.99139999999999995</v>
      </c>
      <c r="BT6">
        <v>0.99390000000000001</v>
      </c>
      <c r="BU6">
        <v>0.9909</v>
      </c>
      <c r="BV6">
        <v>0.96509999999999996</v>
      </c>
      <c r="BW6">
        <v>0.93179999999999996</v>
      </c>
      <c r="BX6">
        <v>0.86619999999999997</v>
      </c>
      <c r="BY6">
        <v>-1.4</v>
      </c>
      <c r="BZ6">
        <v>-0.7</v>
      </c>
      <c r="CA6">
        <v>-0.2</v>
      </c>
      <c r="CB6">
        <v>-0.6</v>
      </c>
      <c r="CC6">
        <v>0</v>
      </c>
      <c r="CD6">
        <v>-0.8</v>
      </c>
      <c r="CE6">
        <v>-0.3</v>
      </c>
      <c r="CF6">
        <v>-0.5</v>
      </c>
      <c r="CG6">
        <v>-0.9</v>
      </c>
      <c r="CH6">
        <v>-0.5</v>
      </c>
      <c r="CI6">
        <v>-1.4</v>
      </c>
      <c r="CJ6">
        <v>-0.7</v>
      </c>
      <c r="CK6">
        <v>-0.8</v>
      </c>
      <c r="CL6">
        <v>-0.6</v>
      </c>
      <c r="CM6">
        <v>-1.5</v>
      </c>
      <c r="CN6">
        <v>-0.5</v>
      </c>
      <c r="CO6">
        <v>-1</v>
      </c>
      <c r="CP6">
        <v>-0.6</v>
      </c>
      <c r="CQ6">
        <v>-1.1000000000000001</v>
      </c>
      <c r="CR6">
        <v>-0.1</v>
      </c>
      <c r="CS6">
        <v>-0.3</v>
      </c>
      <c r="CT6">
        <v>-1.4</v>
      </c>
      <c r="CU6">
        <v>0.1</v>
      </c>
      <c r="CV6">
        <v>-0.7</v>
      </c>
    </row>
    <row r="7" spans="1:100" x14ac:dyDescent="0.45">
      <c r="A7">
        <v>2</v>
      </c>
      <c r="B7">
        <v>16.579999999999998</v>
      </c>
      <c r="C7">
        <v>16.61</v>
      </c>
      <c r="D7">
        <v>16.579999999999998</v>
      </c>
      <c r="E7">
        <v>16.52</v>
      </c>
      <c r="F7">
        <v>16.55</v>
      </c>
      <c r="G7">
        <v>16.510000000000002</v>
      </c>
      <c r="H7">
        <v>16.54</v>
      </c>
      <c r="I7">
        <v>16.54</v>
      </c>
      <c r="J7">
        <v>16.5</v>
      </c>
      <c r="K7">
        <v>16.55</v>
      </c>
      <c r="L7">
        <v>16.53</v>
      </c>
      <c r="M7">
        <v>16.55</v>
      </c>
      <c r="N7">
        <v>16.57</v>
      </c>
      <c r="O7">
        <v>16.54</v>
      </c>
      <c r="P7">
        <v>16.55</v>
      </c>
      <c r="Q7">
        <v>16.559999999999999</v>
      </c>
      <c r="R7">
        <v>16.52</v>
      </c>
      <c r="S7">
        <v>16.559999999999999</v>
      </c>
      <c r="T7">
        <v>16.54</v>
      </c>
      <c r="U7">
        <v>16.579999999999998</v>
      </c>
      <c r="V7">
        <v>16.55</v>
      </c>
      <c r="W7">
        <v>16.5</v>
      </c>
      <c r="X7">
        <v>16.62</v>
      </c>
      <c r="Y7">
        <v>16.59</v>
      </c>
      <c r="Z7">
        <v>343.221406</v>
      </c>
      <c r="AB7" t="s">
        <v>29</v>
      </c>
      <c r="AC7">
        <v>340696704</v>
      </c>
      <c r="AD7">
        <v>319543040</v>
      </c>
      <c r="AE7">
        <v>297760096</v>
      </c>
      <c r="AF7">
        <v>354179808</v>
      </c>
      <c r="AG7">
        <v>1533531</v>
      </c>
      <c r="AH7">
        <v>351395008</v>
      </c>
      <c r="AI7">
        <v>304832960</v>
      </c>
      <c r="AJ7">
        <v>348662400</v>
      </c>
      <c r="AK7">
        <v>366492928</v>
      </c>
      <c r="AL7">
        <v>327720672</v>
      </c>
      <c r="AM7">
        <v>287244576</v>
      </c>
      <c r="AN7">
        <v>326009472</v>
      </c>
      <c r="AO7">
        <v>331825440</v>
      </c>
      <c r="AP7">
        <v>342225056</v>
      </c>
      <c r="AQ7">
        <v>322078720</v>
      </c>
      <c r="AR7">
        <v>348497152</v>
      </c>
      <c r="AS7">
        <v>330276672</v>
      </c>
      <c r="AT7">
        <v>369996288</v>
      </c>
      <c r="AU7">
        <v>390114016</v>
      </c>
      <c r="AV7">
        <v>276262272</v>
      </c>
      <c r="AW7">
        <v>302398560</v>
      </c>
      <c r="AX7">
        <v>397317</v>
      </c>
      <c r="AY7">
        <v>989538</v>
      </c>
      <c r="AZ7">
        <v>363557</v>
      </c>
      <c r="BA7">
        <v>0.99039999999999995</v>
      </c>
      <c r="BB7">
        <v>0.98719999999999997</v>
      </c>
      <c r="BC7">
        <v>0.99199999999999999</v>
      </c>
      <c r="BD7">
        <v>0.98480000000000001</v>
      </c>
      <c r="BE7">
        <v>0.90739999999999998</v>
      </c>
      <c r="BF7">
        <v>0.98640000000000005</v>
      </c>
      <c r="BG7">
        <v>0.98850000000000005</v>
      </c>
      <c r="BH7">
        <v>0.98429999999999995</v>
      </c>
      <c r="BI7">
        <v>0.9879</v>
      </c>
      <c r="BJ7">
        <v>0.98529999999999995</v>
      </c>
      <c r="BK7">
        <v>0.98370000000000002</v>
      </c>
      <c r="BL7">
        <v>0.98529999999999995</v>
      </c>
      <c r="BM7">
        <v>0.98550000000000004</v>
      </c>
      <c r="BN7">
        <v>0.98429999999999995</v>
      </c>
      <c r="BO7">
        <v>0.98540000000000005</v>
      </c>
      <c r="BP7">
        <v>0.98819999999999997</v>
      </c>
      <c r="BQ7">
        <v>0.98699999999999999</v>
      </c>
      <c r="BR7">
        <v>0.98770000000000002</v>
      </c>
      <c r="BS7">
        <v>0.98450000000000004</v>
      </c>
      <c r="BT7">
        <v>0.98570000000000002</v>
      </c>
      <c r="BU7">
        <v>0.98499999999999999</v>
      </c>
      <c r="BV7">
        <v>0.89729999999999999</v>
      </c>
      <c r="BW7">
        <v>0.91449999999999998</v>
      </c>
      <c r="BX7">
        <v>0.83840000000000003</v>
      </c>
      <c r="BY7">
        <v>-0.8</v>
      </c>
      <c r="BZ7">
        <v>-0.4</v>
      </c>
      <c r="CA7">
        <v>-0.6</v>
      </c>
      <c r="CB7">
        <v>-0.3</v>
      </c>
      <c r="CC7">
        <v>0.3</v>
      </c>
      <c r="CD7">
        <v>-0.8</v>
      </c>
      <c r="CE7">
        <v>-0.5</v>
      </c>
      <c r="CF7">
        <v>-0.2</v>
      </c>
      <c r="CG7">
        <v>-0.8</v>
      </c>
      <c r="CH7">
        <v>-0.1</v>
      </c>
      <c r="CI7">
        <v>-0.2</v>
      </c>
      <c r="CJ7">
        <v>-0.3</v>
      </c>
      <c r="CK7">
        <v>-0.9</v>
      </c>
      <c r="CL7">
        <v>0.1</v>
      </c>
      <c r="CM7">
        <v>-1.1000000000000001</v>
      </c>
      <c r="CN7">
        <v>-0.6</v>
      </c>
      <c r="CO7">
        <v>-0.7</v>
      </c>
      <c r="CP7">
        <v>-0.7</v>
      </c>
      <c r="CQ7">
        <v>-1</v>
      </c>
      <c r="CR7">
        <v>0.2</v>
      </c>
      <c r="CS7">
        <v>-0.8</v>
      </c>
      <c r="CT7">
        <v>0.2</v>
      </c>
      <c r="CU7">
        <v>0.6</v>
      </c>
      <c r="CV7">
        <v>-0.4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"/>
  <sheetViews>
    <sheetView topLeftCell="T1" zoomScale="80" zoomScaleNormal="80" workbookViewId="0">
      <selection activeCell="AA3" sqref="AA3"/>
    </sheetView>
  </sheetViews>
  <sheetFormatPr defaultRowHeight="18" x14ac:dyDescent="0.45"/>
  <cols>
    <col min="27" max="27" width="4.09765625" customWidth="1"/>
    <col min="28" max="28" width="24.0976562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19.989999999999998</v>
      </c>
      <c r="C3">
        <v>20.059999999999999</v>
      </c>
      <c r="D3">
        <v>20.04</v>
      </c>
      <c r="E3">
        <v>20.04</v>
      </c>
      <c r="F3">
        <v>19.95</v>
      </c>
      <c r="G3">
        <v>20.03</v>
      </c>
      <c r="H3">
        <v>20.07</v>
      </c>
      <c r="I3">
        <v>20</v>
      </c>
      <c r="J3">
        <v>20.04</v>
      </c>
      <c r="K3">
        <v>20.09</v>
      </c>
      <c r="L3">
        <v>19.98</v>
      </c>
      <c r="M3">
        <v>20.059999999999999</v>
      </c>
      <c r="N3">
        <v>20.059999999999999</v>
      </c>
      <c r="O3">
        <v>20.03</v>
      </c>
      <c r="P3">
        <v>20.079999999999998</v>
      </c>
      <c r="Q3">
        <v>20.05</v>
      </c>
      <c r="R3">
        <v>19.98</v>
      </c>
      <c r="S3">
        <v>20.100000000000001</v>
      </c>
      <c r="T3">
        <v>20.09</v>
      </c>
      <c r="U3">
        <v>20.059999999999999</v>
      </c>
      <c r="V3">
        <v>20.05</v>
      </c>
      <c r="W3" t="e">
        <v>#N/A</v>
      </c>
      <c r="X3">
        <v>20.04</v>
      </c>
      <c r="Y3">
        <v>19.940000000000001</v>
      </c>
      <c r="Z3">
        <v>473.77145999999999</v>
      </c>
      <c r="AA3" t="s">
        <v>158</v>
      </c>
      <c r="AB3" t="s">
        <v>30</v>
      </c>
      <c r="AC3">
        <v>330704640</v>
      </c>
      <c r="AD3">
        <v>290516928</v>
      </c>
      <c r="AE3">
        <v>265777056</v>
      </c>
      <c r="AF3">
        <v>225003808</v>
      </c>
      <c r="AG3">
        <v>365883136</v>
      </c>
      <c r="AH3">
        <v>394536</v>
      </c>
      <c r="AI3">
        <v>370705632</v>
      </c>
      <c r="AJ3">
        <v>265250224</v>
      </c>
      <c r="AK3">
        <v>263453232</v>
      </c>
      <c r="AL3">
        <v>251222448</v>
      </c>
      <c r="AM3">
        <v>245772288</v>
      </c>
      <c r="AN3">
        <v>211022592</v>
      </c>
      <c r="AO3">
        <v>271712160</v>
      </c>
      <c r="AP3">
        <v>279341056</v>
      </c>
      <c r="AQ3">
        <v>188195984</v>
      </c>
      <c r="AR3">
        <v>241097904</v>
      </c>
      <c r="AS3">
        <v>265779072</v>
      </c>
      <c r="AT3">
        <v>270036128</v>
      </c>
      <c r="AU3">
        <v>288467360</v>
      </c>
      <c r="AV3">
        <v>235015376</v>
      </c>
      <c r="AW3">
        <v>217382368</v>
      </c>
      <c r="AX3">
        <v>0</v>
      </c>
      <c r="AY3">
        <v>318606</v>
      </c>
      <c r="AZ3">
        <v>286387</v>
      </c>
      <c r="BA3">
        <v>0.95879999999999999</v>
      </c>
      <c r="BB3">
        <v>0.98609999999999998</v>
      </c>
      <c r="BC3">
        <v>0.98240000000000005</v>
      </c>
      <c r="BD3">
        <v>0.98419999999999996</v>
      </c>
      <c r="BE3">
        <v>0.98099999999999998</v>
      </c>
      <c r="BF3">
        <v>0.71330000000000005</v>
      </c>
      <c r="BG3">
        <v>0.98540000000000005</v>
      </c>
      <c r="BH3">
        <v>0.98260000000000003</v>
      </c>
      <c r="BI3">
        <v>0.98309999999999997</v>
      </c>
      <c r="BJ3">
        <v>0.98060000000000003</v>
      </c>
      <c r="BK3">
        <v>0.97950000000000004</v>
      </c>
      <c r="BL3">
        <v>0.9829</v>
      </c>
      <c r="BM3">
        <v>0.98429999999999995</v>
      </c>
      <c r="BN3">
        <v>0.98050000000000004</v>
      </c>
      <c r="BO3">
        <v>0.97760000000000002</v>
      </c>
      <c r="BP3">
        <v>0.98509999999999998</v>
      </c>
      <c r="BQ3">
        <v>0.98180000000000001</v>
      </c>
      <c r="BR3">
        <v>0.9819</v>
      </c>
      <c r="BS3">
        <v>0.98409999999999997</v>
      </c>
      <c r="BT3">
        <v>0.98570000000000002</v>
      </c>
      <c r="BU3">
        <v>0.98040000000000005</v>
      </c>
      <c r="BV3">
        <v>0</v>
      </c>
      <c r="BW3">
        <v>0.91669999999999996</v>
      </c>
      <c r="BX3">
        <v>0.84909999999999997</v>
      </c>
      <c r="BY3">
        <v>-1.5</v>
      </c>
      <c r="BZ3">
        <v>0.2</v>
      </c>
      <c r="CA3">
        <v>0.6</v>
      </c>
      <c r="CB3">
        <v>0.3</v>
      </c>
      <c r="CC3">
        <v>0.3</v>
      </c>
      <c r="CD3">
        <v>-0.4</v>
      </c>
      <c r="CE3">
        <v>-0.6</v>
      </c>
      <c r="CF3">
        <v>0.4</v>
      </c>
      <c r="CG3">
        <v>0</v>
      </c>
      <c r="CH3">
        <v>0.3</v>
      </c>
      <c r="CI3">
        <v>-0.3</v>
      </c>
      <c r="CJ3">
        <v>0</v>
      </c>
      <c r="CK3">
        <v>-0.1</v>
      </c>
      <c r="CL3">
        <v>-0.4</v>
      </c>
      <c r="CM3">
        <v>-0.1</v>
      </c>
      <c r="CN3">
        <v>-0.3</v>
      </c>
      <c r="CO3">
        <v>-0.2</v>
      </c>
      <c r="CP3">
        <v>-0.7</v>
      </c>
      <c r="CQ3">
        <v>-0.6</v>
      </c>
      <c r="CR3">
        <v>0.3</v>
      </c>
      <c r="CS3">
        <v>0.1</v>
      </c>
      <c r="CT3" t="e">
        <v>#N/A</v>
      </c>
      <c r="CU3">
        <v>0.2</v>
      </c>
      <c r="CV3">
        <v>0.7</v>
      </c>
    </row>
    <row r="4" spans="1:100" x14ac:dyDescent="0.45">
      <c r="A4">
        <v>2</v>
      </c>
      <c r="B4">
        <v>19.399999999999999</v>
      </c>
      <c r="C4">
        <v>19.43</v>
      </c>
      <c r="D4">
        <v>19.37</v>
      </c>
      <c r="E4">
        <v>19.36</v>
      </c>
      <c r="F4">
        <v>19.329999999999998</v>
      </c>
      <c r="G4">
        <v>19.36</v>
      </c>
      <c r="H4">
        <v>19.37</v>
      </c>
      <c r="I4">
        <v>19.350000000000001</v>
      </c>
      <c r="J4">
        <v>19.36</v>
      </c>
      <c r="K4">
        <v>19.399999999999999</v>
      </c>
      <c r="L4">
        <v>19.34</v>
      </c>
      <c r="M4">
        <v>19.350000000000001</v>
      </c>
      <c r="N4">
        <v>19.38</v>
      </c>
      <c r="O4">
        <v>19.350000000000001</v>
      </c>
      <c r="P4">
        <v>19.37</v>
      </c>
      <c r="Q4">
        <v>19.37</v>
      </c>
      <c r="R4">
        <v>19.350000000000001</v>
      </c>
      <c r="S4">
        <v>19.420000000000002</v>
      </c>
      <c r="T4">
        <v>19.37</v>
      </c>
      <c r="U4">
        <v>19.399999999999999</v>
      </c>
      <c r="V4">
        <v>19.38</v>
      </c>
      <c r="W4">
        <v>19.559999999999999</v>
      </c>
      <c r="X4">
        <v>19.420000000000002</v>
      </c>
      <c r="Y4">
        <v>19.36</v>
      </c>
      <c r="Z4">
        <v>417.72705200000001</v>
      </c>
      <c r="AB4" t="s">
        <v>31</v>
      </c>
      <c r="AC4">
        <v>471112320</v>
      </c>
      <c r="AD4">
        <v>521049632</v>
      </c>
      <c r="AE4">
        <v>519765728</v>
      </c>
      <c r="AF4">
        <v>445006912</v>
      </c>
      <c r="AG4">
        <v>694484544</v>
      </c>
      <c r="AH4">
        <v>1010047</v>
      </c>
      <c r="AI4">
        <v>606626560</v>
      </c>
      <c r="AJ4">
        <v>566446848</v>
      </c>
      <c r="AK4">
        <v>468953280</v>
      </c>
      <c r="AL4">
        <v>404390816</v>
      </c>
      <c r="AM4">
        <v>446544960</v>
      </c>
      <c r="AN4">
        <v>354641760</v>
      </c>
      <c r="AO4">
        <v>424556224</v>
      </c>
      <c r="AP4">
        <v>489228768</v>
      </c>
      <c r="AQ4">
        <v>318620896</v>
      </c>
      <c r="AR4">
        <v>459829888</v>
      </c>
      <c r="AS4">
        <v>404914496</v>
      </c>
      <c r="AT4">
        <v>416981408</v>
      </c>
      <c r="AU4">
        <v>447731264</v>
      </c>
      <c r="AV4">
        <v>388627040</v>
      </c>
      <c r="AW4">
        <v>376799072</v>
      </c>
      <c r="AX4">
        <v>676613</v>
      </c>
      <c r="AY4">
        <v>571407</v>
      </c>
      <c r="AZ4">
        <v>829602</v>
      </c>
      <c r="BA4">
        <v>0.98819999999999997</v>
      </c>
      <c r="BB4">
        <v>0.98819999999999997</v>
      </c>
      <c r="BC4">
        <v>0.98980000000000001</v>
      </c>
      <c r="BD4">
        <v>0.98760000000000003</v>
      </c>
      <c r="BE4">
        <v>0.98480000000000001</v>
      </c>
      <c r="BF4">
        <v>0.9103</v>
      </c>
      <c r="BG4">
        <v>0.99099999999999999</v>
      </c>
      <c r="BH4">
        <v>0.99270000000000003</v>
      </c>
      <c r="BI4">
        <v>0.98960000000000004</v>
      </c>
      <c r="BJ4">
        <v>0.98970000000000002</v>
      </c>
      <c r="BK4">
        <v>0.99219999999999997</v>
      </c>
      <c r="BL4">
        <v>0.98819999999999997</v>
      </c>
      <c r="BM4">
        <v>0.98980000000000001</v>
      </c>
      <c r="BN4">
        <v>0.98960000000000004</v>
      </c>
      <c r="BO4">
        <v>0.98880000000000001</v>
      </c>
      <c r="BP4">
        <v>0.98809999999999998</v>
      </c>
      <c r="BQ4">
        <v>0.98880000000000001</v>
      </c>
      <c r="BR4">
        <v>0.98770000000000002</v>
      </c>
      <c r="BS4">
        <v>0.98680000000000001</v>
      </c>
      <c r="BT4">
        <v>0.99039999999999995</v>
      </c>
      <c r="BU4">
        <v>0.98870000000000002</v>
      </c>
      <c r="BV4">
        <v>0.55730000000000002</v>
      </c>
      <c r="BW4">
        <v>0.92490000000000006</v>
      </c>
      <c r="BX4">
        <v>0.92469999999999997</v>
      </c>
      <c r="BY4">
        <v>-1.2</v>
      </c>
      <c r="BZ4">
        <v>-1.2</v>
      </c>
      <c r="CA4">
        <v>-0.6</v>
      </c>
      <c r="CB4">
        <v>-0.7</v>
      </c>
      <c r="CC4">
        <v>-0.6</v>
      </c>
      <c r="CD4">
        <v>-0.8</v>
      </c>
      <c r="CE4">
        <v>-0.6</v>
      </c>
      <c r="CF4">
        <v>-0.5</v>
      </c>
      <c r="CG4">
        <v>-1</v>
      </c>
      <c r="CH4">
        <v>-0.2</v>
      </c>
      <c r="CI4">
        <v>-1.3</v>
      </c>
      <c r="CJ4">
        <v>-0.5</v>
      </c>
      <c r="CK4">
        <v>-0.8</v>
      </c>
      <c r="CL4">
        <v>-0.7</v>
      </c>
      <c r="CM4">
        <v>-1.1000000000000001</v>
      </c>
      <c r="CN4">
        <v>-0.7</v>
      </c>
      <c r="CO4">
        <v>-0.4</v>
      </c>
      <c r="CP4">
        <v>-1.1000000000000001</v>
      </c>
      <c r="CQ4">
        <v>-1.1000000000000001</v>
      </c>
      <c r="CR4">
        <v>-0.3</v>
      </c>
      <c r="CS4">
        <v>-0.1</v>
      </c>
      <c r="CT4">
        <v>-4</v>
      </c>
      <c r="CU4">
        <v>-0.5</v>
      </c>
      <c r="CV4">
        <v>0.3</v>
      </c>
    </row>
    <row r="5" spans="1:100" x14ac:dyDescent="0.45">
      <c r="A5">
        <v>2</v>
      </c>
      <c r="B5">
        <v>17.37</v>
      </c>
      <c r="C5">
        <v>17.399999999999999</v>
      </c>
      <c r="D5">
        <v>17.38</v>
      </c>
      <c r="E5">
        <v>17.38</v>
      </c>
      <c r="F5">
        <v>17.34</v>
      </c>
      <c r="G5">
        <v>17.38</v>
      </c>
      <c r="H5">
        <v>17.38</v>
      </c>
      <c r="I5">
        <v>17.350000000000001</v>
      </c>
      <c r="J5">
        <v>17.34</v>
      </c>
      <c r="K5">
        <v>17.39</v>
      </c>
      <c r="L5">
        <v>17.350000000000001</v>
      </c>
      <c r="M5">
        <v>17.37</v>
      </c>
      <c r="N5">
        <v>17.420000000000002</v>
      </c>
      <c r="O5">
        <v>17.36</v>
      </c>
      <c r="P5">
        <v>17.38</v>
      </c>
      <c r="Q5">
        <v>17.38</v>
      </c>
      <c r="R5">
        <v>17.34</v>
      </c>
      <c r="S5">
        <v>17.420000000000002</v>
      </c>
      <c r="T5">
        <v>17.39</v>
      </c>
      <c r="U5">
        <v>17.41</v>
      </c>
      <c r="V5">
        <v>17.420000000000002</v>
      </c>
      <c r="W5">
        <v>17.329999999999998</v>
      </c>
      <c r="X5">
        <v>17.39</v>
      </c>
      <c r="Y5">
        <v>17.36</v>
      </c>
      <c r="Z5">
        <v>541.27984600000002</v>
      </c>
      <c r="AB5" t="s">
        <v>32</v>
      </c>
      <c r="AC5">
        <v>424106720</v>
      </c>
      <c r="AD5">
        <v>480895520</v>
      </c>
      <c r="AE5">
        <v>525602016</v>
      </c>
      <c r="AF5">
        <v>484501568</v>
      </c>
      <c r="AG5">
        <v>611530816</v>
      </c>
      <c r="AH5">
        <v>1324717</v>
      </c>
      <c r="AI5">
        <v>508532160</v>
      </c>
      <c r="AJ5">
        <v>387339232</v>
      </c>
      <c r="AK5">
        <v>480663488</v>
      </c>
      <c r="AL5">
        <v>505068800</v>
      </c>
      <c r="AM5">
        <v>526882912</v>
      </c>
      <c r="AN5">
        <v>399788640</v>
      </c>
      <c r="AO5">
        <v>439674080</v>
      </c>
      <c r="AP5">
        <v>494834688</v>
      </c>
      <c r="AQ5">
        <v>386469568</v>
      </c>
      <c r="AR5">
        <v>504678592</v>
      </c>
      <c r="AS5">
        <v>504271680</v>
      </c>
      <c r="AT5">
        <v>465051936</v>
      </c>
      <c r="AU5">
        <v>429222304</v>
      </c>
      <c r="AV5">
        <v>418263744</v>
      </c>
      <c r="AW5">
        <v>367204896</v>
      </c>
      <c r="AX5">
        <v>679015</v>
      </c>
      <c r="AY5">
        <v>827379</v>
      </c>
      <c r="AZ5">
        <v>690590</v>
      </c>
      <c r="BA5">
        <v>0.99260000000000004</v>
      </c>
      <c r="BB5">
        <v>0.99239999999999995</v>
      </c>
      <c r="BC5">
        <v>0.99180000000000001</v>
      </c>
      <c r="BD5">
        <v>0.99439999999999995</v>
      </c>
      <c r="BE5">
        <v>0.99729999999999996</v>
      </c>
      <c r="BF5">
        <v>0.94620000000000004</v>
      </c>
      <c r="BG5">
        <v>0.99560000000000004</v>
      </c>
      <c r="BH5">
        <v>0.99160000000000004</v>
      </c>
      <c r="BI5">
        <v>0.99580000000000002</v>
      </c>
      <c r="BJ5">
        <v>0.99570000000000003</v>
      </c>
      <c r="BK5">
        <v>0.99460000000000004</v>
      </c>
      <c r="BL5">
        <v>0.99519999999999997</v>
      </c>
      <c r="BM5">
        <v>0.99319999999999997</v>
      </c>
      <c r="BN5">
        <v>0.995</v>
      </c>
      <c r="BO5">
        <v>0.99260000000000004</v>
      </c>
      <c r="BP5">
        <v>0.99709999999999999</v>
      </c>
      <c r="BQ5">
        <v>0.99629999999999996</v>
      </c>
      <c r="BR5">
        <v>0.99429999999999996</v>
      </c>
      <c r="BS5">
        <v>0.99509999999999998</v>
      </c>
      <c r="BT5">
        <v>0.99629999999999996</v>
      </c>
      <c r="BU5">
        <v>0.99319999999999997</v>
      </c>
      <c r="BV5">
        <v>0.54049999999999998</v>
      </c>
      <c r="BW5">
        <v>0.94689999999999996</v>
      </c>
      <c r="BX5">
        <v>0.95050000000000001</v>
      </c>
      <c r="BY5">
        <v>-0.7</v>
      </c>
      <c r="BZ5">
        <v>-0.2</v>
      </c>
      <c r="CA5">
        <v>-0.8</v>
      </c>
      <c r="CB5">
        <v>0.1</v>
      </c>
      <c r="CC5">
        <v>0.1</v>
      </c>
      <c r="CD5">
        <v>-0.7</v>
      </c>
      <c r="CE5">
        <v>-0.6</v>
      </c>
      <c r="CF5">
        <v>-0.1</v>
      </c>
      <c r="CG5">
        <v>-0.4</v>
      </c>
      <c r="CH5">
        <v>-0.4</v>
      </c>
      <c r="CI5">
        <v>-0.4</v>
      </c>
      <c r="CJ5">
        <v>-0.4</v>
      </c>
      <c r="CK5">
        <v>-0.6</v>
      </c>
      <c r="CL5">
        <v>-0.3</v>
      </c>
      <c r="CM5">
        <v>-0.7</v>
      </c>
      <c r="CN5">
        <v>-0.5</v>
      </c>
      <c r="CO5">
        <v>-0.6</v>
      </c>
      <c r="CP5">
        <v>-0.7</v>
      </c>
      <c r="CQ5">
        <v>-0.4</v>
      </c>
      <c r="CR5">
        <v>0</v>
      </c>
      <c r="CS5">
        <v>0.1</v>
      </c>
      <c r="CT5">
        <v>0.8</v>
      </c>
      <c r="CU5">
        <v>-1.5</v>
      </c>
      <c r="CV5">
        <v>-1.8</v>
      </c>
    </row>
    <row r="6" spans="1:100" x14ac:dyDescent="0.45">
      <c r="A6">
        <v>2</v>
      </c>
      <c r="B6">
        <v>22.62</v>
      </c>
      <c r="C6">
        <v>22.66</v>
      </c>
      <c r="D6">
        <v>22.63</v>
      </c>
      <c r="E6">
        <v>22.67</v>
      </c>
      <c r="F6">
        <v>22.68</v>
      </c>
      <c r="G6">
        <v>22.54</v>
      </c>
      <c r="H6">
        <v>22.68</v>
      </c>
      <c r="I6">
        <v>22.68</v>
      </c>
      <c r="J6">
        <v>22.67</v>
      </c>
      <c r="K6">
        <v>22.73</v>
      </c>
      <c r="L6">
        <v>22.64</v>
      </c>
      <c r="M6">
        <v>22.66</v>
      </c>
      <c r="N6">
        <v>22.71</v>
      </c>
      <c r="O6">
        <v>22.67</v>
      </c>
      <c r="P6">
        <v>22.68</v>
      </c>
      <c r="Q6">
        <v>22.66</v>
      </c>
      <c r="R6">
        <v>22.64</v>
      </c>
      <c r="S6">
        <v>22.72</v>
      </c>
      <c r="T6">
        <v>22.71</v>
      </c>
      <c r="U6">
        <v>22.71</v>
      </c>
      <c r="V6">
        <v>22.69</v>
      </c>
      <c r="W6">
        <v>22.83</v>
      </c>
      <c r="X6">
        <v>22.58</v>
      </c>
      <c r="Y6" t="e">
        <v>#N/A</v>
      </c>
      <c r="Z6">
        <v>950.84558600000003</v>
      </c>
      <c r="AB6" t="s">
        <v>33</v>
      </c>
      <c r="AC6">
        <v>79190560</v>
      </c>
      <c r="AD6">
        <v>74128656</v>
      </c>
      <c r="AE6">
        <v>77454312</v>
      </c>
      <c r="AF6">
        <v>73252272</v>
      </c>
      <c r="AG6">
        <v>89290264</v>
      </c>
      <c r="AH6">
        <v>6591</v>
      </c>
      <c r="AI6">
        <v>77966560</v>
      </c>
      <c r="AJ6">
        <v>68714864</v>
      </c>
      <c r="AK6">
        <v>67849576</v>
      </c>
      <c r="AL6">
        <v>61741760</v>
      </c>
      <c r="AM6">
        <v>54052264</v>
      </c>
      <c r="AN6">
        <v>56354896</v>
      </c>
      <c r="AO6">
        <v>62312724</v>
      </c>
      <c r="AP6">
        <v>60520356</v>
      </c>
      <c r="AQ6">
        <v>57234368</v>
      </c>
      <c r="AR6">
        <v>63756376</v>
      </c>
      <c r="AS6">
        <v>61987468</v>
      </c>
      <c r="AT6">
        <v>64392140</v>
      </c>
      <c r="AU6">
        <v>69025176</v>
      </c>
      <c r="AV6">
        <v>60646360</v>
      </c>
      <c r="AW6">
        <v>56758112</v>
      </c>
      <c r="AX6">
        <v>77168</v>
      </c>
      <c r="AY6">
        <v>10129</v>
      </c>
      <c r="AZ6">
        <v>0</v>
      </c>
      <c r="BA6">
        <v>0.99609999999999999</v>
      </c>
      <c r="BB6">
        <v>0.99690000000000001</v>
      </c>
      <c r="BC6">
        <v>0.99439999999999995</v>
      </c>
      <c r="BD6">
        <v>0.99780000000000002</v>
      </c>
      <c r="BE6">
        <v>0.99809999999999999</v>
      </c>
      <c r="BF6">
        <v>0.44629999999999997</v>
      </c>
      <c r="BG6">
        <v>0.99419999999999997</v>
      </c>
      <c r="BH6">
        <v>0.99490000000000001</v>
      </c>
      <c r="BI6">
        <v>0.99280000000000002</v>
      </c>
      <c r="BJ6">
        <v>0.99529999999999996</v>
      </c>
      <c r="BK6">
        <v>0.99460000000000004</v>
      </c>
      <c r="BL6">
        <v>0.99780000000000002</v>
      </c>
      <c r="BM6">
        <v>0.99719999999999998</v>
      </c>
      <c r="BN6">
        <v>0.99439999999999995</v>
      </c>
      <c r="BO6">
        <v>0.995</v>
      </c>
      <c r="BP6">
        <v>0.99580000000000002</v>
      </c>
      <c r="BQ6">
        <v>0.99560000000000004</v>
      </c>
      <c r="BR6">
        <v>0.99339999999999995</v>
      </c>
      <c r="BS6">
        <v>0.99390000000000001</v>
      </c>
      <c r="BT6">
        <v>0.99880000000000002</v>
      </c>
      <c r="BU6">
        <v>0.99370000000000003</v>
      </c>
      <c r="BV6">
        <v>0.44629999999999997</v>
      </c>
      <c r="BW6">
        <v>0.62749999999999995</v>
      </c>
      <c r="BX6">
        <v>0</v>
      </c>
      <c r="BY6">
        <v>0.1</v>
      </c>
      <c r="BZ6">
        <v>0.6</v>
      </c>
      <c r="CA6">
        <v>1.3</v>
      </c>
      <c r="CB6">
        <v>1.1000000000000001</v>
      </c>
      <c r="CC6">
        <v>0.7</v>
      </c>
      <c r="CD6">
        <v>-2.9</v>
      </c>
      <c r="CE6">
        <v>0.8</v>
      </c>
      <c r="CF6">
        <v>0.8</v>
      </c>
      <c r="CG6">
        <v>1.1000000000000001</v>
      </c>
      <c r="CH6">
        <v>1</v>
      </c>
      <c r="CI6">
        <v>0.7</v>
      </c>
      <c r="CJ6">
        <v>0.7</v>
      </c>
      <c r="CK6">
        <v>0.8</v>
      </c>
      <c r="CL6">
        <v>0.8</v>
      </c>
      <c r="CM6">
        <v>0.5</v>
      </c>
      <c r="CN6">
        <v>1.2</v>
      </c>
      <c r="CO6">
        <v>1.3</v>
      </c>
      <c r="CP6">
        <v>0.6</v>
      </c>
      <c r="CQ6">
        <v>0.4</v>
      </c>
      <c r="CR6">
        <v>1.9</v>
      </c>
      <c r="CS6">
        <v>1.2</v>
      </c>
      <c r="CT6">
        <v>-12.6</v>
      </c>
      <c r="CU6">
        <v>-0.9</v>
      </c>
      <c r="CV6" t="e">
        <v>#N/A</v>
      </c>
    </row>
    <row r="7" spans="1:100" x14ac:dyDescent="0.45">
      <c r="A7">
        <v>2</v>
      </c>
      <c r="B7">
        <v>18.91</v>
      </c>
      <c r="C7">
        <v>18.940000000000001</v>
      </c>
      <c r="D7">
        <v>18.920000000000002</v>
      </c>
      <c r="E7">
        <v>18.920000000000002</v>
      </c>
      <c r="F7">
        <v>18.899999999999999</v>
      </c>
      <c r="G7">
        <v>18.899999999999999</v>
      </c>
      <c r="H7">
        <v>18.920000000000002</v>
      </c>
      <c r="I7">
        <v>18.899999999999999</v>
      </c>
      <c r="J7">
        <v>18.899999999999999</v>
      </c>
      <c r="K7">
        <v>18.940000000000001</v>
      </c>
      <c r="L7">
        <v>18.84</v>
      </c>
      <c r="M7">
        <v>18.920000000000002</v>
      </c>
      <c r="N7">
        <v>18.920000000000002</v>
      </c>
      <c r="O7">
        <v>18.91</v>
      </c>
      <c r="P7">
        <v>18.989999999999998</v>
      </c>
      <c r="Q7">
        <v>18.93</v>
      </c>
      <c r="R7">
        <v>18.88</v>
      </c>
      <c r="S7">
        <v>18.96</v>
      </c>
      <c r="T7">
        <v>18.89</v>
      </c>
      <c r="U7">
        <v>18.93</v>
      </c>
      <c r="V7">
        <v>18.920000000000002</v>
      </c>
      <c r="W7">
        <v>18.79</v>
      </c>
      <c r="X7">
        <v>18.940000000000001</v>
      </c>
      <c r="Y7">
        <v>18.88</v>
      </c>
      <c r="Z7">
        <v>388.19030199999997</v>
      </c>
      <c r="AB7" t="s">
        <v>34</v>
      </c>
      <c r="AC7">
        <v>344650432</v>
      </c>
      <c r="AD7">
        <v>302731360</v>
      </c>
      <c r="AE7">
        <v>311688960</v>
      </c>
      <c r="AF7">
        <v>280420608</v>
      </c>
      <c r="AG7">
        <v>420311552</v>
      </c>
      <c r="AH7">
        <v>248991</v>
      </c>
      <c r="AI7">
        <v>417186400</v>
      </c>
      <c r="AJ7">
        <v>313754560</v>
      </c>
      <c r="AK7">
        <v>332665408</v>
      </c>
      <c r="AL7">
        <v>267417888</v>
      </c>
      <c r="AM7">
        <v>305491488</v>
      </c>
      <c r="AN7">
        <v>242885248</v>
      </c>
      <c r="AO7">
        <v>292624384</v>
      </c>
      <c r="AP7">
        <v>280429024</v>
      </c>
      <c r="AQ7">
        <v>198510144</v>
      </c>
      <c r="AR7">
        <v>323727296</v>
      </c>
      <c r="AS7">
        <v>328049856</v>
      </c>
      <c r="AT7">
        <v>279433344</v>
      </c>
      <c r="AU7">
        <v>305829376</v>
      </c>
      <c r="AV7">
        <v>275095392</v>
      </c>
      <c r="AW7">
        <v>256051200</v>
      </c>
      <c r="AX7">
        <v>65174</v>
      </c>
      <c r="AY7">
        <v>187000</v>
      </c>
      <c r="AZ7">
        <v>284824</v>
      </c>
      <c r="BA7">
        <v>0.96650000000000003</v>
      </c>
      <c r="BB7">
        <v>0.96230000000000004</v>
      </c>
      <c r="BC7">
        <v>0.96550000000000002</v>
      </c>
      <c r="BD7">
        <v>0.96240000000000003</v>
      </c>
      <c r="BE7">
        <v>0.97250000000000003</v>
      </c>
      <c r="BF7">
        <v>0.80469999999999997</v>
      </c>
      <c r="BG7">
        <v>0.97409999999999997</v>
      </c>
      <c r="BH7">
        <v>0.96350000000000002</v>
      </c>
      <c r="BI7">
        <v>0.96840000000000004</v>
      </c>
      <c r="BJ7">
        <v>0.96130000000000004</v>
      </c>
      <c r="BK7">
        <v>0.9617</v>
      </c>
      <c r="BL7">
        <v>0.96150000000000002</v>
      </c>
      <c r="BM7">
        <v>0.96409999999999996</v>
      </c>
      <c r="BN7">
        <v>0.96509999999999996</v>
      </c>
      <c r="BO7">
        <v>0.98119999999999996</v>
      </c>
      <c r="BP7">
        <v>0.97099999999999997</v>
      </c>
      <c r="BQ7">
        <v>0.96540000000000004</v>
      </c>
      <c r="BR7">
        <v>0.96220000000000006</v>
      </c>
      <c r="BS7">
        <v>0.96109999999999995</v>
      </c>
      <c r="BT7">
        <v>0.97629999999999995</v>
      </c>
      <c r="BU7">
        <v>0.96020000000000005</v>
      </c>
      <c r="BV7">
        <v>0.64339999999999997</v>
      </c>
      <c r="BW7">
        <v>0.81369999999999998</v>
      </c>
      <c r="BX7">
        <v>0.79079999999999995</v>
      </c>
      <c r="BY7">
        <v>-0.3</v>
      </c>
      <c r="BZ7">
        <v>-0.4</v>
      </c>
      <c r="CA7">
        <v>0.1</v>
      </c>
      <c r="CB7">
        <v>0</v>
      </c>
      <c r="CC7">
        <v>-0.1</v>
      </c>
      <c r="CD7">
        <v>-1.6</v>
      </c>
      <c r="CE7">
        <v>-0.4</v>
      </c>
      <c r="CF7">
        <v>0.4</v>
      </c>
      <c r="CG7">
        <v>-0.8</v>
      </c>
      <c r="CH7">
        <v>-0.1</v>
      </c>
      <c r="CI7">
        <v>-0.4</v>
      </c>
      <c r="CJ7">
        <v>-0.6</v>
      </c>
      <c r="CK7">
        <v>-0.3</v>
      </c>
      <c r="CL7">
        <v>-0.2</v>
      </c>
      <c r="CM7">
        <v>-0.7</v>
      </c>
      <c r="CN7">
        <v>-0.8</v>
      </c>
      <c r="CO7">
        <v>-0.7</v>
      </c>
      <c r="CP7">
        <v>-0.9</v>
      </c>
      <c r="CQ7">
        <v>-1.1000000000000001</v>
      </c>
      <c r="CR7">
        <v>0</v>
      </c>
      <c r="CS7">
        <v>0.1</v>
      </c>
      <c r="CT7">
        <v>-10.9</v>
      </c>
      <c r="CU7">
        <v>-1.7</v>
      </c>
      <c r="CV7">
        <v>0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2"/>
  <sheetViews>
    <sheetView topLeftCell="T1" zoomScale="80" zoomScaleNormal="80" workbookViewId="0">
      <selection activeCell="AA3" sqref="AA3"/>
    </sheetView>
  </sheetViews>
  <sheetFormatPr defaultRowHeight="18" x14ac:dyDescent="0.45"/>
  <cols>
    <col min="28" max="28" width="25.796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38.700000000000003</v>
      </c>
      <c r="C3">
        <v>38.700000000000003</v>
      </c>
      <c r="D3">
        <v>38.64</v>
      </c>
      <c r="E3">
        <v>38.630000000000003</v>
      </c>
      <c r="F3">
        <v>38.67</v>
      </c>
      <c r="G3">
        <v>38.659999999999997</v>
      </c>
      <c r="H3">
        <v>38.72</v>
      </c>
      <c r="I3">
        <v>38.68</v>
      </c>
      <c r="J3">
        <v>38.659999999999997</v>
      </c>
      <c r="K3">
        <v>38.71</v>
      </c>
      <c r="L3">
        <v>38.700000000000003</v>
      </c>
      <c r="M3">
        <v>38.71</v>
      </c>
      <c r="N3">
        <v>38.700000000000003</v>
      </c>
      <c r="O3">
        <v>38.71</v>
      </c>
      <c r="P3">
        <v>38.69</v>
      </c>
      <c r="Q3">
        <v>38.72</v>
      </c>
      <c r="R3">
        <v>38.71</v>
      </c>
      <c r="S3">
        <v>38.74</v>
      </c>
      <c r="T3">
        <v>38.729999999999997</v>
      </c>
      <c r="U3">
        <v>38.72</v>
      </c>
      <c r="V3">
        <v>38.729999999999997</v>
      </c>
      <c r="W3">
        <v>38.64</v>
      </c>
      <c r="X3">
        <v>38.75</v>
      </c>
      <c r="Y3">
        <v>38.79</v>
      </c>
      <c r="Z3">
        <v>919.97835499999997</v>
      </c>
      <c r="AA3" t="s">
        <v>159</v>
      </c>
      <c r="AB3" t="s">
        <v>35</v>
      </c>
      <c r="AC3">
        <v>559271552</v>
      </c>
      <c r="AD3">
        <v>522318624</v>
      </c>
      <c r="AE3">
        <v>538954624</v>
      </c>
      <c r="AF3">
        <v>410369728</v>
      </c>
      <c r="AG3">
        <v>613166592</v>
      </c>
      <c r="AH3">
        <v>514973088</v>
      </c>
      <c r="AI3">
        <v>23891952</v>
      </c>
      <c r="AJ3">
        <v>564131392</v>
      </c>
      <c r="AK3">
        <v>438355104</v>
      </c>
      <c r="AL3">
        <v>565014464</v>
      </c>
      <c r="AM3">
        <v>480852704</v>
      </c>
      <c r="AN3">
        <v>465518880</v>
      </c>
      <c r="AO3">
        <v>484106560</v>
      </c>
      <c r="AP3">
        <v>486203264</v>
      </c>
      <c r="AQ3">
        <v>493559776</v>
      </c>
      <c r="AR3">
        <v>444157376</v>
      </c>
      <c r="AS3">
        <v>523073312</v>
      </c>
      <c r="AT3">
        <v>415757632</v>
      </c>
      <c r="AU3">
        <v>431454848</v>
      </c>
      <c r="AV3">
        <v>435023936</v>
      </c>
      <c r="AW3">
        <v>493276864</v>
      </c>
      <c r="AX3">
        <v>425760</v>
      </c>
      <c r="AY3">
        <v>828241</v>
      </c>
      <c r="AZ3">
        <v>1909702</v>
      </c>
      <c r="BA3">
        <v>0.99519999999999997</v>
      </c>
      <c r="BB3">
        <v>0.99650000000000005</v>
      </c>
      <c r="BC3">
        <v>0.99609999999999999</v>
      </c>
      <c r="BD3">
        <v>0.99419999999999997</v>
      </c>
      <c r="BE3">
        <v>0.99509999999999998</v>
      </c>
      <c r="BF3">
        <v>0.99480000000000002</v>
      </c>
      <c r="BG3">
        <v>0.99460000000000004</v>
      </c>
      <c r="BH3">
        <v>0.996</v>
      </c>
      <c r="BI3">
        <v>0.99539999999999995</v>
      </c>
      <c r="BJ3">
        <v>0.99580000000000002</v>
      </c>
      <c r="BK3">
        <v>0.99680000000000002</v>
      </c>
      <c r="BL3">
        <v>0.99519999999999997</v>
      </c>
      <c r="BM3">
        <v>0.995</v>
      </c>
      <c r="BN3">
        <v>0.99839999999999995</v>
      </c>
      <c r="BO3">
        <v>0.99490000000000001</v>
      </c>
      <c r="BP3">
        <v>0.99590000000000001</v>
      </c>
      <c r="BQ3">
        <v>0.99550000000000005</v>
      </c>
      <c r="BR3">
        <v>0.99650000000000005</v>
      </c>
      <c r="BS3">
        <v>0.99670000000000003</v>
      </c>
      <c r="BT3">
        <v>0.99690000000000001</v>
      </c>
      <c r="BU3">
        <v>0.99590000000000001</v>
      </c>
      <c r="BV3">
        <v>0.86429999999999996</v>
      </c>
      <c r="BW3">
        <v>0.97099999999999997</v>
      </c>
      <c r="BX3">
        <v>0.9859</v>
      </c>
      <c r="BY3">
        <v>-0.6</v>
      </c>
      <c r="BZ3">
        <v>-0.5</v>
      </c>
      <c r="CA3">
        <v>-0.4</v>
      </c>
      <c r="CB3">
        <v>-0.7</v>
      </c>
      <c r="CC3">
        <v>0.1</v>
      </c>
      <c r="CD3">
        <v>0</v>
      </c>
      <c r="CE3">
        <v>0.2</v>
      </c>
      <c r="CF3">
        <v>-0.2</v>
      </c>
      <c r="CG3">
        <v>0.2</v>
      </c>
      <c r="CH3">
        <v>0.5</v>
      </c>
      <c r="CI3">
        <v>-0.2</v>
      </c>
      <c r="CJ3">
        <v>-0.5</v>
      </c>
      <c r="CK3">
        <v>0.1</v>
      </c>
      <c r="CL3">
        <v>0.1</v>
      </c>
      <c r="CM3">
        <v>-0.1</v>
      </c>
      <c r="CN3">
        <v>0.2</v>
      </c>
      <c r="CO3">
        <v>0.5</v>
      </c>
      <c r="CP3">
        <v>-0.1</v>
      </c>
      <c r="CQ3">
        <v>0</v>
      </c>
      <c r="CR3">
        <v>0.4</v>
      </c>
      <c r="CS3">
        <v>0</v>
      </c>
      <c r="CT3">
        <v>-0.8</v>
      </c>
      <c r="CU3">
        <v>-1.2</v>
      </c>
      <c r="CV3">
        <v>0</v>
      </c>
    </row>
    <row r="4" spans="1:100" x14ac:dyDescent="0.45">
      <c r="A4">
        <v>2</v>
      </c>
      <c r="B4">
        <v>33.869999999999997</v>
      </c>
      <c r="C4">
        <v>33.840000000000003</v>
      </c>
      <c r="D4">
        <v>33.86</v>
      </c>
      <c r="E4">
        <v>33.83</v>
      </c>
      <c r="F4">
        <v>33.83</v>
      </c>
      <c r="G4">
        <v>33.83</v>
      </c>
      <c r="H4">
        <v>33.89</v>
      </c>
      <c r="I4">
        <v>33.85</v>
      </c>
      <c r="J4">
        <v>33.85</v>
      </c>
      <c r="K4">
        <v>33.869999999999997</v>
      </c>
      <c r="L4">
        <v>33.85</v>
      </c>
      <c r="M4">
        <v>33.880000000000003</v>
      </c>
      <c r="N4">
        <v>33.86</v>
      </c>
      <c r="O4">
        <v>33.840000000000003</v>
      </c>
      <c r="P4">
        <v>33.86</v>
      </c>
      <c r="Q4">
        <v>33.89</v>
      </c>
      <c r="R4">
        <v>33.86</v>
      </c>
      <c r="S4">
        <v>33.869999999999997</v>
      </c>
      <c r="T4">
        <v>33.89</v>
      </c>
      <c r="U4">
        <v>33.86</v>
      </c>
      <c r="V4">
        <v>33.93</v>
      </c>
      <c r="W4">
        <v>33.880000000000003</v>
      </c>
      <c r="X4">
        <v>33.93</v>
      </c>
      <c r="Y4">
        <v>33.92</v>
      </c>
      <c r="Z4">
        <v>1130.09699</v>
      </c>
      <c r="AB4" t="s">
        <v>36</v>
      </c>
      <c r="AC4">
        <v>509526048</v>
      </c>
      <c r="AD4">
        <v>659787136</v>
      </c>
      <c r="AE4">
        <v>698549120</v>
      </c>
      <c r="AF4">
        <v>533825056</v>
      </c>
      <c r="AG4">
        <v>642234048</v>
      </c>
      <c r="AH4">
        <v>585230656</v>
      </c>
      <c r="AI4">
        <v>20585222</v>
      </c>
      <c r="AJ4">
        <v>729275904</v>
      </c>
      <c r="AK4">
        <v>642637760</v>
      </c>
      <c r="AL4">
        <v>566636416</v>
      </c>
      <c r="AM4">
        <v>647145024</v>
      </c>
      <c r="AN4">
        <v>561119872</v>
      </c>
      <c r="AO4">
        <v>649035712</v>
      </c>
      <c r="AP4">
        <v>687309632</v>
      </c>
      <c r="AQ4">
        <v>618394240</v>
      </c>
      <c r="AR4">
        <v>547312960</v>
      </c>
      <c r="AS4">
        <v>599185472</v>
      </c>
      <c r="AT4">
        <v>559167104</v>
      </c>
      <c r="AU4">
        <v>567129472</v>
      </c>
      <c r="AV4">
        <v>357360480</v>
      </c>
      <c r="AW4">
        <v>544630144</v>
      </c>
      <c r="AX4">
        <v>1802179</v>
      </c>
      <c r="AY4">
        <v>540883</v>
      </c>
      <c r="AZ4">
        <v>895758</v>
      </c>
      <c r="BA4">
        <v>0.99490000000000001</v>
      </c>
      <c r="BB4">
        <v>0.99370000000000003</v>
      </c>
      <c r="BC4">
        <v>0.99570000000000003</v>
      </c>
      <c r="BD4">
        <v>0.99390000000000001</v>
      </c>
      <c r="BE4">
        <v>0.99419999999999997</v>
      </c>
      <c r="BF4">
        <v>0.99350000000000005</v>
      </c>
      <c r="BG4">
        <v>0.99519999999999997</v>
      </c>
      <c r="BH4">
        <v>0.996</v>
      </c>
      <c r="BI4">
        <v>0.99709999999999999</v>
      </c>
      <c r="BJ4">
        <v>0.99650000000000005</v>
      </c>
      <c r="BK4">
        <v>0.99690000000000001</v>
      </c>
      <c r="BL4">
        <v>0.99609999999999999</v>
      </c>
      <c r="BM4">
        <v>0.99509999999999998</v>
      </c>
      <c r="BN4">
        <v>0.99439999999999995</v>
      </c>
      <c r="BO4">
        <v>0.99560000000000004</v>
      </c>
      <c r="BP4">
        <v>0.99690000000000001</v>
      </c>
      <c r="BQ4">
        <v>0.99380000000000002</v>
      </c>
      <c r="BR4">
        <v>0.99470000000000003</v>
      </c>
      <c r="BS4">
        <v>0.99529999999999996</v>
      </c>
      <c r="BT4">
        <v>0.99529999999999996</v>
      </c>
      <c r="BU4">
        <v>0.99360000000000004</v>
      </c>
      <c r="BV4">
        <v>0.98380000000000001</v>
      </c>
      <c r="BW4">
        <v>0.98450000000000004</v>
      </c>
      <c r="BX4">
        <v>0.99260000000000004</v>
      </c>
      <c r="BY4">
        <v>-0.7</v>
      </c>
      <c r="BZ4">
        <v>-1</v>
      </c>
      <c r="CA4">
        <v>-0.5</v>
      </c>
      <c r="CB4">
        <v>-0.8</v>
      </c>
      <c r="CC4">
        <v>-0.7</v>
      </c>
      <c r="CD4">
        <v>0.1</v>
      </c>
      <c r="CE4">
        <v>0.2</v>
      </c>
      <c r="CF4">
        <v>-0.6</v>
      </c>
      <c r="CG4">
        <v>-0.5</v>
      </c>
      <c r="CH4">
        <v>-0.2</v>
      </c>
      <c r="CI4">
        <v>-0.6</v>
      </c>
      <c r="CJ4">
        <v>-0.4</v>
      </c>
      <c r="CK4">
        <v>-0.5</v>
      </c>
      <c r="CL4">
        <v>-0.3</v>
      </c>
      <c r="CM4">
        <v>-0.5</v>
      </c>
      <c r="CN4">
        <v>-0.2</v>
      </c>
      <c r="CO4">
        <v>-0.1</v>
      </c>
      <c r="CP4">
        <v>-1.1000000000000001</v>
      </c>
      <c r="CQ4">
        <v>-0.9</v>
      </c>
      <c r="CR4">
        <v>0.1</v>
      </c>
      <c r="CS4">
        <v>-0.1</v>
      </c>
      <c r="CT4">
        <v>1.4</v>
      </c>
      <c r="CU4">
        <v>-3.8</v>
      </c>
      <c r="CV4">
        <v>0</v>
      </c>
    </row>
    <row r="5" spans="1:100" x14ac:dyDescent="0.45">
      <c r="A5">
        <v>2</v>
      </c>
      <c r="B5">
        <v>14.38</v>
      </c>
      <c r="C5">
        <v>14.34</v>
      </c>
      <c r="D5">
        <v>14.36</v>
      </c>
      <c r="E5">
        <v>14.31</v>
      </c>
      <c r="F5">
        <v>14.32</v>
      </c>
      <c r="G5">
        <v>14.31</v>
      </c>
      <c r="H5">
        <v>14.37</v>
      </c>
      <c r="I5">
        <v>14.29</v>
      </c>
      <c r="J5">
        <v>14.28</v>
      </c>
      <c r="K5">
        <v>14.33</v>
      </c>
      <c r="L5">
        <v>14.28</v>
      </c>
      <c r="M5">
        <v>14.3</v>
      </c>
      <c r="N5">
        <v>14.33</v>
      </c>
      <c r="O5">
        <v>14.28</v>
      </c>
      <c r="P5">
        <v>14.33</v>
      </c>
      <c r="Q5">
        <v>14.31</v>
      </c>
      <c r="R5">
        <v>14.32</v>
      </c>
      <c r="S5">
        <v>14.36</v>
      </c>
      <c r="T5">
        <v>14.3</v>
      </c>
      <c r="U5">
        <v>14.32</v>
      </c>
      <c r="V5">
        <v>14.35</v>
      </c>
      <c r="W5">
        <v>14.29</v>
      </c>
      <c r="X5">
        <v>14.31</v>
      </c>
      <c r="Y5">
        <v>14.18</v>
      </c>
      <c r="Z5">
        <v>382.69555500000001</v>
      </c>
      <c r="AB5" t="s">
        <v>37</v>
      </c>
      <c r="AC5">
        <v>127478480</v>
      </c>
      <c r="AD5">
        <v>155352656</v>
      </c>
      <c r="AE5">
        <v>153209600</v>
      </c>
      <c r="AF5">
        <v>168902448</v>
      </c>
      <c r="AG5">
        <v>163643008</v>
      </c>
      <c r="AH5">
        <v>138801840</v>
      </c>
      <c r="AI5">
        <v>4824089</v>
      </c>
      <c r="AJ5">
        <v>152177696</v>
      </c>
      <c r="AK5">
        <v>121207584</v>
      </c>
      <c r="AL5">
        <v>145560656</v>
      </c>
      <c r="AM5">
        <v>135129616</v>
      </c>
      <c r="AN5">
        <v>118743744</v>
      </c>
      <c r="AO5">
        <v>148105200</v>
      </c>
      <c r="AP5">
        <v>138151888</v>
      </c>
      <c r="AQ5">
        <v>130808304</v>
      </c>
      <c r="AR5">
        <v>113913760</v>
      </c>
      <c r="AS5">
        <v>137356832</v>
      </c>
      <c r="AT5">
        <v>127842368</v>
      </c>
      <c r="AU5">
        <v>120024464</v>
      </c>
      <c r="AV5">
        <v>103182072</v>
      </c>
      <c r="AW5">
        <v>135766016</v>
      </c>
      <c r="AX5">
        <v>45718</v>
      </c>
      <c r="AY5">
        <v>140298</v>
      </c>
      <c r="AZ5">
        <v>573437</v>
      </c>
      <c r="BA5">
        <v>0.97309999999999997</v>
      </c>
      <c r="BB5">
        <v>0.97489999999999999</v>
      </c>
      <c r="BC5">
        <v>0.98640000000000005</v>
      </c>
      <c r="BD5">
        <v>0.9778</v>
      </c>
      <c r="BE5">
        <v>0.97940000000000005</v>
      </c>
      <c r="BF5">
        <v>0.97470000000000001</v>
      </c>
      <c r="BG5">
        <v>0.9113</v>
      </c>
      <c r="BH5">
        <v>0.97589999999999999</v>
      </c>
      <c r="BI5">
        <v>0.97489999999999999</v>
      </c>
      <c r="BJ5">
        <v>0.97689999999999999</v>
      </c>
      <c r="BK5">
        <v>0.97509999999999997</v>
      </c>
      <c r="BL5">
        <v>0.97019999999999995</v>
      </c>
      <c r="BM5">
        <v>0.97509999999999997</v>
      </c>
      <c r="BN5">
        <v>0.97660000000000002</v>
      </c>
      <c r="BO5">
        <v>0.97819999999999996</v>
      </c>
      <c r="BP5">
        <v>0.98360000000000003</v>
      </c>
      <c r="BQ5">
        <v>0.98</v>
      </c>
      <c r="BR5">
        <v>0.97570000000000001</v>
      </c>
      <c r="BS5">
        <v>0.97340000000000004</v>
      </c>
      <c r="BT5">
        <v>0.97560000000000002</v>
      </c>
      <c r="BU5">
        <v>0.97119999999999995</v>
      </c>
      <c r="BV5">
        <v>0.8125</v>
      </c>
      <c r="BW5">
        <v>0.9274</v>
      </c>
      <c r="BX5">
        <v>0.81699999999999995</v>
      </c>
      <c r="BY5">
        <v>-1.1000000000000001</v>
      </c>
      <c r="BZ5">
        <v>-0.7</v>
      </c>
      <c r="CA5">
        <v>-0.1</v>
      </c>
      <c r="CB5">
        <v>-0.6</v>
      </c>
      <c r="CC5">
        <v>0.2</v>
      </c>
      <c r="CD5">
        <v>-0.5</v>
      </c>
      <c r="CE5">
        <v>-0.4</v>
      </c>
      <c r="CF5">
        <v>-0.5</v>
      </c>
      <c r="CG5">
        <v>-0.3</v>
      </c>
      <c r="CH5">
        <v>-0.1</v>
      </c>
      <c r="CI5">
        <v>-0.7</v>
      </c>
      <c r="CJ5">
        <v>-0.6</v>
      </c>
      <c r="CK5">
        <v>-0.7</v>
      </c>
      <c r="CL5">
        <v>-0.3</v>
      </c>
      <c r="CM5">
        <v>-0.8</v>
      </c>
      <c r="CN5">
        <v>-0.2</v>
      </c>
      <c r="CO5">
        <v>-0.5</v>
      </c>
      <c r="CP5">
        <v>-0.4</v>
      </c>
      <c r="CQ5">
        <v>-1.1000000000000001</v>
      </c>
      <c r="CR5">
        <v>-0.2</v>
      </c>
      <c r="CS5">
        <v>-0.2</v>
      </c>
      <c r="CT5">
        <v>0.9</v>
      </c>
      <c r="CU5">
        <v>0</v>
      </c>
      <c r="CV5">
        <v>-6.5</v>
      </c>
    </row>
    <row r="6" spans="1:100" x14ac:dyDescent="0.45">
      <c r="A6">
        <v>2</v>
      </c>
      <c r="B6">
        <v>18.91</v>
      </c>
      <c r="C6">
        <v>18.91</v>
      </c>
      <c r="D6">
        <v>18.88</v>
      </c>
      <c r="E6">
        <v>18.87</v>
      </c>
      <c r="F6">
        <v>18.86</v>
      </c>
      <c r="G6">
        <v>18.87</v>
      </c>
      <c r="H6">
        <v>18.920000000000002</v>
      </c>
      <c r="I6">
        <v>18.86</v>
      </c>
      <c r="J6">
        <v>18.88</v>
      </c>
      <c r="K6">
        <v>18.91</v>
      </c>
      <c r="L6">
        <v>18.850000000000001</v>
      </c>
      <c r="M6">
        <v>18.899999999999999</v>
      </c>
      <c r="N6">
        <v>18.940000000000001</v>
      </c>
      <c r="O6">
        <v>18.89</v>
      </c>
      <c r="P6">
        <v>18.89</v>
      </c>
      <c r="Q6">
        <v>18.920000000000002</v>
      </c>
      <c r="R6">
        <v>18.899999999999999</v>
      </c>
      <c r="S6">
        <v>18.920000000000002</v>
      </c>
      <c r="T6">
        <v>18.89</v>
      </c>
      <c r="U6">
        <v>18.920000000000002</v>
      </c>
      <c r="V6">
        <v>18.940000000000001</v>
      </c>
      <c r="W6">
        <v>18.850000000000001</v>
      </c>
      <c r="X6">
        <v>18.89</v>
      </c>
      <c r="Y6">
        <v>18.84</v>
      </c>
      <c r="Z6">
        <v>637.81478100000004</v>
      </c>
      <c r="AB6" t="s">
        <v>38</v>
      </c>
      <c r="AC6">
        <v>563468160</v>
      </c>
      <c r="AD6">
        <v>563850176</v>
      </c>
      <c r="AE6">
        <v>596393216</v>
      </c>
      <c r="AF6">
        <v>637874944</v>
      </c>
      <c r="AG6">
        <v>672877952</v>
      </c>
      <c r="AH6">
        <v>534459840</v>
      </c>
      <c r="AI6">
        <v>24392842</v>
      </c>
      <c r="AJ6">
        <v>500079072</v>
      </c>
      <c r="AK6">
        <v>525618848</v>
      </c>
      <c r="AL6">
        <v>531777024</v>
      </c>
      <c r="AM6">
        <v>600627392</v>
      </c>
      <c r="AN6">
        <v>461426016</v>
      </c>
      <c r="AO6">
        <v>455471744</v>
      </c>
      <c r="AP6">
        <v>509231104</v>
      </c>
      <c r="AQ6">
        <v>377118784</v>
      </c>
      <c r="AR6">
        <v>570288768</v>
      </c>
      <c r="AS6">
        <v>557597696</v>
      </c>
      <c r="AT6">
        <v>527938912</v>
      </c>
      <c r="AU6">
        <v>505511360</v>
      </c>
      <c r="AV6">
        <v>443154944</v>
      </c>
      <c r="AW6">
        <v>471761856</v>
      </c>
      <c r="AX6">
        <v>149668</v>
      </c>
      <c r="AY6">
        <v>1270773</v>
      </c>
      <c r="AZ6">
        <v>753209</v>
      </c>
      <c r="BA6">
        <v>0.99450000000000005</v>
      </c>
      <c r="BB6">
        <v>0.99439999999999995</v>
      </c>
      <c r="BC6">
        <v>0.99550000000000005</v>
      </c>
      <c r="BD6">
        <v>0.99680000000000002</v>
      </c>
      <c r="BE6">
        <v>0.99170000000000003</v>
      </c>
      <c r="BF6">
        <v>0.99199999999999999</v>
      </c>
      <c r="BG6">
        <v>0.9617</v>
      </c>
      <c r="BH6">
        <v>0.99199999999999999</v>
      </c>
      <c r="BI6">
        <v>0.99650000000000005</v>
      </c>
      <c r="BJ6">
        <v>0.9919</v>
      </c>
      <c r="BK6">
        <v>0.99380000000000002</v>
      </c>
      <c r="BL6">
        <v>0.99260000000000004</v>
      </c>
      <c r="BM6">
        <v>0.99219999999999997</v>
      </c>
      <c r="BN6">
        <v>0.99399999999999999</v>
      </c>
      <c r="BO6">
        <v>0.99560000000000004</v>
      </c>
      <c r="BP6">
        <v>0.99560000000000004</v>
      </c>
      <c r="BQ6">
        <v>0.99209999999999998</v>
      </c>
      <c r="BR6">
        <v>0.99109999999999998</v>
      </c>
      <c r="BS6">
        <v>0.99570000000000003</v>
      </c>
      <c r="BT6">
        <v>0.99409999999999998</v>
      </c>
      <c r="BU6">
        <v>0.99390000000000001</v>
      </c>
      <c r="BV6">
        <v>0.92649999999999999</v>
      </c>
      <c r="BW6">
        <v>0.99529999999999996</v>
      </c>
      <c r="BX6">
        <v>0.94499999999999995</v>
      </c>
      <c r="BY6">
        <v>-0.7</v>
      </c>
      <c r="BZ6">
        <v>-0.7</v>
      </c>
      <c r="CA6">
        <v>-0.1</v>
      </c>
      <c r="CB6">
        <v>-0.4</v>
      </c>
      <c r="CC6">
        <v>-0.2</v>
      </c>
      <c r="CD6">
        <v>-0.9</v>
      </c>
      <c r="CE6">
        <v>-0.7</v>
      </c>
      <c r="CF6">
        <v>0.1</v>
      </c>
      <c r="CG6">
        <v>-1</v>
      </c>
      <c r="CH6">
        <v>-0.3</v>
      </c>
      <c r="CI6">
        <v>-0.7</v>
      </c>
      <c r="CJ6">
        <v>-0.8</v>
      </c>
      <c r="CK6">
        <v>-0.7</v>
      </c>
      <c r="CL6">
        <v>-0.4</v>
      </c>
      <c r="CM6">
        <v>-0.9</v>
      </c>
      <c r="CN6">
        <v>-1.1000000000000001</v>
      </c>
      <c r="CO6">
        <v>-1.1000000000000001</v>
      </c>
      <c r="CP6">
        <v>-1.2</v>
      </c>
      <c r="CQ6">
        <v>-1.4</v>
      </c>
      <c r="CR6">
        <v>-0.4</v>
      </c>
      <c r="CS6">
        <v>-0.2</v>
      </c>
      <c r="CT6">
        <v>-0.3</v>
      </c>
      <c r="CU6">
        <v>-2.1</v>
      </c>
      <c r="CV6">
        <v>-0.9</v>
      </c>
    </row>
    <row r="7" spans="1:100" x14ac:dyDescent="0.45">
      <c r="A7">
        <v>2</v>
      </c>
      <c r="B7">
        <v>22.41</v>
      </c>
      <c r="C7">
        <v>22.4</v>
      </c>
      <c r="D7">
        <v>22.35</v>
      </c>
      <c r="E7">
        <v>22.36</v>
      </c>
      <c r="F7">
        <v>22.3</v>
      </c>
      <c r="G7">
        <v>22.35</v>
      </c>
      <c r="H7">
        <v>22.39</v>
      </c>
      <c r="I7">
        <v>22.35</v>
      </c>
      <c r="J7">
        <v>22.34</v>
      </c>
      <c r="K7">
        <v>22.39</v>
      </c>
      <c r="L7">
        <v>22.31</v>
      </c>
      <c r="M7">
        <v>22.36</v>
      </c>
      <c r="N7">
        <v>22.39</v>
      </c>
      <c r="O7">
        <v>22.35</v>
      </c>
      <c r="P7">
        <v>22.36</v>
      </c>
      <c r="Q7">
        <v>22.38</v>
      </c>
      <c r="R7">
        <v>22.36</v>
      </c>
      <c r="S7">
        <v>22.4</v>
      </c>
      <c r="T7">
        <v>22.38</v>
      </c>
      <c r="U7">
        <v>22.37</v>
      </c>
      <c r="V7">
        <v>22.4</v>
      </c>
      <c r="W7">
        <v>22.32</v>
      </c>
      <c r="X7">
        <v>22.43</v>
      </c>
      <c r="Y7">
        <v>22.35</v>
      </c>
      <c r="Z7">
        <v>871.98103500000002</v>
      </c>
      <c r="AB7" t="s">
        <v>39</v>
      </c>
      <c r="AC7">
        <v>93071120</v>
      </c>
      <c r="AD7">
        <v>98743560</v>
      </c>
      <c r="AE7">
        <v>134537440</v>
      </c>
      <c r="AF7">
        <v>122855104</v>
      </c>
      <c r="AG7">
        <v>144822336</v>
      </c>
      <c r="AH7">
        <v>89799176</v>
      </c>
      <c r="AI7">
        <v>4134378</v>
      </c>
      <c r="AJ7">
        <v>87009616</v>
      </c>
      <c r="AK7">
        <v>93240968</v>
      </c>
      <c r="AL7">
        <v>108762280</v>
      </c>
      <c r="AM7">
        <v>140472288</v>
      </c>
      <c r="AN7">
        <v>84166496</v>
      </c>
      <c r="AO7">
        <v>131048440</v>
      </c>
      <c r="AP7">
        <v>118072688</v>
      </c>
      <c r="AQ7">
        <v>116218592</v>
      </c>
      <c r="AR7">
        <v>114577984</v>
      </c>
      <c r="AS7">
        <v>115811680</v>
      </c>
      <c r="AT7">
        <v>99125488</v>
      </c>
      <c r="AU7">
        <v>106923752</v>
      </c>
      <c r="AV7">
        <v>95821752</v>
      </c>
      <c r="AW7">
        <v>103916256</v>
      </c>
      <c r="AX7">
        <v>73008</v>
      </c>
      <c r="AY7">
        <v>109077</v>
      </c>
      <c r="AZ7">
        <v>92667</v>
      </c>
      <c r="BA7">
        <v>0.99250000000000005</v>
      </c>
      <c r="BB7">
        <v>0.9909</v>
      </c>
      <c r="BC7">
        <v>0.99170000000000003</v>
      </c>
      <c r="BD7">
        <v>0.99629999999999996</v>
      </c>
      <c r="BE7">
        <v>0.99739999999999995</v>
      </c>
      <c r="BF7">
        <v>0.99219999999999997</v>
      </c>
      <c r="BG7">
        <v>0.98129999999999995</v>
      </c>
      <c r="BH7">
        <v>0.99419999999999997</v>
      </c>
      <c r="BI7">
        <v>0.99709999999999999</v>
      </c>
      <c r="BJ7">
        <v>0.99380000000000002</v>
      </c>
      <c r="BK7">
        <v>0.99139999999999995</v>
      </c>
      <c r="BL7">
        <v>0.995</v>
      </c>
      <c r="BM7">
        <v>0.99260000000000004</v>
      </c>
      <c r="BN7">
        <v>0.99299999999999999</v>
      </c>
      <c r="BO7">
        <v>0.99670000000000003</v>
      </c>
      <c r="BP7">
        <v>0.995</v>
      </c>
      <c r="BQ7">
        <v>0.99619999999999997</v>
      </c>
      <c r="BR7">
        <v>0.99670000000000003</v>
      </c>
      <c r="BS7">
        <v>0.99109999999999998</v>
      </c>
      <c r="BT7">
        <v>0.99109999999999998</v>
      </c>
      <c r="BU7">
        <v>0.99860000000000004</v>
      </c>
      <c r="BV7">
        <v>0.44069999999999998</v>
      </c>
      <c r="BW7">
        <v>0.97660000000000002</v>
      </c>
      <c r="BX7">
        <v>0.64180000000000004</v>
      </c>
      <c r="BY7">
        <v>-1.4</v>
      </c>
      <c r="BZ7">
        <v>-1</v>
      </c>
      <c r="CA7">
        <v>-0.1</v>
      </c>
      <c r="CB7">
        <v>-0.5</v>
      </c>
      <c r="CC7">
        <v>-0.6</v>
      </c>
      <c r="CD7">
        <v>0</v>
      </c>
      <c r="CE7">
        <v>-0.2</v>
      </c>
      <c r="CF7">
        <v>-0.2</v>
      </c>
      <c r="CG7">
        <v>-0.3</v>
      </c>
      <c r="CH7">
        <v>-0.2</v>
      </c>
      <c r="CI7">
        <v>-1.4</v>
      </c>
      <c r="CJ7">
        <v>-1.1000000000000001</v>
      </c>
      <c r="CK7">
        <v>-0.9</v>
      </c>
      <c r="CL7">
        <v>-0.8</v>
      </c>
      <c r="CM7">
        <v>-0.7</v>
      </c>
      <c r="CN7">
        <v>-0.7</v>
      </c>
      <c r="CO7">
        <v>-0.7</v>
      </c>
      <c r="CP7">
        <v>-0.9</v>
      </c>
      <c r="CQ7">
        <v>-1</v>
      </c>
      <c r="CR7">
        <v>-0.3</v>
      </c>
      <c r="CS7">
        <v>-0.2</v>
      </c>
      <c r="CT7">
        <v>-6.9</v>
      </c>
      <c r="CU7">
        <v>0.6</v>
      </c>
      <c r="CV7">
        <v>-1.9</v>
      </c>
    </row>
    <row r="8" spans="1:100" x14ac:dyDescent="0.45">
      <c r="AC8" s="5">
        <f>AI3/AC3</f>
        <v>4.2719769876655551E-2</v>
      </c>
    </row>
    <row r="9" spans="1:100" x14ac:dyDescent="0.45">
      <c r="AC9" s="5">
        <f>AI4/AC4</f>
        <v>4.0400725499317357E-2</v>
      </c>
    </row>
    <row r="10" spans="1:100" x14ac:dyDescent="0.45">
      <c r="AC10" s="5">
        <f t="shared" ref="AC10" si="0">AI5/AC5</f>
        <v>3.784237935689224E-2</v>
      </c>
    </row>
    <row r="11" spans="1:100" x14ac:dyDescent="0.45">
      <c r="AC11" s="5">
        <f>AI6/AC6</f>
        <v>4.3290541918109444E-2</v>
      </c>
    </row>
    <row r="12" spans="1:100" x14ac:dyDescent="0.45">
      <c r="AC12" s="5">
        <f>AI7/AC7</f>
        <v>4.4421706755006278E-2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"/>
  <sheetViews>
    <sheetView topLeftCell="P1" zoomScale="80" zoomScaleNormal="80" workbookViewId="0">
      <selection activeCell="AA3" sqref="AA3"/>
    </sheetView>
  </sheetViews>
  <sheetFormatPr defaultRowHeight="18" x14ac:dyDescent="0.45"/>
  <cols>
    <col min="28" max="28" width="21.39843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3.69</v>
      </c>
      <c r="C3">
        <v>23.7</v>
      </c>
      <c r="D3">
        <v>23.64</v>
      </c>
      <c r="E3">
        <v>23.64</v>
      </c>
      <c r="F3">
        <v>23.63</v>
      </c>
      <c r="G3">
        <v>23.61</v>
      </c>
      <c r="H3">
        <v>23.65</v>
      </c>
      <c r="I3">
        <v>23.77</v>
      </c>
      <c r="J3">
        <v>23.64</v>
      </c>
      <c r="K3">
        <v>23.66</v>
      </c>
      <c r="L3">
        <v>23.63</v>
      </c>
      <c r="M3">
        <v>23.66</v>
      </c>
      <c r="N3">
        <v>23.69</v>
      </c>
      <c r="O3">
        <v>23.64</v>
      </c>
      <c r="P3">
        <v>23.65</v>
      </c>
      <c r="Q3">
        <v>23.67</v>
      </c>
      <c r="R3">
        <v>23.63</v>
      </c>
      <c r="S3">
        <v>23.69</v>
      </c>
      <c r="T3">
        <v>23.69</v>
      </c>
      <c r="U3">
        <v>23.71</v>
      </c>
      <c r="V3">
        <v>23.7</v>
      </c>
      <c r="W3">
        <v>23.78</v>
      </c>
      <c r="X3">
        <v>23.75</v>
      </c>
      <c r="Y3">
        <v>23.69</v>
      </c>
      <c r="Z3">
        <v>786.42997800000001</v>
      </c>
      <c r="AA3" t="s">
        <v>160</v>
      </c>
      <c r="AB3" t="s">
        <v>48</v>
      </c>
      <c r="AC3">
        <v>184410400</v>
      </c>
      <c r="AD3">
        <v>177496592</v>
      </c>
      <c r="AE3">
        <v>200492800</v>
      </c>
      <c r="AF3">
        <v>220105936</v>
      </c>
      <c r="AG3">
        <v>252253024</v>
      </c>
      <c r="AH3">
        <v>201854560</v>
      </c>
      <c r="AI3">
        <v>204004016</v>
      </c>
      <c r="AJ3">
        <v>1112696</v>
      </c>
      <c r="AK3">
        <v>226606320</v>
      </c>
      <c r="AL3">
        <v>171426432</v>
      </c>
      <c r="AM3">
        <v>206761488</v>
      </c>
      <c r="AN3">
        <v>160025440</v>
      </c>
      <c r="AO3">
        <v>150455968</v>
      </c>
      <c r="AP3">
        <v>182288128</v>
      </c>
      <c r="AQ3">
        <v>182601600</v>
      </c>
      <c r="AR3">
        <v>147384000</v>
      </c>
      <c r="AS3">
        <v>149985600</v>
      </c>
      <c r="AT3">
        <v>140178032</v>
      </c>
      <c r="AU3">
        <v>173878624</v>
      </c>
      <c r="AV3">
        <v>135702928</v>
      </c>
      <c r="AW3">
        <v>164516608</v>
      </c>
      <c r="AX3">
        <v>1456792</v>
      </c>
      <c r="AY3">
        <v>164010</v>
      </c>
      <c r="AZ3">
        <v>182087</v>
      </c>
      <c r="BA3">
        <v>0.98029999999999995</v>
      </c>
      <c r="BB3">
        <v>0.99519999999999997</v>
      </c>
      <c r="BC3">
        <v>0.99690000000000001</v>
      </c>
      <c r="BD3">
        <v>0.9849</v>
      </c>
      <c r="BE3">
        <v>0.99639999999999995</v>
      </c>
      <c r="BF3">
        <v>0.99250000000000005</v>
      </c>
      <c r="BG3">
        <v>0.996</v>
      </c>
      <c r="BH3">
        <v>0.70040000000000002</v>
      </c>
      <c r="BI3">
        <v>0.99419999999999997</v>
      </c>
      <c r="BJ3">
        <v>0.99639999999999995</v>
      </c>
      <c r="BK3">
        <v>0.99519999999999997</v>
      </c>
      <c r="BL3">
        <v>0.99719999999999998</v>
      </c>
      <c r="BM3">
        <v>0.99929999999999997</v>
      </c>
      <c r="BN3">
        <v>0.97570000000000001</v>
      </c>
      <c r="BO3">
        <v>0.99439999999999995</v>
      </c>
      <c r="BP3">
        <v>0.998</v>
      </c>
      <c r="BQ3">
        <v>0.99109999999999998</v>
      </c>
      <c r="BR3">
        <v>0.99229999999999996</v>
      </c>
      <c r="BS3">
        <v>0.97170000000000001</v>
      </c>
      <c r="BT3">
        <v>0.99680000000000002</v>
      </c>
      <c r="BU3">
        <v>0.99450000000000005</v>
      </c>
      <c r="BV3">
        <v>0.65110000000000001</v>
      </c>
      <c r="BW3">
        <v>0.94769999999999999</v>
      </c>
      <c r="BX3">
        <v>0.95789999999999997</v>
      </c>
      <c r="BY3">
        <v>-0.3</v>
      </c>
      <c r="BZ3">
        <v>0.3</v>
      </c>
      <c r="CA3">
        <v>0.2</v>
      </c>
      <c r="CB3">
        <v>-0.1</v>
      </c>
      <c r="CC3">
        <v>0.3</v>
      </c>
      <c r="CD3">
        <v>0.2</v>
      </c>
      <c r="CE3">
        <v>0.3</v>
      </c>
      <c r="CF3">
        <v>-0.7</v>
      </c>
      <c r="CG3">
        <v>0.2</v>
      </c>
      <c r="CH3">
        <v>0.5</v>
      </c>
      <c r="CI3">
        <v>-0.1</v>
      </c>
      <c r="CJ3">
        <v>-0.1</v>
      </c>
      <c r="CK3">
        <v>0.2</v>
      </c>
      <c r="CL3">
        <v>0.4</v>
      </c>
      <c r="CM3">
        <v>0</v>
      </c>
      <c r="CN3">
        <v>0</v>
      </c>
      <c r="CO3">
        <v>0.3</v>
      </c>
      <c r="CP3">
        <v>-0.6</v>
      </c>
      <c r="CQ3">
        <v>-0.9</v>
      </c>
      <c r="CR3">
        <v>1</v>
      </c>
      <c r="CS3">
        <v>1</v>
      </c>
      <c r="CT3">
        <v>-0.8</v>
      </c>
      <c r="CU3">
        <v>-0.1</v>
      </c>
      <c r="CV3">
        <v>-0.8</v>
      </c>
    </row>
    <row r="4" spans="1:100" x14ac:dyDescent="0.45">
      <c r="A4">
        <v>2</v>
      </c>
      <c r="B4">
        <v>13.49</v>
      </c>
      <c r="C4">
        <v>13.43</v>
      </c>
      <c r="D4">
        <v>13.44</v>
      </c>
      <c r="E4">
        <v>13.41</v>
      </c>
      <c r="F4">
        <v>13.4</v>
      </c>
      <c r="G4">
        <v>13.39</v>
      </c>
      <c r="H4">
        <v>13.42</v>
      </c>
      <c r="I4">
        <v>13.43</v>
      </c>
      <c r="J4">
        <v>13.4</v>
      </c>
      <c r="K4">
        <v>13.43</v>
      </c>
      <c r="L4">
        <v>13.4</v>
      </c>
      <c r="M4">
        <v>13.4</v>
      </c>
      <c r="N4">
        <v>13.41</v>
      </c>
      <c r="O4">
        <v>13.4</v>
      </c>
      <c r="P4">
        <v>13.41</v>
      </c>
      <c r="Q4">
        <v>13.43</v>
      </c>
      <c r="R4">
        <v>13.4</v>
      </c>
      <c r="S4">
        <v>13.46</v>
      </c>
      <c r="T4">
        <v>13.42</v>
      </c>
      <c r="U4">
        <v>13.42</v>
      </c>
      <c r="V4">
        <v>13.45</v>
      </c>
      <c r="W4">
        <v>13.5</v>
      </c>
      <c r="X4">
        <v>13.44</v>
      </c>
      <c r="Y4">
        <v>13.38</v>
      </c>
      <c r="Z4">
        <v>392.74303600000002</v>
      </c>
      <c r="AB4" t="s">
        <v>49</v>
      </c>
      <c r="AC4">
        <v>262476624</v>
      </c>
      <c r="AD4">
        <v>253375664</v>
      </c>
      <c r="AE4">
        <v>298374432</v>
      </c>
      <c r="AF4">
        <v>307058624</v>
      </c>
      <c r="AG4">
        <v>310001184</v>
      </c>
      <c r="AH4">
        <v>241348384</v>
      </c>
      <c r="AI4">
        <v>191816560</v>
      </c>
      <c r="AJ4">
        <v>745785</v>
      </c>
      <c r="AK4">
        <v>208603712</v>
      </c>
      <c r="AL4">
        <v>205379472</v>
      </c>
      <c r="AM4">
        <v>223017344</v>
      </c>
      <c r="AN4">
        <v>233171376</v>
      </c>
      <c r="AO4">
        <v>213033088</v>
      </c>
      <c r="AP4">
        <v>188352800</v>
      </c>
      <c r="AQ4">
        <v>217451248</v>
      </c>
      <c r="AR4">
        <v>219726992</v>
      </c>
      <c r="AS4">
        <v>202851760</v>
      </c>
      <c r="AT4">
        <v>213830320</v>
      </c>
      <c r="AU4">
        <v>209620656</v>
      </c>
      <c r="AV4">
        <v>145941616</v>
      </c>
      <c r="AW4">
        <v>191431376</v>
      </c>
      <c r="AX4">
        <v>67732</v>
      </c>
      <c r="AY4">
        <v>278703</v>
      </c>
      <c r="AZ4">
        <v>238931</v>
      </c>
      <c r="BA4">
        <v>0.98619999999999997</v>
      </c>
      <c r="BB4">
        <v>0.99170000000000003</v>
      </c>
      <c r="BC4">
        <v>0.98870000000000002</v>
      </c>
      <c r="BD4">
        <v>0.9879</v>
      </c>
      <c r="BE4">
        <v>0.98839999999999995</v>
      </c>
      <c r="BF4">
        <v>0.98580000000000001</v>
      </c>
      <c r="BG4">
        <v>0.98650000000000004</v>
      </c>
      <c r="BH4">
        <v>0.92620000000000002</v>
      </c>
      <c r="BI4">
        <v>0.98680000000000001</v>
      </c>
      <c r="BJ4">
        <v>0.98580000000000001</v>
      </c>
      <c r="BK4">
        <v>0.98699999999999999</v>
      </c>
      <c r="BL4">
        <v>0.98870000000000002</v>
      </c>
      <c r="BM4">
        <v>0.98729999999999996</v>
      </c>
      <c r="BN4">
        <v>0.98819999999999997</v>
      </c>
      <c r="BO4">
        <v>0.98719999999999997</v>
      </c>
      <c r="BP4">
        <v>0.98740000000000006</v>
      </c>
      <c r="BQ4">
        <v>0.98670000000000002</v>
      </c>
      <c r="BR4">
        <v>0.98709999999999998</v>
      </c>
      <c r="BS4">
        <v>0.98660000000000003</v>
      </c>
      <c r="BT4">
        <v>0.98799999999999999</v>
      </c>
      <c r="BU4">
        <v>0.98580000000000001</v>
      </c>
      <c r="BV4">
        <v>0.99329999999999996</v>
      </c>
      <c r="BW4">
        <v>0.94440000000000002</v>
      </c>
      <c r="BX4">
        <v>0.82950000000000002</v>
      </c>
      <c r="BY4">
        <v>-1.2</v>
      </c>
      <c r="BZ4">
        <v>-0.7</v>
      </c>
      <c r="CA4">
        <v>-0.6</v>
      </c>
      <c r="CB4">
        <v>-0.6</v>
      </c>
      <c r="CC4">
        <v>-0.1</v>
      </c>
      <c r="CD4">
        <v>-0.6</v>
      </c>
      <c r="CE4">
        <v>-0.5</v>
      </c>
      <c r="CF4">
        <v>0.7</v>
      </c>
      <c r="CG4">
        <v>-0.6</v>
      </c>
      <c r="CH4">
        <v>-0.4</v>
      </c>
      <c r="CI4">
        <v>-0.6</v>
      </c>
      <c r="CJ4">
        <v>-0.2</v>
      </c>
      <c r="CK4">
        <v>-0.8</v>
      </c>
      <c r="CL4">
        <v>-0.3</v>
      </c>
      <c r="CM4">
        <v>-0.8</v>
      </c>
      <c r="CN4">
        <v>-0.3</v>
      </c>
      <c r="CO4">
        <v>-0.8</v>
      </c>
      <c r="CP4">
        <v>-0.4</v>
      </c>
      <c r="CQ4">
        <v>-0.9</v>
      </c>
      <c r="CR4">
        <v>-0.2</v>
      </c>
      <c r="CS4">
        <v>-0.5</v>
      </c>
      <c r="CT4">
        <v>0.9</v>
      </c>
      <c r="CU4">
        <v>0.5</v>
      </c>
      <c r="CV4">
        <v>-0.5</v>
      </c>
    </row>
    <row r="5" spans="1:100" x14ac:dyDescent="0.45">
      <c r="A5">
        <v>2</v>
      </c>
      <c r="B5">
        <v>23.01</v>
      </c>
      <c r="C5">
        <v>23.02</v>
      </c>
      <c r="D5">
        <v>22.99</v>
      </c>
      <c r="E5">
        <v>22.99</v>
      </c>
      <c r="F5">
        <v>22.95</v>
      </c>
      <c r="G5">
        <v>22.95</v>
      </c>
      <c r="H5">
        <v>22.96</v>
      </c>
      <c r="I5">
        <v>23.02</v>
      </c>
      <c r="J5">
        <v>22.96</v>
      </c>
      <c r="K5">
        <v>22.99</v>
      </c>
      <c r="L5">
        <v>22.96</v>
      </c>
      <c r="M5">
        <v>23</v>
      </c>
      <c r="N5">
        <v>23.03</v>
      </c>
      <c r="O5">
        <v>22.95</v>
      </c>
      <c r="P5">
        <v>22.96</v>
      </c>
      <c r="Q5">
        <v>22.97</v>
      </c>
      <c r="R5">
        <v>22.97</v>
      </c>
      <c r="S5">
        <v>23.01</v>
      </c>
      <c r="T5">
        <v>23</v>
      </c>
      <c r="U5">
        <v>23</v>
      </c>
      <c r="V5">
        <v>23.02</v>
      </c>
      <c r="W5">
        <v>22.92</v>
      </c>
      <c r="X5">
        <v>23.14</v>
      </c>
      <c r="Y5">
        <v>22.99</v>
      </c>
      <c r="Z5">
        <v>414.271095</v>
      </c>
      <c r="AB5" t="s">
        <v>50</v>
      </c>
      <c r="AC5">
        <v>591580864</v>
      </c>
      <c r="AD5">
        <v>568245888</v>
      </c>
      <c r="AE5">
        <v>619750784</v>
      </c>
      <c r="AF5">
        <v>664194432</v>
      </c>
      <c r="AG5">
        <v>755060224</v>
      </c>
      <c r="AH5">
        <v>516827136</v>
      </c>
      <c r="AI5">
        <v>747763584</v>
      </c>
      <c r="AJ5">
        <v>1715586</v>
      </c>
      <c r="AK5">
        <v>848401984</v>
      </c>
      <c r="AL5">
        <v>608568960</v>
      </c>
      <c r="AM5">
        <v>639105344</v>
      </c>
      <c r="AN5">
        <v>614376448</v>
      </c>
      <c r="AO5">
        <v>665924928</v>
      </c>
      <c r="AP5">
        <v>802748672</v>
      </c>
      <c r="AQ5">
        <v>618464512</v>
      </c>
      <c r="AR5">
        <v>683481728</v>
      </c>
      <c r="AS5">
        <v>753547392</v>
      </c>
      <c r="AT5">
        <v>650260288</v>
      </c>
      <c r="AU5">
        <v>682751296</v>
      </c>
      <c r="AV5">
        <v>632294144</v>
      </c>
      <c r="AW5">
        <v>777367232</v>
      </c>
      <c r="AX5">
        <v>73282</v>
      </c>
      <c r="AY5">
        <v>1449637</v>
      </c>
      <c r="AZ5">
        <v>812148</v>
      </c>
      <c r="BA5">
        <v>0.99080000000000001</v>
      </c>
      <c r="BB5">
        <v>0.99250000000000005</v>
      </c>
      <c r="BC5">
        <v>0.99239999999999995</v>
      </c>
      <c r="BD5">
        <v>0.99299999999999999</v>
      </c>
      <c r="BE5">
        <v>0.99260000000000004</v>
      </c>
      <c r="BF5">
        <v>0.99239999999999995</v>
      </c>
      <c r="BG5">
        <v>0.99150000000000005</v>
      </c>
      <c r="BH5">
        <v>0.91200000000000003</v>
      </c>
      <c r="BI5">
        <v>0.99339999999999995</v>
      </c>
      <c r="BJ5">
        <v>0.99270000000000003</v>
      </c>
      <c r="BK5">
        <v>0.99199999999999999</v>
      </c>
      <c r="BL5">
        <v>0.99360000000000004</v>
      </c>
      <c r="BM5">
        <v>0.99450000000000005</v>
      </c>
      <c r="BN5">
        <v>0.99439999999999995</v>
      </c>
      <c r="BO5">
        <v>0.99329999999999996</v>
      </c>
      <c r="BP5">
        <v>0.99270000000000003</v>
      </c>
      <c r="BQ5">
        <v>0.99319999999999997</v>
      </c>
      <c r="BR5">
        <v>0.9889</v>
      </c>
      <c r="BS5">
        <v>0.99439999999999995</v>
      </c>
      <c r="BT5">
        <v>0.99219999999999997</v>
      </c>
      <c r="BU5">
        <v>0.99390000000000001</v>
      </c>
      <c r="BV5">
        <v>0.58189999999999997</v>
      </c>
      <c r="BW5">
        <v>0.91220000000000001</v>
      </c>
      <c r="BX5">
        <v>0.90810000000000002</v>
      </c>
      <c r="BY5">
        <v>-0.3</v>
      </c>
      <c r="BZ5">
        <v>0.2</v>
      </c>
      <c r="CA5">
        <v>0.4</v>
      </c>
      <c r="CB5">
        <v>-0.2</v>
      </c>
      <c r="CC5">
        <v>0</v>
      </c>
      <c r="CD5">
        <v>0</v>
      </c>
      <c r="CE5">
        <v>0</v>
      </c>
      <c r="CF5">
        <v>0.5</v>
      </c>
      <c r="CG5">
        <v>-0.1</v>
      </c>
      <c r="CH5">
        <v>0.5</v>
      </c>
      <c r="CI5">
        <v>0</v>
      </c>
      <c r="CJ5">
        <v>0</v>
      </c>
      <c r="CK5">
        <v>0.2</v>
      </c>
      <c r="CL5">
        <v>-0.3</v>
      </c>
      <c r="CM5">
        <v>-0.3</v>
      </c>
      <c r="CN5">
        <v>0.5</v>
      </c>
      <c r="CO5">
        <v>0.4</v>
      </c>
      <c r="CP5">
        <v>-0.6</v>
      </c>
      <c r="CQ5">
        <v>-0.8</v>
      </c>
      <c r="CR5">
        <v>0.6</v>
      </c>
      <c r="CS5">
        <v>0.4</v>
      </c>
      <c r="CT5">
        <v>-2.7</v>
      </c>
      <c r="CU5">
        <v>-0.5</v>
      </c>
      <c r="CV5">
        <v>0.6</v>
      </c>
    </row>
    <row r="6" spans="1:100" x14ac:dyDescent="0.45">
      <c r="A6">
        <v>2</v>
      </c>
      <c r="B6">
        <v>26.35</v>
      </c>
      <c r="C6">
        <v>26.38</v>
      </c>
      <c r="D6">
        <v>26.36</v>
      </c>
      <c r="E6">
        <v>26.36</v>
      </c>
      <c r="F6">
        <v>26.34</v>
      </c>
      <c r="G6">
        <v>26.36</v>
      </c>
      <c r="H6">
        <v>26.36</v>
      </c>
      <c r="I6">
        <v>26.37</v>
      </c>
      <c r="J6">
        <v>26.36</v>
      </c>
      <c r="K6">
        <v>26.43</v>
      </c>
      <c r="L6">
        <v>26.33</v>
      </c>
      <c r="M6">
        <v>26.41</v>
      </c>
      <c r="N6">
        <v>26.37</v>
      </c>
      <c r="O6">
        <v>26.37</v>
      </c>
      <c r="P6">
        <v>26.38</v>
      </c>
      <c r="Q6">
        <v>26.38</v>
      </c>
      <c r="R6">
        <v>26.34</v>
      </c>
      <c r="S6">
        <v>26.41</v>
      </c>
      <c r="T6">
        <v>26.39</v>
      </c>
      <c r="U6">
        <v>26.43</v>
      </c>
      <c r="V6">
        <v>26.41</v>
      </c>
      <c r="W6">
        <v>26.36</v>
      </c>
      <c r="X6">
        <v>26.41</v>
      </c>
      <c r="Y6">
        <v>26.32</v>
      </c>
      <c r="Z6">
        <v>557.25857900000005</v>
      </c>
      <c r="AB6" t="s">
        <v>51</v>
      </c>
      <c r="AC6">
        <v>363398560</v>
      </c>
      <c r="AD6">
        <v>305918240</v>
      </c>
      <c r="AE6">
        <v>396242784</v>
      </c>
      <c r="AF6">
        <v>360410144</v>
      </c>
      <c r="AG6">
        <v>417839104</v>
      </c>
      <c r="AH6">
        <v>349459552</v>
      </c>
      <c r="AI6">
        <v>345694624</v>
      </c>
      <c r="AJ6">
        <v>1746154</v>
      </c>
      <c r="AK6">
        <v>347949952</v>
      </c>
      <c r="AL6">
        <v>381678656</v>
      </c>
      <c r="AM6">
        <v>332534688</v>
      </c>
      <c r="AN6">
        <v>425692672</v>
      </c>
      <c r="AO6">
        <v>305882240</v>
      </c>
      <c r="AP6">
        <v>370411776</v>
      </c>
      <c r="AQ6">
        <v>295184960</v>
      </c>
      <c r="AR6">
        <v>351234400</v>
      </c>
      <c r="AS6">
        <v>316858976</v>
      </c>
      <c r="AT6">
        <v>354525568</v>
      </c>
      <c r="AU6">
        <v>334873600</v>
      </c>
      <c r="AV6">
        <v>289160864</v>
      </c>
      <c r="AW6">
        <v>337234976</v>
      </c>
      <c r="AX6">
        <v>184784</v>
      </c>
      <c r="AY6">
        <v>556866</v>
      </c>
      <c r="AZ6">
        <v>519298</v>
      </c>
      <c r="BA6">
        <v>0.99790000000000001</v>
      </c>
      <c r="BB6">
        <v>0.99760000000000004</v>
      </c>
      <c r="BC6">
        <v>0.998</v>
      </c>
      <c r="BD6">
        <v>0.99629999999999996</v>
      </c>
      <c r="BE6">
        <v>0.99419999999999997</v>
      </c>
      <c r="BF6">
        <v>0.99639999999999995</v>
      </c>
      <c r="BG6">
        <v>0.99670000000000003</v>
      </c>
      <c r="BH6">
        <v>0.94630000000000003</v>
      </c>
      <c r="BI6">
        <v>0.99519999999999997</v>
      </c>
      <c r="BJ6">
        <v>0.997</v>
      </c>
      <c r="BK6">
        <v>0.99470000000000003</v>
      </c>
      <c r="BL6">
        <v>0.99439999999999995</v>
      </c>
      <c r="BM6">
        <v>0.99550000000000005</v>
      </c>
      <c r="BN6">
        <v>0.99550000000000005</v>
      </c>
      <c r="BO6">
        <v>0.99580000000000002</v>
      </c>
      <c r="BP6">
        <v>0.99519999999999997</v>
      </c>
      <c r="BQ6">
        <v>0.99629999999999996</v>
      </c>
      <c r="BR6">
        <v>0.99719999999999998</v>
      </c>
      <c r="BS6">
        <v>0.99439999999999995</v>
      </c>
      <c r="BT6">
        <v>0.99729999999999996</v>
      </c>
      <c r="BU6">
        <v>0.99760000000000004</v>
      </c>
      <c r="BV6">
        <v>0.92</v>
      </c>
      <c r="BW6">
        <v>0.96</v>
      </c>
      <c r="BX6">
        <v>0.90969999999999995</v>
      </c>
      <c r="BY6">
        <v>-0.6</v>
      </c>
      <c r="BZ6">
        <v>-0.4</v>
      </c>
      <c r="CA6">
        <v>-0.3</v>
      </c>
      <c r="CB6">
        <v>-0.6</v>
      </c>
      <c r="CC6">
        <v>-0.2</v>
      </c>
      <c r="CD6">
        <v>-0.2</v>
      </c>
      <c r="CE6">
        <v>-0.9</v>
      </c>
      <c r="CF6">
        <v>1.4</v>
      </c>
      <c r="CG6">
        <v>-0.6</v>
      </c>
      <c r="CH6">
        <v>-0.5</v>
      </c>
      <c r="CI6">
        <v>-0.7</v>
      </c>
      <c r="CJ6">
        <v>-0.7</v>
      </c>
      <c r="CK6">
        <v>-0.9</v>
      </c>
      <c r="CL6">
        <v>0</v>
      </c>
      <c r="CM6">
        <v>-0.5</v>
      </c>
      <c r="CN6">
        <v>-0.2</v>
      </c>
      <c r="CO6">
        <v>0.2</v>
      </c>
      <c r="CP6">
        <v>-0.7</v>
      </c>
      <c r="CQ6">
        <v>-0.9</v>
      </c>
      <c r="CR6">
        <v>0.2</v>
      </c>
      <c r="CS6">
        <v>0.4</v>
      </c>
      <c r="CT6">
        <v>4</v>
      </c>
      <c r="CU6">
        <v>-1</v>
      </c>
      <c r="CV6">
        <v>-1.2</v>
      </c>
    </row>
    <row r="7" spans="1:100" x14ac:dyDescent="0.45">
      <c r="A7">
        <v>2</v>
      </c>
      <c r="B7">
        <v>32.020000000000003</v>
      </c>
      <c r="C7">
        <v>32.03</v>
      </c>
      <c r="D7">
        <v>32.03</v>
      </c>
      <c r="E7">
        <v>31.99</v>
      </c>
      <c r="F7">
        <v>32.01</v>
      </c>
      <c r="G7">
        <v>31.99</v>
      </c>
      <c r="H7">
        <v>32.01</v>
      </c>
      <c r="I7">
        <v>32</v>
      </c>
      <c r="J7">
        <v>32</v>
      </c>
      <c r="K7">
        <v>32.020000000000003</v>
      </c>
      <c r="L7">
        <v>32.04</v>
      </c>
      <c r="M7">
        <v>32.020000000000003</v>
      </c>
      <c r="N7">
        <v>32.020000000000003</v>
      </c>
      <c r="O7">
        <v>32.01</v>
      </c>
      <c r="P7">
        <v>32.03</v>
      </c>
      <c r="Q7">
        <v>32.03</v>
      </c>
      <c r="R7">
        <v>32</v>
      </c>
      <c r="S7">
        <v>32</v>
      </c>
      <c r="T7">
        <v>32</v>
      </c>
      <c r="U7">
        <v>32.04</v>
      </c>
      <c r="V7">
        <v>32.049999999999997</v>
      </c>
      <c r="W7">
        <v>32.25</v>
      </c>
      <c r="X7">
        <v>32.07</v>
      </c>
      <c r="Y7">
        <v>32.08</v>
      </c>
      <c r="Z7">
        <v>675.83974499999999</v>
      </c>
      <c r="AB7" t="s">
        <v>52</v>
      </c>
      <c r="AC7">
        <v>248751792</v>
      </c>
      <c r="AD7">
        <v>253821936</v>
      </c>
      <c r="AE7">
        <v>256672224</v>
      </c>
      <c r="AF7">
        <v>270153792</v>
      </c>
      <c r="AG7">
        <v>249400176</v>
      </c>
      <c r="AH7">
        <v>230065520</v>
      </c>
      <c r="AI7">
        <v>229590784</v>
      </c>
      <c r="AJ7">
        <v>1097932</v>
      </c>
      <c r="AK7">
        <v>229413760</v>
      </c>
      <c r="AL7">
        <v>246074928</v>
      </c>
      <c r="AM7">
        <v>192929744</v>
      </c>
      <c r="AN7">
        <v>232244224</v>
      </c>
      <c r="AO7">
        <v>272313184</v>
      </c>
      <c r="AP7">
        <v>236795024</v>
      </c>
      <c r="AQ7">
        <v>257202992</v>
      </c>
      <c r="AR7">
        <v>280666528</v>
      </c>
      <c r="AS7">
        <v>245707040</v>
      </c>
      <c r="AT7">
        <v>180399504</v>
      </c>
      <c r="AU7">
        <v>256873328</v>
      </c>
      <c r="AV7">
        <v>207084272</v>
      </c>
      <c r="AW7">
        <v>239454288</v>
      </c>
      <c r="AX7">
        <v>224818</v>
      </c>
      <c r="AY7">
        <v>609277</v>
      </c>
      <c r="AZ7">
        <v>1295745</v>
      </c>
      <c r="BA7">
        <v>0.98770000000000002</v>
      </c>
      <c r="BB7">
        <v>0.99209999999999998</v>
      </c>
      <c r="BC7">
        <v>0.99070000000000003</v>
      </c>
      <c r="BD7">
        <v>0.98980000000000001</v>
      </c>
      <c r="BE7">
        <v>0.99270000000000003</v>
      </c>
      <c r="BF7">
        <v>0.99519999999999997</v>
      </c>
      <c r="BG7">
        <v>0.99170000000000003</v>
      </c>
      <c r="BH7">
        <v>0.96750000000000003</v>
      </c>
      <c r="BI7">
        <v>0.98919999999999997</v>
      </c>
      <c r="BJ7">
        <v>0.99199999999999999</v>
      </c>
      <c r="BK7">
        <v>0.99060000000000004</v>
      </c>
      <c r="BL7">
        <v>0.99490000000000001</v>
      </c>
      <c r="BM7">
        <v>0.98960000000000004</v>
      </c>
      <c r="BN7">
        <v>0.9859</v>
      </c>
      <c r="BO7">
        <v>0.99180000000000001</v>
      </c>
      <c r="BP7">
        <v>0.9899</v>
      </c>
      <c r="BQ7">
        <v>0.99490000000000001</v>
      </c>
      <c r="BR7">
        <v>0.9909</v>
      </c>
      <c r="BS7">
        <v>0.99029999999999996</v>
      </c>
      <c r="BT7">
        <v>0.98770000000000002</v>
      </c>
      <c r="BU7">
        <v>0.99250000000000005</v>
      </c>
      <c r="BV7">
        <v>0.44390000000000002</v>
      </c>
      <c r="BW7">
        <v>0.9637</v>
      </c>
      <c r="BX7">
        <v>0.73099999999999998</v>
      </c>
      <c r="BY7">
        <v>0.5</v>
      </c>
      <c r="BZ7">
        <v>0.4</v>
      </c>
      <c r="CA7">
        <v>0.7</v>
      </c>
      <c r="CB7">
        <v>0.2</v>
      </c>
      <c r="CC7">
        <v>0.9</v>
      </c>
      <c r="CD7">
        <v>0.6</v>
      </c>
      <c r="CE7">
        <v>0.6</v>
      </c>
      <c r="CF7">
        <v>0</v>
      </c>
      <c r="CG7">
        <v>1</v>
      </c>
      <c r="CH7">
        <v>0.8</v>
      </c>
      <c r="CI7">
        <v>0.3</v>
      </c>
      <c r="CJ7">
        <v>0.9</v>
      </c>
      <c r="CK7">
        <v>0.6</v>
      </c>
      <c r="CL7">
        <v>0.3</v>
      </c>
      <c r="CM7">
        <v>0.9</v>
      </c>
      <c r="CN7">
        <v>0.5</v>
      </c>
      <c r="CO7">
        <v>1</v>
      </c>
      <c r="CP7">
        <v>-0.5</v>
      </c>
      <c r="CQ7">
        <v>0.3</v>
      </c>
      <c r="CR7">
        <v>1.3</v>
      </c>
      <c r="CS7">
        <v>1.2</v>
      </c>
      <c r="CT7">
        <v>-3.5</v>
      </c>
      <c r="CU7">
        <v>0.2</v>
      </c>
      <c r="CV7">
        <v>10.8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3"/>
  <sheetViews>
    <sheetView topLeftCell="P1" zoomScale="80" zoomScaleNormal="80" workbookViewId="0">
      <selection activeCell="AA3" sqref="AA3"/>
    </sheetView>
  </sheetViews>
  <sheetFormatPr defaultRowHeight="18" x14ac:dyDescent="0.45"/>
  <cols>
    <col min="28" max="28" width="15.296875" bestFit="1" customWidth="1"/>
  </cols>
  <sheetData>
    <row r="1" spans="1:100" s="1" customFormat="1" ht="36" x14ac:dyDescent="0.45">
      <c r="A1" s="1" t="s">
        <v>0</v>
      </c>
      <c r="B1" s="11" t="s">
        <v>10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" t="s">
        <v>1</v>
      </c>
      <c r="AB1" s="1" t="s">
        <v>102</v>
      </c>
      <c r="AC1" s="10" t="s">
        <v>98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2" t="s">
        <v>99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3" t="s">
        <v>100</v>
      </c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</row>
    <row r="2" spans="1:100" s="7" customFormat="1" ht="54" x14ac:dyDescent="0.45">
      <c r="B2" s="7" t="s">
        <v>109</v>
      </c>
      <c r="C2" s="7" t="s">
        <v>111</v>
      </c>
      <c r="D2" s="7" t="s">
        <v>113</v>
      </c>
      <c r="E2" s="7" t="s">
        <v>115</v>
      </c>
      <c r="F2" s="7" t="s">
        <v>117</v>
      </c>
      <c r="G2" s="7" t="s">
        <v>119</v>
      </c>
      <c r="H2" s="7" t="s">
        <v>121</v>
      </c>
      <c r="I2" s="7" t="s">
        <v>123</v>
      </c>
      <c r="J2" s="7" t="s">
        <v>125</v>
      </c>
      <c r="K2" s="7" t="s">
        <v>127</v>
      </c>
      <c r="L2" s="7" t="s">
        <v>129</v>
      </c>
      <c r="M2" s="7" t="s">
        <v>131</v>
      </c>
      <c r="N2" s="7" t="s">
        <v>133</v>
      </c>
      <c r="O2" s="7" t="s">
        <v>135</v>
      </c>
      <c r="P2" s="7" t="s">
        <v>137</v>
      </c>
      <c r="Q2" s="7" t="s">
        <v>139</v>
      </c>
      <c r="R2" s="7" t="s">
        <v>141</v>
      </c>
      <c r="S2" s="7" t="s">
        <v>143</v>
      </c>
      <c r="T2" s="7" t="s">
        <v>145</v>
      </c>
      <c r="U2" s="7" t="s">
        <v>147</v>
      </c>
      <c r="V2" s="7" t="s">
        <v>149</v>
      </c>
      <c r="W2" s="7" t="s">
        <v>95</v>
      </c>
      <c r="X2" s="7" t="s">
        <v>150</v>
      </c>
      <c r="Y2" s="7" t="s">
        <v>96</v>
      </c>
      <c r="AC2" s="6" t="s">
        <v>108</v>
      </c>
      <c r="AD2" s="6" t="s">
        <v>110</v>
      </c>
      <c r="AE2" s="6" t="s">
        <v>112</v>
      </c>
      <c r="AF2" s="6" t="s">
        <v>114</v>
      </c>
      <c r="AG2" s="6" t="s">
        <v>116</v>
      </c>
      <c r="AH2" s="6" t="s">
        <v>118</v>
      </c>
      <c r="AI2" s="6" t="s">
        <v>120</v>
      </c>
      <c r="AJ2" s="6" t="s">
        <v>122</v>
      </c>
      <c r="AK2" s="6" t="s">
        <v>124</v>
      </c>
      <c r="AL2" s="6" t="s">
        <v>126</v>
      </c>
      <c r="AM2" s="6" t="s">
        <v>128</v>
      </c>
      <c r="AN2" s="6" t="s">
        <v>130</v>
      </c>
      <c r="AO2" s="6" t="s">
        <v>132</v>
      </c>
      <c r="AP2" s="6" t="s">
        <v>134</v>
      </c>
      <c r="AQ2" s="6" t="s">
        <v>136</v>
      </c>
      <c r="AR2" s="6" t="s">
        <v>138</v>
      </c>
      <c r="AS2" s="6" t="s">
        <v>140</v>
      </c>
      <c r="AT2" s="6" t="s">
        <v>142</v>
      </c>
      <c r="AU2" s="6" t="s">
        <v>144</v>
      </c>
      <c r="AV2" s="6" t="s">
        <v>146</v>
      </c>
      <c r="AW2" s="6" t="s">
        <v>148</v>
      </c>
      <c r="AX2" s="6" t="s">
        <v>2</v>
      </c>
      <c r="AY2" s="6" t="s">
        <v>151</v>
      </c>
      <c r="AZ2" s="6" t="s">
        <v>3</v>
      </c>
      <c r="BA2" s="8" t="s">
        <v>108</v>
      </c>
      <c r="BB2" s="8" t="s">
        <v>110</v>
      </c>
      <c r="BC2" s="8" t="s">
        <v>112</v>
      </c>
      <c r="BD2" s="8" t="s">
        <v>114</v>
      </c>
      <c r="BE2" s="8" t="s">
        <v>116</v>
      </c>
      <c r="BF2" s="8" t="s">
        <v>118</v>
      </c>
      <c r="BG2" s="8" t="s">
        <v>120</v>
      </c>
      <c r="BH2" s="8" t="s">
        <v>122</v>
      </c>
      <c r="BI2" s="8" t="s">
        <v>124</v>
      </c>
      <c r="BJ2" s="8" t="s">
        <v>126</v>
      </c>
      <c r="BK2" s="8" t="s">
        <v>128</v>
      </c>
      <c r="BL2" s="8" t="s">
        <v>130</v>
      </c>
      <c r="BM2" s="8" t="s">
        <v>132</v>
      </c>
      <c r="BN2" s="8" t="s">
        <v>134</v>
      </c>
      <c r="BO2" s="8" t="s">
        <v>136</v>
      </c>
      <c r="BP2" s="8" t="s">
        <v>138</v>
      </c>
      <c r="BQ2" s="8" t="s">
        <v>140</v>
      </c>
      <c r="BR2" s="8" t="s">
        <v>142</v>
      </c>
      <c r="BS2" s="8" t="s">
        <v>144</v>
      </c>
      <c r="BT2" s="8" t="s">
        <v>146</v>
      </c>
      <c r="BU2" s="8" t="s">
        <v>148</v>
      </c>
      <c r="BV2" s="8" t="s">
        <v>95</v>
      </c>
      <c r="BW2" s="8" t="s">
        <v>150</v>
      </c>
      <c r="BX2" s="8" t="s">
        <v>96</v>
      </c>
      <c r="BY2" s="9" t="s">
        <v>108</v>
      </c>
      <c r="BZ2" s="9" t="s">
        <v>110</v>
      </c>
      <c r="CA2" s="9" t="s">
        <v>112</v>
      </c>
      <c r="CB2" s="9" t="s">
        <v>114</v>
      </c>
      <c r="CC2" s="9" t="s">
        <v>116</v>
      </c>
      <c r="CD2" s="9" t="s">
        <v>118</v>
      </c>
      <c r="CE2" s="9" t="s">
        <v>120</v>
      </c>
      <c r="CF2" s="9" t="s">
        <v>122</v>
      </c>
      <c r="CG2" s="9" t="s">
        <v>124</v>
      </c>
      <c r="CH2" s="9" t="s">
        <v>126</v>
      </c>
      <c r="CI2" s="9" t="s">
        <v>128</v>
      </c>
      <c r="CJ2" s="9" t="s">
        <v>130</v>
      </c>
      <c r="CK2" s="9" t="s">
        <v>132</v>
      </c>
      <c r="CL2" s="9" t="s">
        <v>134</v>
      </c>
      <c r="CM2" s="9" t="s">
        <v>136</v>
      </c>
      <c r="CN2" s="9" t="s">
        <v>138</v>
      </c>
      <c r="CO2" s="9" t="s">
        <v>140</v>
      </c>
      <c r="CP2" s="9" t="s">
        <v>142</v>
      </c>
      <c r="CQ2" s="9" t="s">
        <v>144</v>
      </c>
      <c r="CR2" s="9" t="s">
        <v>146</v>
      </c>
      <c r="CS2" s="9" t="s">
        <v>148</v>
      </c>
      <c r="CT2" s="9" t="s">
        <v>95</v>
      </c>
      <c r="CU2" s="9" t="s">
        <v>152</v>
      </c>
      <c r="CV2" s="9" t="s">
        <v>96</v>
      </c>
    </row>
    <row r="3" spans="1:100" x14ac:dyDescent="0.45">
      <c r="A3">
        <v>2</v>
      </c>
      <c r="B3">
        <v>27.08</v>
      </c>
      <c r="C3">
        <v>27.07</v>
      </c>
      <c r="D3">
        <v>27.06</v>
      </c>
      <c r="E3">
        <v>27.07</v>
      </c>
      <c r="F3">
        <v>27.06</v>
      </c>
      <c r="G3">
        <v>27.04</v>
      </c>
      <c r="H3">
        <v>27.05</v>
      </c>
      <c r="I3">
        <v>27.03</v>
      </c>
      <c r="J3">
        <v>27.07</v>
      </c>
      <c r="K3">
        <v>27.08</v>
      </c>
      <c r="L3">
        <v>27.03</v>
      </c>
      <c r="M3">
        <v>27.07</v>
      </c>
      <c r="N3">
        <v>27.09</v>
      </c>
      <c r="O3">
        <v>27.07</v>
      </c>
      <c r="P3">
        <v>27.06</v>
      </c>
      <c r="Q3">
        <v>27.09</v>
      </c>
      <c r="R3">
        <v>27.05</v>
      </c>
      <c r="S3">
        <v>27.06</v>
      </c>
      <c r="T3">
        <v>27.05</v>
      </c>
      <c r="U3">
        <v>27.14</v>
      </c>
      <c r="V3">
        <v>27.11</v>
      </c>
      <c r="W3">
        <v>27.07</v>
      </c>
      <c r="X3">
        <v>27.11</v>
      </c>
      <c r="Y3">
        <v>27.1</v>
      </c>
      <c r="Z3">
        <v>482.78931799999998</v>
      </c>
      <c r="AA3" t="s">
        <v>161</v>
      </c>
      <c r="AB3" t="s">
        <v>53</v>
      </c>
      <c r="AC3">
        <v>294497280</v>
      </c>
      <c r="AD3">
        <v>245794000</v>
      </c>
      <c r="AE3">
        <v>298613504</v>
      </c>
      <c r="AF3">
        <v>276958400</v>
      </c>
      <c r="AG3">
        <v>323193216</v>
      </c>
      <c r="AH3">
        <v>317465024</v>
      </c>
      <c r="AI3">
        <v>260251024</v>
      </c>
      <c r="AJ3">
        <v>295189408</v>
      </c>
      <c r="AK3">
        <v>3360344</v>
      </c>
      <c r="AL3">
        <v>338477280</v>
      </c>
      <c r="AM3">
        <v>285555328</v>
      </c>
      <c r="AN3">
        <v>302649824</v>
      </c>
      <c r="AO3">
        <v>329696544</v>
      </c>
      <c r="AP3">
        <v>331589568</v>
      </c>
      <c r="AQ3">
        <v>284505184</v>
      </c>
      <c r="AR3">
        <v>272302656</v>
      </c>
      <c r="AS3">
        <v>288617056</v>
      </c>
      <c r="AT3">
        <v>263372784</v>
      </c>
      <c r="AU3">
        <v>321241088</v>
      </c>
      <c r="AV3">
        <v>249208080</v>
      </c>
      <c r="AW3">
        <v>284191968</v>
      </c>
      <c r="AX3">
        <v>81599</v>
      </c>
      <c r="AY3">
        <v>2126306</v>
      </c>
      <c r="AZ3">
        <v>3091653</v>
      </c>
      <c r="BA3">
        <v>0.98970000000000002</v>
      </c>
      <c r="BB3">
        <v>0.99380000000000002</v>
      </c>
      <c r="BC3">
        <v>0.99099999999999999</v>
      </c>
      <c r="BD3">
        <v>0.98740000000000006</v>
      </c>
      <c r="BE3">
        <v>0.99160000000000004</v>
      </c>
      <c r="BF3">
        <v>0.99229999999999996</v>
      </c>
      <c r="BG3">
        <v>0.9879</v>
      </c>
      <c r="BH3">
        <v>0.98760000000000003</v>
      </c>
      <c r="BI3">
        <v>0.94099999999999995</v>
      </c>
      <c r="BJ3">
        <v>0.98980000000000001</v>
      </c>
      <c r="BK3">
        <v>0.98209999999999997</v>
      </c>
      <c r="BL3">
        <v>0.98809999999999998</v>
      </c>
      <c r="BM3">
        <v>0.99060000000000004</v>
      </c>
      <c r="BN3">
        <v>0.9849</v>
      </c>
      <c r="BO3">
        <v>0.99009999999999998</v>
      </c>
      <c r="BP3">
        <v>0.98970000000000002</v>
      </c>
      <c r="BQ3">
        <v>0.98670000000000002</v>
      </c>
      <c r="BR3">
        <v>0.98939999999999995</v>
      </c>
      <c r="BS3">
        <v>0.98599999999999999</v>
      </c>
      <c r="BT3">
        <v>0.98909999999999998</v>
      </c>
      <c r="BU3">
        <v>0.9859</v>
      </c>
      <c r="BV3">
        <v>0.78480000000000005</v>
      </c>
      <c r="BW3">
        <v>0.96509999999999996</v>
      </c>
      <c r="BX3">
        <v>0.94350000000000001</v>
      </c>
      <c r="BY3">
        <v>0.3</v>
      </c>
      <c r="BZ3">
        <v>0.3</v>
      </c>
      <c r="CA3">
        <v>0.1</v>
      </c>
      <c r="CB3">
        <v>0.6</v>
      </c>
      <c r="CC3">
        <v>0.2</v>
      </c>
      <c r="CD3">
        <v>0.5</v>
      </c>
      <c r="CE3">
        <v>0</v>
      </c>
      <c r="CF3">
        <v>0.8</v>
      </c>
      <c r="CG3">
        <v>0.7</v>
      </c>
      <c r="CH3">
        <v>0.1</v>
      </c>
      <c r="CI3">
        <v>-0.8</v>
      </c>
      <c r="CJ3">
        <v>0.5</v>
      </c>
      <c r="CK3">
        <v>-0.1</v>
      </c>
      <c r="CL3">
        <v>0.4</v>
      </c>
      <c r="CM3">
        <v>0.1</v>
      </c>
      <c r="CN3">
        <v>0.3</v>
      </c>
      <c r="CO3">
        <v>0.2</v>
      </c>
      <c r="CP3">
        <v>-0.4</v>
      </c>
      <c r="CQ3">
        <v>-0.2</v>
      </c>
      <c r="CR3">
        <v>1.1000000000000001</v>
      </c>
      <c r="CS3">
        <v>0.4</v>
      </c>
      <c r="CT3">
        <v>0.3</v>
      </c>
      <c r="CU3">
        <v>-0.9</v>
      </c>
      <c r="CV3">
        <v>-0.5</v>
      </c>
    </row>
    <row r="4" spans="1:100" x14ac:dyDescent="0.45">
      <c r="A4">
        <v>2</v>
      </c>
      <c r="B4">
        <v>14.89</v>
      </c>
      <c r="C4">
        <v>14.89</v>
      </c>
      <c r="D4">
        <v>14.86</v>
      </c>
      <c r="E4">
        <v>14.81</v>
      </c>
      <c r="F4">
        <v>14.82</v>
      </c>
      <c r="G4">
        <v>14.81</v>
      </c>
      <c r="H4">
        <v>14.85</v>
      </c>
      <c r="I4">
        <v>14.82</v>
      </c>
      <c r="J4">
        <v>14.79</v>
      </c>
      <c r="K4">
        <v>14.86</v>
      </c>
      <c r="L4">
        <v>14.78</v>
      </c>
      <c r="M4">
        <v>14.81</v>
      </c>
      <c r="N4">
        <v>14.86</v>
      </c>
      <c r="O4">
        <v>14.8</v>
      </c>
      <c r="P4">
        <v>14.81</v>
      </c>
      <c r="Q4">
        <v>14.83</v>
      </c>
      <c r="R4">
        <v>14.8</v>
      </c>
      <c r="S4">
        <v>14.87</v>
      </c>
      <c r="T4">
        <v>14.82</v>
      </c>
      <c r="U4">
        <v>14.83</v>
      </c>
      <c r="V4">
        <v>14.83</v>
      </c>
      <c r="W4" t="e">
        <v>#N/A</v>
      </c>
      <c r="X4">
        <v>14.89</v>
      </c>
      <c r="Y4">
        <v>14.95</v>
      </c>
      <c r="Z4">
        <v>480.28727700000002</v>
      </c>
      <c r="AB4" t="s">
        <v>54</v>
      </c>
      <c r="AC4">
        <v>7118477</v>
      </c>
      <c r="AD4">
        <v>5453752</v>
      </c>
      <c r="AE4">
        <v>5896697</v>
      </c>
      <c r="AF4">
        <v>5221006</v>
      </c>
      <c r="AG4">
        <v>5935002</v>
      </c>
      <c r="AH4">
        <v>3481039</v>
      </c>
      <c r="AI4">
        <v>7568968</v>
      </c>
      <c r="AJ4">
        <v>4757874</v>
      </c>
      <c r="AK4">
        <v>13453</v>
      </c>
      <c r="AL4">
        <v>5504276</v>
      </c>
      <c r="AM4">
        <v>5448974</v>
      </c>
      <c r="AN4">
        <v>3714219</v>
      </c>
      <c r="AO4">
        <v>5736410</v>
      </c>
      <c r="AP4">
        <v>5303746</v>
      </c>
      <c r="AQ4">
        <v>3981363</v>
      </c>
      <c r="AR4">
        <v>5953381</v>
      </c>
      <c r="AS4">
        <v>3875301</v>
      </c>
      <c r="AT4">
        <v>5924881</v>
      </c>
      <c r="AU4">
        <v>4468862</v>
      </c>
      <c r="AV4">
        <v>3873302</v>
      </c>
      <c r="AW4">
        <v>5032626</v>
      </c>
      <c r="AX4">
        <v>0</v>
      </c>
      <c r="AY4">
        <v>6761</v>
      </c>
      <c r="AZ4">
        <v>746628</v>
      </c>
      <c r="BA4">
        <v>0.94789999999999996</v>
      </c>
      <c r="BB4">
        <v>0.94120000000000004</v>
      </c>
      <c r="BC4">
        <v>0.94259999999999999</v>
      </c>
      <c r="BD4">
        <v>0.93059999999999998</v>
      </c>
      <c r="BE4">
        <v>0.93920000000000003</v>
      </c>
      <c r="BF4">
        <v>0.9506</v>
      </c>
      <c r="BG4">
        <v>0.94669999999999999</v>
      </c>
      <c r="BH4">
        <v>0.95569999999999999</v>
      </c>
      <c r="BI4">
        <v>0.85160000000000002</v>
      </c>
      <c r="BJ4">
        <v>0.94030000000000002</v>
      </c>
      <c r="BK4">
        <v>0.94810000000000005</v>
      </c>
      <c r="BL4">
        <v>0.93220000000000003</v>
      </c>
      <c r="BM4">
        <v>0.94979999999999998</v>
      </c>
      <c r="BN4">
        <v>0.96279999999999999</v>
      </c>
      <c r="BO4">
        <v>0.95099999999999996</v>
      </c>
      <c r="BP4">
        <v>0.93389999999999995</v>
      </c>
      <c r="BQ4">
        <v>0.94369999999999998</v>
      </c>
      <c r="BR4">
        <v>0.94689999999999996</v>
      </c>
      <c r="BS4">
        <v>0.93159999999999998</v>
      </c>
      <c r="BT4">
        <v>0.93569999999999998</v>
      </c>
      <c r="BU4">
        <v>0.94169999999999998</v>
      </c>
      <c r="BV4">
        <v>0</v>
      </c>
      <c r="BW4">
        <v>0.73850000000000005</v>
      </c>
      <c r="BX4">
        <v>0.5837</v>
      </c>
      <c r="BY4">
        <v>-1</v>
      </c>
      <c r="BZ4">
        <v>-1.2</v>
      </c>
      <c r="CA4">
        <v>-0.8</v>
      </c>
      <c r="CB4">
        <v>-0.2</v>
      </c>
      <c r="CC4">
        <v>0.1</v>
      </c>
      <c r="CD4">
        <v>-0.5</v>
      </c>
      <c r="CE4">
        <v>-0.9</v>
      </c>
      <c r="CF4">
        <v>0</v>
      </c>
      <c r="CG4">
        <v>-0.1</v>
      </c>
      <c r="CH4">
        <v>-0.4</v>
      </c>
      <c r="CI4">
        <v>-0.4</v>
      </c>
      <c r="CJ4">
        <v>-0.6</v>
      </c>
      <c r="CK4">
        <v>-0.8</v>
      </c>
      <c r="CL4">
        <v>-0.7</v>
      </c>
      <c r="CM4">
        <v>-1.1000000000000001</v>
      </c>
      <c r="CN4">
        <v>-0.1</v>
      </c>
      <c r="CO4">
        <v>-0.1</v>
      </c>
      <c r="CP4">
        <v>-0.6</v>
      </c>
      <c r="CQ4">
        <v>-1</v>
      </c>
      <c r="CR4">
        <v>-0.5</v>
      </c>
      <c r="CS4">
        <v>-0.4</v>
      </c>
      <c r="CT4" t="e">
        <v>#N/A</v>
      </c>
      <c r="CU4">
        <v>-1</v>
      </c>
      <c r="CV4">
        <v>-6.4</v>
      </c>
    </row>
    <row r="5" spans="1:100" x14ac:dyDescent="0.45">
      <c r="A5">
        <v>2</v>
      </c>
      <c r="B5">
        <v>11.45</v>
      </c>
      <c r="C5">
        <v>11.4</v>
      </c>
      <c r="D5">
        <v>11.45</v>
      </c>
      <c r="E5">
        <v>11.41</v>
      </c>
      <c r="F5">
        <v>11.42</v>
      </c>
      <c r="G5">
        <v>11.41</v>
      </c>
      <c r="H5">
        <v>11.46</v>
      </c>
      <c r="I5">
        <v>11.41</v>
      </c>
      <c r="J5">
        <v>11.43</v>
      </c>
      <c r="K5">
        <v>11.43</v>
      </c>
      <c r="L5">
        <v>11.42</v>
      </c>
      <c r="M5">
        <v>11.39</v>
      </c>
      <c r="N5">
        <v>11.42</v>
      </c>
      <c r="O5">
        <v>11.45</v>
      </c>
      <c r="P5">
        <v>11.41</v>
      </c>
      <c r="Q5">
        <v>11.43</v>
      </c>
      <c r="R5">
        <v>11.45</v>
      </c>
      <c r="S5">
        <v>11.43</v>
      </c>
      <c r="T5">
        <v>11.41</v>
      </c>
      <c r="U5">
        <v>11.41</v>
      </c>
      <c r="V5">
        <v>11.45</v>
      </c>
      <c r="W5" t="e">
        <v>#N/A</v>
      </c>
      <c r="X5">
        <v>11.38</v>
      </c>
      <c r="Y5">
        <v>11.39</v>
      </c>
      <c r="Z5">
        <v>292.169173</v>
      </c>
      <c r="AB5" t="s">
        <v>56</v>
      </c>
      <c r="AC5">
        <v>11546441</v>
      </c>
      <c r="AD5">
        <v>13640686</v>
      </c>
      <c r="AE5">
        <v>11407182</v>
      </c>
      <c r="AF5">
        <v>12109576</v>
      </c>
      <c r="AG5">
        <v>12724718</v>
      </c>
      <c r="AH5">
        <v>12238592</v>
      </c>
      <c r="AI5">
        <v>14788261</v>
      </c>
      <c r="AJ5">
        <v>14780139</v>
      </c>
      <c r="AK5">
        <v>77156</v>
      </c>
      <c r="AL5">
        <v>14242285</v>
      </c>
      <c r="AM5">
        <v>13612076</v>
      </c>
      <c r="AN5">
        <v>8897396</v>
      </c>
      <c r="AO5">
        <v>10522575</v>
      </c>
      <c r="AP5">
        <v>17264834</v>
      </c>
      <c r="AQ5">
        <v>14683395</v>
      </c>
      <c r="AR5">
        <v>10720880</v>
      </c>
      <c r="AS5">
        <v>13432653</v>
      </c>
      <c r="AT5">
        <v>16507441</v>
      </c>
      <c r="AU5">
        <v>12044199</v>
      </c>
      <c r="AV5">
        <v>11223206</v>
      </c>
      <c r="AW5">
        <v>14164103</v>
      </c>
      <c r="AX5">
        <v>0</v>
      </c>
      <c r="AY5">
        <v>210689</v>
      </c>
      <c r="AZ5">
        <v>30480</v>
      </c>
      <c r="BA5">
        <v>0.9708</v>
      </c>
      <c r="BB5">
        <v>0.96120000000000005</v>
      </c>
      <c r="BC5">
        <v>0.9587</v>
      </c>
      <c r="BD5">
        <v>0.96760000000000002</v>
      </c>
      <c r="BE5">
        <v>0.97740000000000005</v>
      </c>
      <c r="BF5">
        <v>0.9456</v>
      </c>
      <c r="BG5">
        <v>0.96450000000000002</v>
      </c>
      <c r="BH5">
        <v>0.97489999999999999</v>
      </c>
      <c r="BI5">
        <v>0.82299999999999995</v>
      </c>
      <c r="BJ5">
        <v>0.97019999999999995</v>
      </c>
      <c r="BK5">
        <v>0.95750000000000002</v>
      </c>
      <c r="BL5">
        <v>0.94899999999999995</v>
      </c>
      <c r="BM5">
        <v>0.95530000000000004</v>
      </c>
      <c r="BN5">
        <v>0.96799999999999997</v>
      </c>
      <c r="BO5">
        <v>0.97529999999999994</v>
      </c>
      <c r="BP5">
        <v>0.94779999999999998</v>
      </c>
      <c r="BQ5">
        <v>0.97150000000000003</v>
      </c>
      <c r="BR5">
        <v>0.97809999999999997</v>
      </c>
      <c r="BS5">
        <v>0.96499999999999997</v>
      </c>
      <c r="BT5">
        <v>0.96089999999999998</v>
      </c>
      <c r="BU5">
        <v>0.96779999999999999</v>
      </c>
      <c r="BV5">
        <v>0</v>
      </c>
      <c r="BW5">
        <v>0.91279999999999994</v>
      </c>
      <c r="BX5">
        <v>0.89539999999999997</v>
      </c>
      <c r="BY5">
        <v>-0.6</v>
      </c>
      <c r="BZ5">
        <v>0.1</v>
      </c>
      <c r="CA5">
        <v>0.2</v>
      </c>
      <c r="CB5">
        <v>0.5</v>
      </c>
      <c r="CC5">
        <v>0.7</v>
      </c>
      <c r="CD5">
        <v>0.5</v>
      </c>
      <c r="CE5">
        <v>-0.6</v>
      </c>
      <c r="CF5">
        <v>0.7</v>
      </c>
      <c r="CG5">
        <v>0.8</v>
      </c>
      <c r="CH5">
        <v>0.4</v>
      </c>
      <c r="CI5">
        <v>-0.2</v>
      </c>
      <c r="CJ5">
        <v>0.4</v>
      </c>
      <c r="CK5">
        <v>0</v>
      </c>
      <c r="CL5">
        <v>0.2</v>
      </c>
      <c r="CM5">
        <v>-0.3</v>
      </c>
      <c r="CN5">
        <v>1.1000000000000001</v>
      </c>
      <c r="CO5">
        <v>-0.3</v>
      </c>
      <c r="CP5">
        <v>-0.4</v>
      </c>
      <c r="CQ5">
        <v>-0.6</v>
      </c>
      <c r="CR5">
        <v>0.4</v>
      </c>
      <c r="CS5">
        <v>0.1</v>
      </c>
      <c r="CT5" t="e">
        <v>#N/A</v>
      </c>
      <c r="CU5">
        <v>-0.4</v>
      </c>
      <c r="CV5">
        <v>0.5</v>
      </c>
    </row>
    <row r="6" spans="1:100" x14ac:dyDescent="0.45">
      <c r="A6">
        <v>2</v>
      </c>
      <c r="B6">
        <v>25.39</v>
      </c>
      <c r="C6">
        <v>25.37</v>
      </c>
      <c r="D6">
        <v>25.38</v>
      </c>
      <c r="E6">
        <v>25.39</v>
      </c>
      <c r="F6">
        <v>25.38</v>
      </c>
      <c r="G6">
        <v>25.32</v>
      </c>
      <c r="H6">
        <v>25.4</v>
      </c>
      <c r="I6">
        <v>25.37</v>
      </c>
      <c r="J6">
        <v>25.36</v>
      </c>
      <c r="K6">
        <v>25.4</v>
      </c>
      <c r="L6">
        <v>25.32</v>
      </c>
      <c r="M6">
        <v>25.39</v>
      </c>
      <c r="N6">
        <v>25.39</v>
      </c>
      <c r="O6">
        <v>25.34</v>
      </c>
      <c r="P6">
        <v>25.38</v>
      </c>
      <c r="Q6">
        <v>25.39</v>
      </c>
      <c r="R6">
        <v>25.34</v>
      </c>
      <c r="S6">
        <v>25.39</v>
      </c>
      <c r="T6">
        <v>25.44</v>
      </c>
      <c r="U6">
        <v>25.38</v>
      </c>
      <c r="V6">
        <v>25.4</v>
      </c>
      <c r="W6">
        <v>25.41</v>
      </c>
      <c r="X6">
        <v>25.42</v>
      </c>
      <c r="Y6">
        <v>25.33</v>
      </c>
      <c r="Z6">
        <v>500.24834900000002</v>
      </c>
      <c r="AB6" t="s">
        <v>57</v>
      </c>
      <c r="AC6">
        <v>274120736</v>
      </c>
      <c r="AD6">
        <v>270735776</v>
      </c>
      <c r="AE6">
        <v>333697664</v>
      </c>
      <c r="AF6">
        <v>294304448</v>
      </c>
      <c r="AG6">
        <v>347444416</v>
      </c>
      <c r="AH6">
        <v>242472656</v>
      </c>
      <c r="AI6">
        <v>268124448</v>
      </c>
      <c r="AJ6">
        <v>275823136</v>
      </c>
      <c r="AK6">
        <v>3649108</v>
      </c>
      <c r="AL6">
        <v>299605344</v>
      </c>
      <c r="AM6">
        <v>282508128</v>
      </c>
      <c r="AN6">
        <v>274653920</v>
      </c>
      <c r="AO6">
        <v>260849328</v>
      </c>
      <c r="AP6">
        <v>376548160</v>
      </c>
      <c r="AQ6">
        <v>268888064</v>
      </c>
      <c r="AR6">
        <v>297950048</v>
      </c>
      <c r="AS6">
        <v>325279040</v>
      </c>
      <c r="AT6">
        <v>285774720</v>
      </c>
      <c r="AU6">
        <v>278812288</v>
      </c>
      <c r="AV6">
        <v>253055984</v>
      </c>
      <c r="AW6">
        <v>337800640</v>
      </c>
      <c r="AX6">
        <v>119671</v>
      </c>
      <c r="AY6">
        <v>1245673</v>
      </c>
      <c r="AZ6">
        <v>3013470</v>
      </c>
      <c r="BA6">
        <v>0.99080000000000001</v>
      </c>
      <c r="BB6">
        <v>0.99609999999999999</v>
      </c>
      <c r="BC6">
        <v>0.99509999999999998</v>
      </c>
      <c r="BD6">
        <v>0.99170000000000003</v>
      </c>
      <c r="BE6">
        <v>0.99470000000000003</v>
      </c>
      <c r="BF6">
        <v>0.99239999999999995</v>
      </c>
      <c r="BG6">
        <v>0.9919</v>
      </c>
      <c r="BH6">
        <v>0.99460000000000004</v>
      </c>
      <c r="BI6">
        <v>0.93179999999999996</v>
      </c>
      <c r="BJ6">
        <v>0.99519999999999997</v>
      </c>
      <c r="BK6">
        <v>0.99239999999999995</v>
      </c>
      <c r="BL6">
        <v>0.99239999999999995</v>
      </c>
      <c r="BM6">
        <v>0.99299999999999999</v>
      </c>
      <c r="BN6">
        <v>0.99280000000000002</v>
      </c>
      <c r="BO6">
        <v>0.99350000000000005</v>
      </c>
      <c r="BP6">
        <v>0.99229999999999996</v>
      </c>
      <c r="BQ6">
        <v>0.99309999999999998</v>
      </c>
      <c r="BR6">
        <v>0.99470000000000003</v>
      </c>
      <c r="BS6">
        <v>0.99</v>
      </c>
      <c r="BT6">
        <v>0.99119999999999997</v>
      </c>
      <c r="BU6">
        <v>0.99260000000000004</v>
      </c>
      <c r="BV6">
        <v>0.75219999999999998</v>
      </c>
      <c r="BW6">
        <v>0.90080000000000005</v>
      </c>
      <c r="BX6">
        <v>0.92369999999999997</v>
      </c>
      <c r="BY6">
        <v>-0.6</v>
      </c>
      <c r="BZ6">
        <v>0.2</v>
      </c>
      <c r="CA6">
        <v>0.2</v>
      </c>
      <c r="CB6">
        <v>0.3</v>
      </c>
      <c r="CC6">
        <v>0.1</v>
      </c>
      <c r="CD6">
        <v>0</v>
      </c>
      <c r="CE6">
        <v>-0.1</v>
      </c>
      <c r="CF6">
        <v>0.8</v>
      </c>
      <c r="CG6">
        <v>0.4</v>
      </c>
      <c r="CH6">
        <v>0.5</v>
      </c>
      <c r="CI6">
        <v>-0.1</v>
      </c>
      <c r="CJ6">
        <v>0.2</v>
      </c>
      <c r="CK6">
        <v>0.2</v>
      </c>
      <c r="CL6">
        <v>0.2</v>
      </c>
      <c r="CM6">
        <v>-0.3</v>
      </c>
      <c r="CN6">
        <v>0.1</v>
      </c>
      <c r="CO6">
        <v>0.5</v>
      </c>
      <c r="CP6">
        <v>-0.5</v>
      </c>
      <c r="CQ6">
        <v>-0.3</v>
      </c>
      <c r="CR6">
        <v>0.7</v>
      </c>
      <c r="CS6">
        <v>0.5</v>
      </c>
      <c r="CT6">
        <v>1.4</v>
      </c>
      <c r="CU6">
        <v>0.1</v>
      </c>
      <c r="CV6">
        <v>0.3</v>
      </c>
    </row>
    <row r="7" spans="1:100" x14ac:dyDescent="0.45">
      <c r="A7">
        <v>2</v>
      </c>
      <c r="B7">
        <v>16.98</v>
      </c>
      <c r="C7">
        <v>17</v>
      </c>
      <c r="D7">
        <v>16.96</v>
      </c>
      <c r="E7">
        <v>16.95</v>
      </c>
      <c r="F7">
        <v>16.93</v>
      </c>
      <c r="G7">
        <v>16.93</v>
      </c>
      <c r="H7">
        <v>16.98</v>
      </c>
      <c r="I7">
        <v>16.96</v>
      </c>
      <c r="J7">
        <v>16.940000000000001</v>
      </c>
      <c r="K7">
        <v>17</v>
      </c>
      <c r="L7">
        <v>16.920000000000002</v>
      </c>
      <c r="M7">
        <v>16.95</v>
      </c>
      <c r="N7">
        <v>17.010000000000002</v>
      </c>
      <c r="O7">
        <v>16.98</v>
      </c>
      <c r="P7">
        <v>16.98</v>
      </c>
      <c r="Q7">
        <v>16.95</v>
      </c>
      <c r="R7">
        <v>16.940000000000001</v>
      </c>
      <c r="S7">
        <v>17.02</v>
      </c>
      <c r="T7">
        <v>17</v>
      </c>
      <c r="U7">
        <v>16.98</v>
      </c>
      <c r="V7">
        <v>16.98</v>
      </c>
      <c r="W7">
        <v>17.09</v>
      </c>
      <c r="X7">
        <v>16.97</v>
      </c>
      <c r="Y7">
        <v>16.91</v>
      </c>
      <c r="Z7">
        <v>522.28325400000006</v>
      </c>
      <c r="AB7" t="s">
        <v>58</v>
      </c>
      <c r="AC7">
        <v>172880480</v>
      </c>
      <c r="AD7">
        <v>210271712</v>
      </c>
      <c r="AE7">
        <v>216728672</v>
      </c>
      <c r="AF7">
        <v>239425952</v>
      </c>
      <c r="AG7">
        <v>241678336</v>
      </c>
      <c r="AH7">
        <v>219602992</v>
      </c>
      <c r="AI7">
        <v>214647920</v>
      </c>
      <c r="AJ7">
        <v>200032992</v>
      </c>
      <c r="AK7">
        <v>2650466</v>
      </c>
      <c r="AL7">
        <v>198691728</v>
      </c>
      <c r="AM7">
        <v>190793392</v>
      </c>
      <c r="AN7">
        <v>172265808</v>
      </c>
      <c r="AO7">
        <v>181600768</v>
      </c>
      <c r="AP7">
        <v>213706016</v>
      </c>
      <c r="AQ7">
        <v>195689504</v>
      </c>
      <c r="AR7">
        <v>184800800</v>
      </c>
      <c r="AS7">
        <v>244496512</v>
      </c>
      <c r="AT7">
        <v>219898128</v>
      </c>
      <c r="AU7">
        <v>194107904</v>
      </c>
      <c r="AV7">
        <v>192479456</v>
      </c>
      <c r="AW7">
        <v>175851520</v>
      </c>
      <c r="AX7">
        <v>730339</v>
      </c>
      <c r="AY7">
        <v>1561449</v>
      </c>
      <c r="AZ7">
        <v>1691525</v>
      </c>
      <c r="BA7">
        <v>0.99509999999999998</v>
      </c>
      <c r="BB7">
        <v>0.99519999999999997</v>
      </c>
      <c r="BC7">
        <v>0.99580000000000002</v>
      </c>
      <c r="BD7">
        <v>0.99450000000000005</v>
      </c>
      <c r="BE7">
        <v>0.99750000000000005</v>
      </c>
      <c r="BF7">
        <v>0.99639999999999995</v>
      </c>
      <c r="BG7">
        <v>0.99609999999999999</v>
      </c>
      <c r="BH7">
        <v>0.996</v>
      </c>
      <c r="BI7">
        <v>0.95250000000000001</v>
      </c>
      <c r="BJ7">
        <v>0.99399999999999999</v>
      </c>
      <c r="BK7">
        <v>0.99470000000000003</v>
      </c>
      <c r="BL7">
        <v>0.99809999999999999</v>
      </c>
      <c r="BM7">
        <v>0.99419999999999997</v>
      </c>
      <c r="BN7">
        <v>0.99590000000000001</v>
      </c>
      <c r="BO7">
        <v>0.99350000000000005</v>
      </c>
      <c r="BP7">
        <v>0.99650000000000005</v>
      </c>
      <c r="BQ7">
        <v>0.99660000000000004</v>
      </c>
      <c r="BR7">
        <v>0.99629999999999996</v>
      </c>
      <c r="BS7">
        <v>0.99529999999999996</v>
      </c>
      <c r="BT7">
        <v>0.99650000000000005</v>
      </c>
      <c r="BU7">
        <v>0.99419999999999997</v>
      </c>
      <c r="BV7">
        <v>0.62039999999999995</v>
      </c>
      <c r="BW7">
        <v>0.93320000000000003</v>
      </c>
      <c r="BX7">
        <v>0.96830000000000005</v>
      </c>
      <c r="BY7">
        <v>-1</v>
      </c>
      <c r="BZ7">
        <v>-0.9</v>
      </c>
      <c r="CA7">
        <v>-0.7</v>
      </c>
      <c r="CB7">
        <v>-1</v>
      </c>
      <c r="CC7">
        <v>0</v>
      </c>
      <c r="CD7">
        <v>-0.7</v>
      </c>
      <c r="CE7">
        <v>-0.7</v>
      </c>
      <c r="CF7">
        <v>0</v>
      </c>
      <c r="CG7">
        <v>0</v>
      </c>
      <c r="CH7">
        <v>-0.3</v>
      </c>
      <c r="CI7">
        <v>-0.1</v>
      </c>
      <c r="CJ7">
        <v>-0.8</v>
      </c>
      <c r="CK7">
        <v>-0.7</v>
      </c>
      <c r="CL7">
        <v>-0.4</v>
      </c>
      <c r="CM7">
        <v>-0.9</v>
      </c>
      <c r="CN7">
        <v>-0.4</v>
      </c>
      <c r="CO7">
        <v>-1.5</v>
      </c>
      <c r="CP7">
        <v>-1</v>
      </c>
      <c r="CQ7">
        <v>-1.4</v>
      </c>
      <c r="CR7">
        <v>0.1</v>
      </c>
      <c r="CS7">
        <v>0.2</v>
      </c>
      <c r="CT7">
        <v>10.5</v>
      </c>
      <c r="CU7">
        <v>0</v>
      </c>
      <c r="CV7">
        <v>0</v>
      </c>
    </row>
    <row r="21" spans="27:28" x14ac:dyDescent="0.45">
      <c r="AA21" t="s">
        <v>24</v>
      </c>
    </row>
    <row r="22" spans="27:28" x14ac:dyDescent="0.45">
      <c r="AA22" t="s">
        <v>55</v>
      </c>
      <c r="AB22" t="s">
        <v>3</v>
      </c>
    </row>
    <row r="23" spans="27:28" x14ac:dyDescent="0.45">
      <c r="AA23">
        <v>0.94789999999999996</v>
      </c>
      <c r="AB23">
        <v>0.5837</v>
      </c>
    </row>
  </sheetData>
  <mergeCells count="4">
    <mergeCell ref="B1:Y1"/>
    <mergeCell ref="AC1:AZ1"/>
    <mergeCell ref="BA1:BX1"/>
    <mergeCell ref="BY1:CV1"/>
  </mergeCells>
  <phoneticPr fontId="18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bS1</vt:lpstr>
      <vt:lpstr>uS2</vt:lpstr>
      <vt:lpstr>uS3</vt:lpstr>
      <vt:lpstr>uS4</vt:lpstr>
      <vt:lpstr>uS5</vt:lpstr>
      <vt:lpstr>bS6</vt:lpstr>
      <vt:lpstr>uS7</vt:lpstr>
      <vt:lpstr>uS8</vt:lpstr>
      <vt:lpstr>uS9</vt:lpstr>
      <vt:lpstr>uS10</vt:lpstr>
      <vt:lpstr>uS11</vt:lpstr>
      <vt:lpstr>uS12</vt:lpstr>
      <vt:lpstr>uS13</vt:lpstr>
      <vt:lpstr>uS14</vt:lpstr>
      <vt:lpstr>uS15</vt:lpstr>
      <vt:lpstr>bS16</vt:lpstr>
      <vt:lpstr>uS17</vt:lpstr>
      <vt:lpstr>bS18</vt:lpstr>
      <vt:lpstr>uS19</vt:lpstr>
      <vt:lpstr>bS20</vt:lpstr>
      <vt:lpstr>bS2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main</cp:lastModifiedBy>
  <dcterms:created xsi:type="dcterms:W3CDTF">2019-06-18T06:34:23Z</dcterms:created>
  <dcterms:modified xsi:type="dcterms:W3CDTF">2019-08-22T09:49:22Z</dcterms:modified>
</cp:coreProperties>
</file>